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eev\Desktop\JFS\Revision 23.4.2025\Final Revision TO SUBMMIT 25.5.2025\"/>
    </mc:Choice>
  </mc:AlternateContent>
  <bookViews>
    <workbookView xWindow="0" yWindow="0" windowWidth="28800" windowHeight="11985"/>
  </bookViews>
  <sheets>
    <sheet name="Sheet1" sheetId="1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5" i="3" l="1"/>
  <c r="AJ56" i="3"/>
  <c r="AJ57" i="3"/>
  <c r="AJ58" i="3"/>
  <c r="AJ59" i="3"/>
  <c r="AJ60" i="3"/>
  <c r="AJ61" i="3"/>
  <c r="AJ62" i="3"/>
  <c r="AJ63" i="3"/>
  <c r="AJ64" i="3"/>
  <c r="AJ65" i="3"/>
  <c r="AJ66" i="3"/>
  <c r="AJ67" i="3"/>
  <c r="AJ68" i="3"/>
  <c r="AJ69" i="3"/>
  <c r="AJ70" i="3"/>
  <c r="AJ71" i="3"/>
  <c r="AJ72" i="3"/>
  <c r="AJ73" i="3"/>
  <c r="AJ74" i="3"/>
  <c r="AJ75" i="3"/>
  <c r="AJ76" i="3"/>
  <c r="AJ77" i="3"/>
  <c r="AJ78" i="3"/>
  <c r="AJ79" i="3"/>
  <c r="AJ80" i="3"/>
  <c r="AJ81" i="3"/>
  <c r="AJ82" i="3"/>
  <c r="AJ83" i="3"/>
  <c r="AJ84" i="3"/>
  <c r="AJ85" i="3"/>
  <c r="AJ86" i="3"/>
  <c r="AJ87" i="3"/>
  <c r="AJ88" i="3"/>
  <c r="AJ89" i="3"/>
  <c r="AJ90" i="3"/>
  <c r="AJ91" i="3"/>
  <c r="AJ92" i="3"/>
  <c r="AJ93" i="3"/>
  <c r="AJ94" i="3"/>
  <c r="AJ95" i="3"/>
  <c r="AJ96" i="3"/>
  <c r="AJ97" i="3"/>
  <c r="AJ98" i="3"/>
  <c r="AJ99" i="3"/>
  <c r="AJ100" i="3"/>
  <c r="AJ101" i="3"/>
  <c r="AJ102" i="3"/>
  <c r="AJ103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J54" i="3"/>
  <c r="AI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54" i="3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54" i="1"/>
  <c r="B100" i="1"/>
  <c r="B101" i="1"/>
  <c r="B102" i="1"/>
  <c r="B103" i="1"/>
  <c r="B97" i="1"/>
  <c r="B98" i="1"/>
  <c r="B99" i="1"/>
  <c r="B96" i="1"/>
  <c r="B95" i="1"/>
  <c r="B94" i="1"/>
  <c r="B93" i="1"/>
  <c r="B90" i="1"/>
  <c r="B91" i="1"/>
  <c r="B92" i="1"/>
  <c r="B83" i="1"/>
  <c r="B84" i="1"/>
  <c r="R84" i="1" s="1"/>
  <c r="B85" i="1"/>
  <c r="B86" i="1"/>
  <c r="B87" i="1"/>
  <c r="B88" i="1"/>
  <c r="B89" i="1"/>
  <c r="B79" i="1"/>
  <c r="B80" i="1"/>
  <c r="B81" i="1"/>
  <c r="B82" i="1"/>
  <c r="B77" i="1"/>
  <c r="B78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55" i="1"/>
  <c r="B56" i="1"/>
  <c r="B54" i="1"/>
  <c r="R68" i="1" l="1"/>
  <c r="Q83" i="1"/>
  <c r="R69" i="1"/>
  <c r="R61" i="1"/>
  <c r="R76" i="1"/>
  <c r="Q99" i="1"/>
  <c r="R60" i="1"/>
  <c r="R58" i="1"/>
  <c r="R59" i="1"/>
  <c r="Q74" i="1"/>
  <c r="Q89" i="1"/>
  <c r="Q73" i="1"/>
  <c r="R88" i="1"/>
  <c r="Q103" i="1"/>
  <c r="Q70" i="1"/>
  <c r="Q54" i="1"/>
  <c r="R80" i="1"/>
  <c r="Q64" i="1"/>
  <c r="R98" i="1"/>
  <c r="R74" i="1"/>
  <c r="R72" i="1"/>
  <c r="R64" i="1"/>
  <c r="Q78" i="1"/>
  <c r="Q87" i="1"/>
  <c r="R93" i="1"/>
  <c r="R102" i="1"/>
  <c r="R99" i="1"/>
  <c r="R83" i="1"/>
  <c r="R75" i="1"/>
  <c r="R67" i="1"/>
  <c r="Q95" i="1"/>
  <c r="Q79" i="1"/>
  <c r="Q71" i="1"/>
  <c r="Q63" i="1"/>
  <c r="Q55" i="1"/>
  <c r="R97" i="1"/>
  <c r="R89" i="1"/>
  <c r="R81" i="1"/>
  <c r="Q75" i="1"/>
  <c r="R92" i="1"/>
  <c r="Q66" i="1"/>
  <c r="R91" i="1"/>
  <c r="Q61" i="1"/>
  <c r="R55" i="1"/>
  <c r="Q57" i="1"/>
  <c r="R90" i="1"/>
  <c r="Q62" i="1"/>
  <c r="R96" i="1"/>
  <c r="Q72" i="1"/>
  <c r="R56" i="1"/>
  <c r="R82" i="1"/>
  <c r="R66" i="1"/>
  <c r="R54" i="1"/>
  <c r="R71" i="1"/>
  <c r="R63" i="1"/>
  <c r="R77" i="1"/>
  <c r="R86" i="1"/>
  <c r="Q94" i="1"/>
  <c r="R101" i="1"/>
  <c r="Q67" i="1"/>
  <c r="Q98" i="1"/>
  <c r="Q58" i="1"/>
  <c r="Q97" i="1"/>
  <c r="Q69" i="1"/>
  <c r="R79" i="1"/>
  <c r="Q65" i="1"/>
  <c r="R70" i="1"/>
  <c r="R62" i="1"/>
  <c r="Q82" i="1"/>
  <c r="R85" i="1"/>
  <c r="R95" i="1"/>
  <c r="R100" i="1"/>
  <c r="Q81" i="1"/>
  <c r="Q88" i="1"/>
  <c r="Q56" i="1"/>
  <c r="R57" i="1"/>
  <c r="Q102" i="1"/>
  <c r="Q86" i="1"/>
  <c r="Q101" i="1"/>
  <c r="Q85" i="1"/>
  <c r="R103" i="1"/>
  <c r="R87" i="1"/>
  <c r="Q100" i="1"/>
  <c r="Q92" i="1"/>
  <c r="Q84" i="1"/>
  <c r="Q76" i="1"/>
  <c r="Q68" i="1"/>
  <c r="Q60" i="1"/>
  <c r="R94" i="1"/>
  <c r="R78" i="1"/>
  <c r="Q96" i="1"/>
  <c r="Q80" i="1"/>
  <c r="R65" i="1"/>
  <c r="Q93" i="1"/>
  <c r="Q77" i="1"/>
  <c r="Q91" i="1"/>
  <c r="Q59" i="1"/>
  <c r="R73" i="1"/>
  <c r="Q90" i="1"/>
</calcChain>
</file>

<file path=xl/sharedStrings.xml><?xml version="1.0" encoding="utf-8"?>
<sst xmlns="http://schemas.openxmlformats.org/spreadsheetml/2006/main" count="89" uniqueCount="39">
  <si>
    <t>VEGAN-1</t>
  </si>
  <si>
    <t>VEGAN-2</t>
  </si>
  <si>
    <t>VEGAN-3</t>
  </si>
  <si>
    <t>VEGAN-4</t>
  </si>
  <si>
    <t>VEGAN-5</t>
  </si>
  <si>
    <t>VEGAN-6</t>
  </si>
  <si>
    <t>VEGAN-7</t>
  </si>
  <si>
    <t>VEGAN-8</t>
  </si>
  <si>
    <t>VEGAN-9</t>
  </si>
  <si>
    <t>VEGAN-10</t>
  </si>
  <si>
    <t>VEGAN-11</t>
  </si>
  <si>
    <t>VEGAN-12</t>
  </si>
  <si>
    <t>VEGAN-13</t>
  </si>
  <si>
    <t>VEGAN-14</t>
  </si>
  <si>
    <t>VEGAN-15</t>
  </si>
  <si>
    <t>Time</t>
  </si>
  <si>
    <t>AV-VEGAN-(001-015)</t>
  </si>
  <si>
    <t>SD-VEGAN-(001-015)</t>
  </si>
  <si>
    <t>A_031_01-AV</t>
  </si>
  <si>
    <t>A_031_02-AV</t>
  </si>
  <si>
    <t>A_031_03-AV</t>
  </si>
  <si>
    <t>A_031_04-AV</t>
  </si>
  <si>
    <t>A-001</t>
  </si>
  <si>
    <t>A-002</t>
  </si>
  <si>
    <t>A-003</t>
  </si>
  <si>
    <t>A-004</t>
  </si>
  <si>
    <t>A-005</t>
  </si>
  <si>
    <t>A-006</t>
  </si>
  <si>
    <t>A-007</t>
  </si>
  <si>
    <t>A-008</t>
  </si>
  <si>
    <t>A-009</t>
  </si>
  <si>
    <t>A-010</t>
  </si>
  <si>
    <t>A-011</t>
  </si>
  <si>
    <t>A-012</t>
  </si>
  <si>
    <t>A-013</t>
  </si>
  <si>
    <t>A-014</t>
  </si>
  <si>
    <t>A-015</t>
  </si>
  <si>
    <t>SD-A-T1-(001-015)</t>
  </si>
  <si>
    <t>AV-A-T1-(001-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 * #,##0.00_ ;_ * \-#,##0.00_ ;_ * &quot;-&quot;??_ ;_ @_ "/>
    <numFmt numFmtId="165" formatCode="0.0%"/>
  </numFmts>
  <fonts count="5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6"/>
      <color theme="1"/>
      <name val="Calibri"/>
      <family val="2"/>
    </font>
    <font>
      <sz val="16"/>
      <color rgb="FFFF0000"/>
      <name val="Calibri"/>
      <family val="2"/>
    </font>
    <font>
      <sz val="16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E5C5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2" fillId="5" borderId="1" xfId="2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164" fontId="2" fillId="6" borderId="1" xfId="2" applyFont="1" applyFill="1" applyBorder="1" applyAlignment="1">
      <alignment horizontal="center" vertical="center"/>
    </xf>
    <xf numFmtId="164" fontId="4" fillId="0" borderId="0" xfId="2" applyFont="1" applyFill="1" applyBorder="1" applyAlignment="1">
      <alignment horizontal="center" vertical="center"/>
    </xf>
    <xf numFmtId="164" fontId="3" fillId="0" borderId="0" xfId="2" applyFont="1" applyFill="1" applyBorder="1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E480E"/>
      <color rgb="FFFE5C5C"/>
      <color rgb="FF77D1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r>
              <a:rPr lang="en-US" sz="2400" baseline="0">
                <a:latin typeface="Palatino Linotype" panose="02040502050505030304" pitchFamily="18" charset="0"/>
              </a:rPr>
              <a:t>T1 Recovery</a:t>
            </a:r>
          </a:p>
        </c:rich>
      </c:tx>
      <c:layout>
        <c:manualLayout>
          <c:xMode val="edge"/>
          <c:yMode val="edge"/>
          <c:x val="0.43205592304959589"/>
          <c:y val="3.9370078740157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23091416828179"/>
          <c:y val="0.15272056544113088"/>
          <c:w val="0.82318285214348208"/>
          <c:h val="0.77736111111111106"/>
        </c:manualLayout>
      </c:layout>
      <c:scatterChart>
        <c:scatterStyle val="smoothMarker"/>
        <c:varyColors val="0"/>
        <c:ser>
          <c:idx val="0"/>
          <c:order val="0"/>
          <c:tx>
            <c:v>Angus-001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B$54:$B$103</c:f>
              <c:numCache>
                <c:formatCode>General</c:formatCode>
                <c:ptCount val="50"/>
                <c:pt idx="0">
                  <c:v>-89.694629896454188</c:v>
                </c:pt>
                <c:pt idx="1">
                  <c:v>-88.732421115101587</c:v>
                </c:pt>
                <c:pt idx="2">
                  <c:v>-87.008838390727391</c:v>
                </c:pt>
                <c:pt idx="3">
                  <c:v>-85.406703007659118</c:v>
                </c:pt>
                <c:pt idx="4">
                  <c:v>-83.339595705058656</c:v>
                </c:pt>
                <c:pt idx="5">
                  <c:v>-81.80797102513759</c:v>
                </c:pt>
                <c:pt idx="6">
                  <c:v>-79.209651614170568</c:v>
                </c:pt>
                <c:pt idx="7">
                  <c:v>-76.666969554905378</c:v>
                </c:pt>
                <c:pt idx="8">
                  <c:v>-73.689880706802541</c:v>
                </c:pt>
                <c:pt idx="9">
                  <c:v>-70.619380916026259</c:v>
                </c:pt>
                <c:pt idx="10">
                  <c:v>-66.685602427918539</c:v>
                </c:pt>
                <c:pt idx="11">
                  <c:v>-61.989610583656543</c:v>
                </c:pt>
                <c:pt idx="12">
                  <c:v>-57.55987009242358</c:v>
                </c:pt>
                <c:pt idx="13">
                  <c:v>-52.530542046833482</c:v>
                </c:pt>
                <c:pt idx="14">
                  <c:v>-46.418843229944216</c:v>
                </c:pt>
                <c:pt idx="15">
                  <c:v>-40.228145144603708</c:v>
                </c:pt>
                <c:pt idx="16">
                  <c:v>-33.493079773207306</c:v>
                </c:pt>
                <c:pt idx="17">
                  <c:v>-25.648045300608587</c:v>
                </c:pt>
                <c:pt idx="18">
                  <c:v>-18.252254243967865</c:v>
                </c:pt>
                <c:pt idx="19">
                  <c:v>-9.9957342073862581</c:v>
                </c:pt>
                <c:pt idx="20">
                  <c:v>-1.2929404247252076</c:v>
                </c:pt>
                <c:pt idx="21">
                  <c:v>7.4659036943411365</c:v>
                </c:pt>
                <c:pt idx="22">
                  <c:v>16.693963769670077</c:v>
                </c:pt>
                <c:pt idx="23">
                  <c:v>25.660035792575869</c:v>
                </c:pt>
                <c:pt idx="24">
                  <c:v>35.01293955344061</c:v>
                </c:pt>
                <c:pt idx="25">
                  <c:v>43.519122041016246</c:v>
                </c:pt>
                <c:pt idx="26">
                  <c:v>51.699197772869191</c:v>
                </c:pt>
                <c:pt idx="27">
                  <c:v>60.569307824127726</c:v>
                </c:pt>
                <c:pt idx="28">
                  <c:v>67.180368267329683</c:v>
                </c:pt>
                <c:pt idx="29">
                  <c:v>74.531979961529586</c:v>
                </c:pt>
                <c:pt idx="30">
                  <c:v>80.337943530160331</c:v>
                </c:pt>
                <c:pt idx="31">
                  <c:v>85.682759755344648</c:v>
                </c:pt>
                <c:pt idx="32">
                  <c:v>89.212271632410918</c:v>
                </c:pt>
                <c:pt idx="33">
                  <c:v>93.028862800861404</c:v>
                </c:pt>
                <c:pt idx="34">
                  <c:v>95.616563635699734</c:v>
                </c:pt>
                <c:pt idx="35">
                  <c:v>97.389802893205243</c:v>
                </c:pt>
                <c:pt idx="36">
                  <c:v>98.50403988555442</c:v>
                </c:pt>
                <c:pt idx="37">
                  <c:v>98.794896536035793</c:v>
                </c:pt>
                <c:pt idx="38">
                  <c:v>99.504043243206937</c:v>
                </c:pt>
                <c:pt idx="39">
                  <c:v>98.882804076358056</c:v>
                </c:pt>
                <c:pt idx="40">
                  <c:v>99.181309879011195</c:v>
                </c:pt>
                <c:pt idx="41">
                  <c:v>100.35882812890196</c:v>
                </c:pt>
                <c:pt idx="42">
                  <c:v>99.280245209364324</c:v>
                </c:pt>
                <c:pt idx="43">
                  <c:v>99.508712478757602</c:v>
                </c:pt>
                <c:pt idx="44">
                  <c:v>100.12527191739167</c:v>
                </c:pt>
                <c:pt idx="45">
                  <c:v>99.408906257279284</c:v>
                </c:pt>
                <c:pt idx="46">
                  <c:v>100.23907535285781</c:v>
                </c:pt>
                <c:pt idx="47">
                  <c:v>100.88196088586625</c:v>
                </c:pt>
                <c:pt idx="48">
                  <c:v>100.7214546022293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86-4001-B82F-EFE8F1FE0AC8}"/>
            </c:ext>
          </c:extLst>
        </c:ser>
        <c:ser>
          <c:idx val="1"/>
          <c:order val="1"/>
          <c:tx>
            <c:v>Angus-002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C$54:$C$103</c:f>
              <c:numCache>
                <c:formatCode>General</c:formatCode>
                <c:ptCount val="50"/>
                <c:pt idx="0">
                  <c:v>-91.136875358745201</c:v>
                </c:pt>
                <c:pt idx="1">
                  <c:v>-89.929358800012508</c:v>
                </c:pt>
                <c:pt idx="2">
                  <c:v>-88.05389583293929</c:v>
                </c:pt>
                <c:pt idx="3">
                  <c:v>-86.186104753791255</c:v>
                </c:pt>
                <c:pt idx="4">
                  <c:v>-84.60635205299721</c:v>
                </c:pt>
                <c:pt idx="5">
                  <c:v>-81.517678924831714</c:v>
                </c:pt>
                <c:pt idx="6">
                  <c:v>-79.502119564105627</c:v>
                </c:pt>
                <c:pt idx="7">
                  <c:v>-77.167906649625849</c:v>
                </c:pt>
                <c:pt idx="8">
                  <c:v>-73.810432763960236</c:v>
                </c:pt>
                <c:pt idx="9">
                  <c:v>-70.105118374818247</c:v>
                </c:pt>
                <c:pt idx="10">
                  <c:v>-66.261999508227149</c:v>
                </c:pt>
                <c:pt idx="11">
                  <c:v>-62.152198097217294</c:v>
                </c:pt>
                <c:pt idx="12">
                  <c:v>-57.310918360690387</c:v>
                </c:pt>
                <c:pt idx="13">
                  <c:v>-51.657504148609576</c:v>
                </c:pt>
                <c:pt idx="14">
                  <c:v>-45.77373064512944</c:v>
                </c:pt>
                <c:pt idx="15">
                  <c:v>-39.333289296374915</c:v>
                </c:pt>
                <c:pt idx="16">
                  <c:v>-32.295765175766277</c:v>
                </c:pt>
                <c:pt idx="17">
                  <c:v>-24.759247471751049</c:v>
                </c:pt>
                <c:pt idx="18">
                  <c:v>-16.625988370768933</c:v>
                </c:pt>
                <c:pt idx="19">
                  <c:v>-8.7515849203686908</c:v>
                </c:pt>
                <c:pt idx="20">
                  <c:v>-5.739843559559854E-2</c:v>
                </c:pt>
                <c:pt idx="21">
                  <c:v>8.6729378158260584</c:v>
                </c:pt>
                <c:pt idx="22">
                  <c:v>17.566517198346183</c:v>
                </c:pt>
                <c:pt idx="23">
                  <c:v>26.938082942855146</c:v>
                </c:pt>
                <c:pt idx="24">
                  <c:v>35.831663531646974</c:v>
                </c:pt>
                <c:pt idx="25">
                  <c:v>44.629118742296747</c:v>
                </c:pt>
                <c:pt idx="26">
                  <c:v>53.359109590072208</c:v>
                </c:pt>
                <c:pt idx="27">
                  <c:v>61.584922298733183</c:v>
                </c:pt>
                <c:pt idx="28">
                  <c:v>68.86207470237899</c:v>
                </c:pt>
                <c:pt idx="29">
                  <c:v>74.83932943646451</c:v>
                </c:pt>
                <c:pt idx="30">
                  <c:v>80.672560156286593</c:v>
                </c:pt>
                <c:pt idx="31">
                  <c:v>86.191566751987068</c:v>
                </c:pt>
                <c:pt idx="32">
                  <c:v>89.492987604931159</c:v>
                </c:pt>
                <c:pt idx="33">
                  <c:v>93.132791791330831</c:v>
                </c:pt>
                <c:pt idx="34">
                  <c:v>94.952013547299558</c:v>
                </c:pt>
                <c:pt idx="35">
                  <c:v>96.715852957604483</c:v>
                </c:pt>
                <c:pt idx="36">
                  <c:v>98.15211722876353</c:v>
                </c:pt>
                <c:pt idx="37">
                  <c:v>99.061983836345419</c:v>
                </c:pt>
                <c:pt idx="38">
                  <c:v>99.257631453698266</c:v>
                </c:pt>
                <c:pt idx="39">
                  <c:v>99.8109048504474</c:v>
                </c:pt>
                <c:pt idx="40">
                  <c:v>100.10786963928038</c:v>
                </c:pt>
                <c:pt idx="41">
                  <c:v>99.09600069790055</c:v>
                </c:pt>
                <c:pt idx="42">
                  <c:v>99.806311367865774</c:v>
                </c:pt>
                <c:pt idx="43">
                  <c:v>99.750764969252614</c:v>
                </c:pt>
                <c:pt idx="44">
                  <c:v>100.37275725142987</c:v>
                </c:pt>
                <c:pt idx="45">
                  <c:v>99.724053289030039</c:v>
                </c:pt>
                <c:pt idx="46">
                  <c:v>100.31508781464873</c:v>
                </c:pt>
                <c:pt idx="47">
                  <c:v>99.639151062657803</c:v>
                </c:pt>
                <c:pt idx="48">
                  <c:v>100.102166386747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86-4001-B82F-EFE8F1FE0AC8}"/>
            </c:ext>
          </c:extLst>
        </c:ser>
        <c:ser>
          <c:idx val="2"/>
          <c:order val="2"/>
          <c:tx>
            <c:v>Angus-003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D$54:$D$103</c:f>
              <c:numCache>
                <c:formatCode>General</c:formatCode>
                <c:ptCount val="50"/>
                <c:pt idx="0">
                  <c:v>-89.103310594005748</c:v>
                </c:pt>
                <c:pt idx="1">
                  <c:v>-87.389291756771897</c:v>
                </c:pt>
                <c:pt idx="2">
                  <c:v>-86.500400190661367</c:v>
                </c:pt>
                <c:pt idx="3">
                  <c:v>-84.822999916250467</c:v>
                </c:pt>
                <c:pt idx="4">
                  <c:v>-83.308736359366748</c:v>
                </c:pt>
                <c:pt idx="5">
                  <c:v>-80.82747167526486</c:v>
                </c:pt>
                <c:pt idx="6">
                  <c:v>-78.790006678588412</c:v>
                </c:pt>
                <c:pt idx="7">
                  <c:v>-75.872875195504648</c:v>
                </c:pt>
                <c:pt idx="8">
                  <c:v>-72.779544204308451</c:v>
                </c:pt>
                <c:pt idx="9">
                  <c:v>-69.124357766370764</c:v>
                </c:pt>
                <c:pt idx="10">
                  <c:v>-65.503487264726473</c:v>
                </c:pt>
                <c:pt idx="11">
                  <c:v>-61.154034638887055</c:v>
                </c:pt>
                <c:pt idx="12">
                  <c:v>-56.636587433644038</c:v>
                </c:pt>
                <c:pt idx="13">
                  <c:v>-51.682501029380937</c:v>
                </c:pt>
                <c:pt idx="14">
                  <c:v>-45.77934386608468</c:v>
                </c:pt>
                <c:pt idx="15">
                  <c:v>-39.823175285064245</c:v>
                </c:pt>
                <c:pt idx="16">
                  <c:v>-32.962239645321574</c:v>
                </c:pt>
                <c:pt idx="17">
                  <c:v>-25.928694457393298</c:v>
                </c:pt>
                <c:pt idx="18">
                  <c:v>-18.200887939425183</c:v>
                </c:pt>
                <c:pt idx="19">
                  <c:v>-10.021338522630925</c:v>
                </c:pt>
                <c:pt idx="20">
                  <c:v>-1.6791709650647837</c:v>
                </c:pt>
                <c:pt idx="21">
                  <c:v>7.1795324385669881</c:v>
                </c:pt>
                <c:pt idx="22">
                  <c:v>16.270255826665274</c:v>
                </c:pt>
                <c:pt idx="23">
                  <c:v>25.33536978141764</c:v>
                </c:pt>
                <c:pt idx="24">
                  <c:v>34.187671737561928</c:v>
                </c:pt>
                <c:pt idx="25">
                  <c:v>43.300410955683382</c:v>
                </c:pt>
                <c:pt idx="26">
                  <c:v>51.309660130381133</c:v>
                </c:pt>
                <c:pt idx="27">
                  <c:v>59.727120296399526</c:v>
                </c:pt>
                <c:pt idx="28">
                  <c:v>67.036725630098687</c:v>
                </c:pt>
                <c:pt idx="29">
                  <c:v>73.625181368273147</c:v>
                </c:pt>
                <c:pt idx="30">
                  <c:v>80.010296724032841</c:v>
                </c:pt>
                <c:pt idx="31">
                  <c:v>85.051193120023967</c:v>
                </c:pt>
                <c:pt idx="32">
                  <c:v>89.24391654815102</c:v>
                </c:pt>
                <c:pt idx="33">
                  <c:v>92.598192447890199</c:v>
                </c:pt>
                <c:pt idx="34">
                  <c:v>94.564975554267477</c:v>
                </c:pt>
                <c:pt idx="35">
                  <c:v>96.376307080605727</c:v>
                </c:pt>
                <c:pt idx="36">
                  <c:v>97.517195373683251</c:v>
                </c:pt>
                <c:pt idx="37">
                  <c:v>98.087770682492675</c:v>
                </c:pt>
                <c:pt idx="38">
                  <c:v>98.213764188114297</c:v>
                </c:pt>
                <c:pt idx="39">
                  <c:v>100.06939941476367</c:v>
                </c:pt>
                <c:pt idx="40">
                  <c:v>99.179235088841551</c:v>
                </c:pt>
                <c:pt idx="41">
                  <c:v>99.866321356890211</c:v>
                </c:pt>
                <c:pt idx="42">
                  <c:v>99.738277833556836</c:v>
                </c:pt>
                <c:pt idx="43">
                  <c:v>99.87759159644304</c:v>
                </c:pt>
                <c:pt idx="44">
                  <c:v>100.01689564360549</c:v>
                </c:pt>
                <c:pt idx="45">
                  <c:v>99.659658196952094</c:v>
                </c:pt>
                <c:pt idx="46">
                  <c:v>99.575656049388513</c:v>
                </c:pt>
                <c:pt idx="47">
                  <c:v>98.859111706922477</c:v>
                </c:pt>
                <c:pt idx="48">
                  <c:v>99.01992636647281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086-4001-B82F-EFE8F1FE0AC8}"/>
            </c:ext>
          </c:extLst>
        </c:ser>
        <c:ser>
          <c:idx val="3"/>
          <c:order val="3"/>
          <c:tx>
            <c:v>Angus-004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E$54:$E$103</c:f>
              <c:numCache>
                <c:formatCode>General</c:formatCode>
                <c:ptCount val="50"/>
                <c:pt idx="0">
                  <c:v>-90.469393096920356</c:v>
                </c:pt>
                <c:pt idx="1">
                  <c:v>-89.347394533712063</c:v>
                </c:pt>
                <c:pt idx="2">
                  <c:v>-87.976708615659248</c:v>
                </c:pt>
                <c:pt idx="3">
                  <c:v>-85.962569021968577</c:v>
                </c:pt>
                <c:pt idx="4">
                  <c:v>-84.043855572778853</c:v>
                </c:pt>
                <c:pt idx="5">
                  <c:v>-82.28117166918274</c:v>
                </c:pt>
                <c:pt idx="6">
                  <c:v>-80.303611811860847</c:v>
                </c:pt>
                <c:pt idx="7">
                  <c:v>-77.460300101254219</c:v>
                </c:pt>
                <c:pt idx="8">
                  <c:v>-74.705223720056338</c:v>
                </c:pt>
                <c:pt idx="9">
                  <c:v>-70.88458681782177</c:v>
                </c:pt>
                <c:pt idx="10">
                  <c:v>-67.715271491409339</c:v>
                </c:pt>
                <c:pt idx="11">
                  <c:v>-63.517339634967051</c:v>
                </c:pt>
                <c:pt idx="12">
                  <c:v>-58.897618048928734</c:v>
                </c:pt>
                <c:pt idx="13">
                  <c:v>-54.207762446323947</c:v>
                </c:pt>
                <c:pt idx="14">
                  <c:v>-48.521794683459291</c:v>
                </c:pt>
                <c:pt idx="15">
                  <c:v>-42.554639481328913</c:v>
                </c:pt>
                <c:pt idx="16">
                  <c:v>-36.085661377575043</c:v>
                </c:pt>
                <c:pt idx="17">
                  <c:v>-29.254099921646599</c:v>
                </c:pt>
                <c:pt idx="18">
                  <c:v>-21.549542230482896</c:v>
                </c:pt>
                <c:pt idx="19">
                  <c:v>-13.628807982267563</c:v>
                </c:pt>
                <c:pt idx="20">
                  <c:v>-5.2189151091281225</c:v>
                </c:pt>
                <c:pt idx="21">
                  <c:v>3.3384275058705013</c:v>
                </c:pt>
                <c:pt idx="22">
                  <c:v>12.42255946392687</c:v>
                </c:pt>
                <c:pt idx="23">
                  <c:v>21.003826644961002</c:v>
                </c:pt>
                <c:pt idx="24">
                  <c:v>30.676672841568518</c:v>
                </c:pt>
                <c:pt idx="25">
                  <c:v>39.410834835633736</c:v>
                </c:pt>
                <c:pt idx="26">
                  <c:v>47.583663290897526</c:v>
                </c:pt>
                <c:pt idx="27">
                  <c:v>56.752646759907854</c:v>
                </c:pt>
                <c:pt idx="28">
                  <c:v>64.382247274561095</c:v>
                </c:pt>
                <c:pt idx="29">
                  <c:v>71.549390100604555</c:v>
                </c:pt>
                <c:pt idx="30">
                  <c:v>77.786749393323191</c:v>
                </c:pt>
                <c:pt idx="31">
                  <c:v>83.208272574231231</c:v>
                </c:pt>
                <c:pt idx="32">
                  <c:v>88.157764597568899</c:v>
                </c:pt>
                <c:pt idx="33">
                  <c:v>91.906896171658033</c:v>
                </c:pt>
                <c:pt idx="34">
                  <c:v>94.983150866043246</c:v>
                </c:pt>
                <c:pt idx="35">
                  <c:v>96.47526642441305</c:v>
                </c:pt>
                <c:pt idx="36">
                  <c:v>98.059774100415325</c:v>
                </c:pt>
                <c:pt idx="37">
                  <c:v>99.417466841257479</c:v>
                </c:pt>
                <c:pt idx="38">
                  <c:v>99.75131264515548</c:v>
                </c:pt>
                <c:pt idx="39">
                  <c:v>100.22612070867325</c:v>
                </c:pt>
                <c:pt idx="40">
                  <c:v>100.22576931008113</c:v>
                </c:pt>
                <c:pt idx="41">
                  <c:v>100.22372091341008</c:v>
                </c:pt>
                <c:pt idx="42">
                  <c:v>100.33249163371376</c:v>
                </c:pt>
                <c:pt idx="43">
                  <c:v>100.1019655865931</c:v>
                </c:pt>
                <c:pt idx="44">
                  <c:v>100.88665578416654</c:v>
                </c:pt>
                <c:pt idx="45">
                  <c:v>100.98449029462802</c:v>
                </c:pt>
                <c:pt idx="46">
                  <c:v>100.9205186094695</c:v>
                </c:pt>
                <c:pt idx="47">
                  <c:v>100.75495844840209</c:v>
                </c:pt>
                <c:pt idx="48">
                  <c:v>100.7864214784418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086-4001-B82F-EFE8F1FE0AC8}"/>
            </c:ext>
          </c:extLst>
        </c:ser>
        <c:ser>
          <c:idx val="4"/>
          <c:order val="4"/>
          <c:tx>
            <c:v>Angus-005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F$54:$F$103</c:f>
              <c:numCache>
                <c:formatCode>General</c:formatCode>
                <c:ptCount val="50"/>
                <c:pt idx="0">
                  <c:v>-90.457544631062504</c:v>
                </c:pt>
                <c:pt idx="1">
                  <c:v>-88.678701818813323</c:v>
                </c:pt>
                <c:pt idx="2">
                  <c:v>-86.956715075280954</c:v>
                </c:pt>
                <c:pt idx="3">
                  <c:v>-86.01188479119692</c:v>
                </c:pt>
                <c:pt idx="4">
                  <c:v>-83.140973806147841</c:v>
                </c:pt>
                <c:pt idx="5">
                  <c:v>-81.62021668401627</c:v>
                </c:pt>
                <c:pt idx="6">
                  <c:v>-79.51767385468122</c:v>
                </c:pt>
                <c:pt idx="7">
                  <c:v>-77.339817014997308</c:v>
                </c:pt>
                <c:pt idx="8">
                  <c:v>-73.912393581403634</c:v>
                </c:pt>
                <c:pt idx="9">
                  <c:v>-70.983630019123055</c:v>
                </c:pt>
                <c:pt idx="10">
                  <c:v>-67.070185847335793</c:v>
                </c:pt>
                <c:pt idx="11">
                  <c:v>-63.651515664412784</c:v>
                </c:pt>
                <c:pt idx="12">
                  <c:v>-59.195660390699445</c:v>
                </c:pt>
                <c:pt idx="13">
                  <c:v>-53.905807611562281</c:v>
                </c:pt>
                <c:pt idx="14">
                  <c:v>-48.927977171842734</c:v>
                </c:pt>
                <c:pt idx="15">
                  <c:v>-42.936296966347662</c:v>
                </c:pt>
                <c:pt idx="16">
                  <c:v>-36.647184007150074</c:v>
                </c:pt>
                <c:pt idx="17">
                  <c:v>-29.68831717453892</c:v>
                </c:pt>
                <c:pt idx="18">
                  <c:v>-22.424724047262799</c:v>
                </c:pt>
                <c:pt idx="19">
                  <c:v>-14.218723052957571</c:v>
                </c:pt>
                <c:pt idx="20">
                  <c:v>-6.1313291060006536</c:v>
                </c:pt>
                <c:pt idx="21">
                  <c:v>2.4090471280424293</c:v>
                </c:pt>
                <c:pt idx="22">
                  <c:v>11.068027279695993</c:v>
                </c:pt>
                <c:pt idx="23">
                  <c:v>19.748378845896923</c:v>
                </c:pt>
                <c:pt idx="24">
                  <c:v>28.795683405539251</c:v>
                </c:pt>
                <c:pt idx="25">
                  <c:v>37.817713454627714</c:v>
                </c:pt>
                <c:pt idx="26">
                  <c:v>46.507322785232283</c:v>
                </c:pt>
                <c:pt idx="27">
                  <c:v>54.893147246301453</c:v>
                </c:pt>
                <c:pt idx="28">
                  <c:v>62.999523678945081</c:v>
                </c:pt>
                <c:pt idx="29">
                  <c:v>69.148221577824614</c:v>
                </c:pt>
                <c:pt idx="30">
                  <c:v>76.61690767483806</c:v>
                </c:pt>
                <c:pt idx="31">
                  <c:v>82.462802189955156</c:v>
                </c:pt>
                <c:pt idx="32">
                  <c:v>87.340025330345071</c:v>
                </c:pt>
                <c:pt idx="33">
                  <c:v>90.544406121987464</c:v>
                </c:pt>
                <c:pt idx="34">
                  <c:v>94.626976316748284</c:v>
                </c:pt>
                <c:pt idx="35">
                  <c:v>96.990994968182832</c:v>
                </c:pt>
                <c:pt idx="36">
                  <c:v>98.242499495736652</c:v>
                </c:pt>
                <c:pt idx="37">
                  <c:v>98.353327266816507</c:v>
                </c:pt>
                <c:pt idx="38">
                  <c:v>100.10931548177631</c:v>
                </c:pt>
                <c:pt idx="39">
                  <c:v>100.02961483093107</c:v>
                </c:pt>
                <c:pt idx="40">
                  <c:v>100.39852328454815</c:v>
                </c:pt>
                <c:pt idx="41">
                  <c:v>99.890614412097037</c:v>
                </c:pt>
                <c:pt idx="42">
                  <c:v>100.44712686064163</c:v>
                </c:pt>
                <c:pt idx="43">
                  <c:v>100.46848919894937</c:v>
                </c:pt>
                <c:pt idx="44">
                  <c:v>101.02839678705624</c:v>
                </c:pt>
                <c:pt idx="45">
                  <c:v>101.30640763988525</c:v>
                </c:pt>
                <c:pt idx="46">
                  <c:v>100.7197695872011</c:v>
                </c:pt>
                <c:pt idx="47">
                  <c:v>100.8233063211089</c:v>
                </c:pt>
                <c:pt idx="48">
                  <c:v>100.909316523353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086-4001-B82F-EFE8F1FE0AC8}"/>
            </c:ext>
          </c:extLst>
        </c:ser>
        <c:ser>
          <c:idx val="5"/>
          <c:order val="5"/>
          <c:tx>
            <c:v>Angus-006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G$54:$G$103</c:f>
              <c:numCache>
                <c:formatCode>General</c:formatCode>
                <c:ptCount val="50"/>
                <c:pt idx="0">
                  <c:v>-87.512882991173555</c:v>
                </c:pt>
                <c:pt idx="1">
                  <c:v>-86.133278318395739</c:v>
                </c:pt>
                <c:pt idx="2">
                  <c:v>-84.709900426169796</c:v>
                </c:pt>
                <c:pt idx="3">
                  <c:v>-83.595464902055411</c:v>
                </c:pt>
                <c:pt idx="4">
                  <c:v>-81.438328842881575</c:v>
                </c:pt>
                <c:pt idx="5">
                  <c:v>-79.377700528823965</c:v>
                </c:pt>
                <c:pt idx="6">
                  <c:v>-77.206570223058137</c:v>
                </c:pt>
                <c:pt idx="7">
                  <c:v>-74.758369868917299</c:v>
                </c:pt>
                <c:pt idx="8">
                  <c:v>-71.821622438255531</c:v>
                </c:pt>
                <c:pt idx="9">
                  <c:v>-68.242774256501178</c:v>
                </c:pt>
                <c:pt idx="10">
                  <c:v>-65.0295001568674</c:v>
                </c:pt>
                <c:pt idx="11">
                  <c:v>-60.8145150356644</c:v>
                </c:pt>
                <c:pt idx="12">
                  <c:v>-55.955607506189629</c:v>
                </c:pt>
                <c:pt idx="13">
                  <c:v>-51.282967763705059</c:v>
                </c:pt>
                <c:pt idx="14">
                  <c:v>-45.345367494616532</c:v>
                </c:pt>
                <c:pt idx="15">
                  <c:v>-39.996006606780824</c:v>
                </c:pt>
                <c:pt idx="16">
                  <c:v>-33.412566512756726</c:v>
                </c:pt>
                <c:pt idx="17">
                  <c:v>-26.143263583015326</c:v>
                </c:pt>
                <c:pt idx="18">
                  <c:v>-18.690216017364001</c:v>
                </c:pt>
                <c:pt idx="19">
                  <c:v>-11.10339801864272</c:v>
                </c:pt>
                <c:pt idx="20">
                  <c:v>-2.6145599112313995</c:v>
                </c:pt>
                <c:pt idx="21">
                  <c:v>5.6956249584670982</c:v>
                </c:pt>
                <c:pt idx="22">
                  <c:v>14.662603257675322</c:v>
                </c:pt>
                <c:pt idx="23">
                  <c:v>23.378395519988164</c:v>
                </c:pt>
                <c:pt idx="24">
                  <c:v>32.497818465314893</c:v>
                </c:pt>
                <c:pt idx="25">
                  <c:v>40.585493088303167</c:v>
                </c:pt>
                <c:pt idx="26">
                  <c:v>49.330204715072242</c:v>
                </c:pt>
                <c:pt idx="27">
                  <c:v>57.790924886972718</c:v>
                </c:pt>
                <c:pt idx="28">
                  <c:v>64.999698914363492</c:v>
                </c:pt>
                <c:pt idx="29">
                  <c:v>72.139918058386115</c:v>
                </c:pt>
                <c:pt idx="30">
                  <c:v>78.157831584809685</c:v>
                </c:pt>
                <c:pt idx="31">
                  <c:v>83.415535056790276</c:v>
                </c:pt>
                <c:pt idx="32">
                  <c:v>88.24116282479612</c:v>
                </c:pt>
                <c:pt idx="33">
                  <c:v>90.996630869544219</c:v>
                </c:pt>
                <c:pt idx="34">
                  <c:v>93.549373857678418</c:v>
                </c:pt>
                <c:pt idx="35">
                  <c:v>95.852046518265297</c:v>
                </c:pt>
                <c:pt idx="36">
                  <c:v>97.188038313058158</c:v>
                </c:pt>
                <c:pt idx="37">
                  <c:v>98.040885647853443</c:v>
                </c:pt>
                <c:pt idx="38">
                  <c:v>98.588139969545807</c:v>
                </c:pt>
                <c:pt idx="39">
                  <c:v>98.252759075727667</c:v>
                </c:pt>
                <c:pt idx="40">
                  <c:v>98.468355988691286</c:v>
                </c:pt>
                <c:pt idx="41">
                  <c:v>99.594701320376316</c:v>
                </c:pt>
                <c:pt idx="42">
                  <c:v>98.482332419565154</c:v>
                </c:pt>
                <c:pt idx="43">
                  <c:v>99.870114506965152</c:v>
                </c:pt>
                <c:pt idx="44">
                  <c:v>99.278142732763698</c:v>
                </c:pt>
                <c:pt idx="45">
                  <c:v>99.335331187964556</c:v>
                </c:pt>
                <c:pt idx="46">
                  <c:v>99.15739670313009</c:v>
                </c:pt>
                <c:pt idx="47">
                  <c:v>99.242947781595674</c:v>
                </c:pt>
                <c:pt idx="48">
                  <c:v>99.806565840391471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086-4001-B82F-EFE8F1FE0AC8}"/>
            </c:ext>
          </c:extLst>
        </c:ser>
        <c:ser>
          <c:idx val="6"/>
          <c:order val="6"/>
          <c:tx>
            <c:v>Angus-007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H$54:$H$103</c:f>
              <c:numCache>
                <c:formatCode>General</c:formatCode>
                <c:ptCount val="50"/>
                <c:pt idx="0">
                  <c:v>-86.240861273605134</c:v>
                </c:pt>
                <c:pt idx="1">
                  <c:v>-85.143827034356974</c:v>
                </c:pt>
                <c:pt idx="2">
                  <c:v>-83.385270851117809</c:v>
                </c:pt>
                <c:pt idx="3">
                  <c:v>-81.810815723310711</c:v>
                </c:pt>
                <c:pt idx="4">
                  <c:v>-79.910575109763087</c:v>
                </c:pt>
                <c:pt idx="5">
                  <c:v>-77.848869080844636</c:v>
                </c:pt>
                <c:pt idx="6">
                  <c:v>-75.451974945483343</c:v>
                </c:pt>
                <c:pt idx="7">
                  <c:v>-73.291154327326353</c:v>
                </c:pt>
                <c:pt idx="8">
                  <c:v>-70.728061210254367</c:v>
                </c:pt>
                <c:pt idx="9">
                  <c:v>-67.367797620766098</c:v>
                </c:pt>
                <c:pt idx="10">
                  <c:v>-63.98556367098319</c:v>
                </c:pt>
                <c:pt idx="11">
                  <c:v>-60.122675169775455</c:v>
                </c:pt>
                <c:pt idx="12">
                  <c:v>-55.521713199424823</c:v>
                </c:pt>
                <c:pt idx="13">
                  <c:v>-50.757918966182658</c:v>
                </c:pt>
                <c:pt idx="14">
                  <c:v>-45.723525211845242</c:v>
                </c:pt>
                <c:pt idx="15">
                  <c:v>-39.996288948501544</c:v>
                </c:pt>
                <c:pt idx="16">
                  <c:v>-33.685981337652713</c:v>
                </c:pt>
                <c:pt idx="17">
                  <c:v>-27.02729695298633</c:v>
                </c:pt>
                <c:pt idx="18">
                  <c:v>-19.887887456920154</c:v>
                </c:pt>
                <c:pt idx="19">
                  <c:v>-12.178717248680284</c:v>
                </c:pt>
                <c:pt idx="20">
                  <c:v>-4.0672858815214994</c:v>
                </c:pt>
                <c:pt idx="21">
                  <c:v>4.4058384387843388</c:v>
                </c:pt>
                <c:pt idx="22">
                  <c:v>13.139608031676678</c:v>
                </c:pt>
                <c:pt idx="23">
                  <c:v>21.793549092566462</c:v>
                </c:pt>
                <c:pt idx="24">
                  <c:v>30.438218572707981</c:v>
                </c:pt>
                <c:pt idx="25">
                  <c:v>39.196562188981623</c:v>
                </c:pt>
                <c:pt idx="26">
                  <c:v>47.544625757148857</c:v>
                </c:pt>
                <c:pt idx="27">
                  <c:v>56.012455811311582</c:v>
                </c:pt>
                <c:pt idx="28">
                  <c:v>63.883154938899899</c:v>
                </c:pt>
                <c:pt idx="29">
                  <c:v>70.515832932687076</c:v>
                </c:pt>
                <c:pt idx="30">
                  <c:v>77.135939154883417</c:v>
                </c:pt>
                <c:pt idx="31">
                  <c:v>82.895770094795523</c:v>
                </c:pt>
                <c:pt idx="32">
                  <c:v>87.412801982582096</c:v>
                </c:pt>
                <c:pt idx="33">
                  <c:v>90.98586236143835</c:v>
                </c:pt>
                <c:pt idx="34">
                  <c:v>94.473742738168937</c:v>
                </c:pt>
                <c:pt idx="35">
                  <c:v>95.709711584689956</c:v>
                </c:pt>
                <c:pt idx="36">
                  <c:v>97.123886704710458</c:v>
                </c:pt>
                <c:pt idx="37">
                  <c:v>97.950309326867512</c:v>
                </c:pt>
                <c:pt idx="38">
                  <c:v>99.370451804795152</c:v>
                </c:pt>
                <c:pt idx="39">
                  <c:v>99.397014611479037</c:v>
                </c:pt>
                <c:pt idx="40">
                  <c:v>100.02333720781517</c:v>
                </c:pt>
                <c:pt idx="41">
                  <c:v>100.1097590655053</c:v>
                </c:pt>
                <c:pt idx="42">
                  <c:v>99.613113607688803</c:v>
                </c:pt>
                <c:pt idx="43">
                  <c:v>99.692874603715026</c:v>
                </c:pt>
                <c:pt idx="44">
                  <c:v>100.08182537930222</c:v>
                </c:pt>
                <c:pt idx="45">
                  <c:v>99.352396515127495</c:v>
                </c:pt>
                <c:pt idx="46">
                  <c:v>99.781917260485969</c:v>
                </c:pt>
                <c:pt idx="47">
                  <c:v>99.726041824082614</c:v>
                </c:pt>
                <c:pt idx="48">
                  <c:v>99.60110631589998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086-4001-B82F-EFE8F1FE0AC8}"/>
            </c:ext>
          </c:extLst>
        </c:ser>
        <c:ser>
          <c:idx val="7"/>
          <c:order val="7"/>
          <c:tx>
            <c:v>Angus-008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I$54:$I$103</c:f>
              <c:numCache>
                <c:formatCode>General</c:formatCode>
                <c:ptCount val="50"/>
                <c:pt idx="0">
                  <c:v>-86.676150756666743</c:v>
                </c:pt>
                <c:pt idx="1">
                  <c:v>-85.464019616662725</c:v>
                </c:pt>
                <c:pt idx="2">
                  <c:v>-83.547143179591401</c:v>
                </c:pt>
                <c:pt idx="3">
                  <c:v>-81.25083375703727</c:v>
                </c:pt>
                <c:pt idx="4">
                  <c:v>-79.715082707793073</c:v>
                </c:pt>
                <c:pt idx="5">
                  <c:v>-77.961971085803711</c:v>
                </c:pt>
                <c:pt idx="6">
                  <c:v>-75.083973022201604</c:v>
                </c:pt>
                <c:pt idx="7">
                  <c:v>-72.701142923649485</c:v>
                </c:pt>
                <c:pt idx="8">
                  <c:v>-69.889931400688198</c:v>
                </c:pt>
                <c:pt idx="9">
                  <c:v>-66.407564694568535</c:v>
                </c:pt>
                <c:pt idx="10">
                  <c:v>-62.730259484195585</c:v>
                </c:pt>
                <c:pt idx="11">
                  <c:v>-58.424466635328479</c:v>
                </c:pt>
                <c:pt idx="12">
                  <c:v>-53.763622255072733</c:v>
                </c:pt>
                <c:pt idx="13">
                  <c:v>-48.873466407442514</c:v>
                </c:pt>
                <c:pt idx="14">
                  <c:v>-42.957357253102572</c:v>
                </c:pt>
                <c:pt idx="15">
                  <c:v>-36.79513704929375</c:v>
                </c:pt>
                <c:pt idx="16">
                  <c:v>-30.374585655559738</c:v>
                </c:pt>
                <c:pt idx="17">
                  <c:v>-23.203474185252983</c:v>
                </c:pt>
                <c:pt idx="18">
                  <c:v>-15.658293151598881</c:v>
                </c:pt>
                <c:pt idx="19">
                  <c:v>-7.4327380934064866</c:v>
                </c:pt>
                <c:pt idx="20">
                  <c:v>0.91979090719734413</c:v>
                </c:pt>
                <c:pt idx="21">
                  <c:v>9.1857982419288255</c:v>
                </c:pt>
                <c:pt idx="22">
                  <c:v>18.125377962314985</c:v>
                </c:pt>
                <c:pt idx="23">
                  <c:v>27.109789941193046</c:v>
                </c:pt>
                <c:pt idx="24">
                  <c:v>35.587334205659552</c:v>
                </c:pt>
                <c:pt idx="25">
                  <c:v>44.059265034008142</c:v>
                </c:pt>
                <c:pt idx="26">
                  <c:v>52.523874185904788</c:v>
                </c:pt>
                <c:pt idx="27">
                  <c:v>60.389997377228788</c:v>
                </c:pt>
                <c:pt idx="28">
                  <c:v>67.666852318075343</c:v>
                </c:pt>
                <c:pt idx="29">
                  <c:v>74.317183531169334</c:v>
                </c:pt>
                <c:pt idx="30">
                  <c:v>79.961558031028346</c:v>
                </c:pt>
                <c:pt idx="31">
                  <c:v>85.141947305288198</c:v>
                </c:pt>
                <c:pt idx="32">
                  <c:v>88.895523749654046</c:v>
                </c:pt>
                <c:pt idx="33">
                  <c:v>92.39735760787346</c:v>
                </c:pt>
                <c:pt idx="34">
                  <c:v>94.524544449635286</c:v>
                </c:pt>
                <c:pt idx="35">
                  <c:v>96.771385042167964</c:v>
                </c:pt>
                <c:pt idx="36">
                  <c:v>98.403141460762242</c:v>
                </c:pt>
                <c:pt idx="37">
                  <c:v>98.494504036515337</c:v>
                </c:pt>
                <c:pt idx="38">
                  <c:v>99.363276606782165</c:v>
                </c:pt>
                <c:pt idx="39">
                  <c:v>98.99038697367871</c:v>
                </c:pt>
                <c:pt idx="40">
                  <c:v>99.424909013010861</c:v>
                </c:pt>
                <c:pt idx="41">
                  <c:v>99.283815149118752</c:v>
                </c:pt>
                <c:pt idx="42">
                  <c:v>98.742309750898286</c:v>
                </c:pt>
                <c:pt idx="43">
                  <c:v>99.793617416793083</c:v>
                </c:pt>
                <c:pt idx="44">
                  <c:v>99.246763303142203</c:v>
                </c:pt>
                <c:pt idx="45">
                  <c:v>99.965174522882819</c:v>
                </c:pt>
                <c:pt idx="46">
                  <c:v>99.964188042371958</c:v>
                </c:pt>
                <c:pt idx="47">
                  <c:v>100.13331967344419</c:v>
                </c:pt>
                <c:pt idx="48">
                  <c:v>99.7168348419848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2086-4001-B82F-EFE8F1FE0AC8}"/>
            </c:ext>
          </c:extLst>
        </c:ser>
        <c:ser>
          <c:idx val="8"/>
          <c:order val="8"/>
          <c:tx>
            <c:v>Angus-009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J$54:$J$103</c:f>
              <c:numCache>
                <c:formatCode>General</c:formatCode>
                <c:ptCount val="50"/>
                <c:pt idx="0">
                  <c:v>-90.116114664159852</c:v>
                </c:pt>
                <c:pt idx="1">
                  <c:v>-89.107205718199026</c:v>
                </c:pt>
                <c:pt idx="2">
                  <c:v>-87.403089744561157</c:v>
                </c:pt>
                <c:pt idx="3">
                  <c:v>-86.078185843643539</c:v>
                </c:pt>
                <c:pt idx="4">
                  <c:v>-83.794421014584444</c:v>
                </c:pt>
                <c:pt idx="5">
                  <c:v>-82.068552914404293</c:v>
                </c:pt>
                <c:pt idx="6">
                  <c:v>-79.191353819727809</c:v>
                </c:pt>
                <c:pt idx="7">
                  <c:v>-76.160892866788885</c:v>
                </c:pt>
                <c:pt idx="8">
                  <c:v>-73.42461129856207</c:v>
                </c:pt>
                <c:pt idx="9">
                  <c:v>-70.985432057051383</c:v>
                </c:pt>
                <c:pt idx="10">
                  <c:v>-66.382360330501811</c:v>
                </c:pt>
                <c:pt idx="11">
                  <c:v>-62.733731131389739</c:v>
                </c:pt>
                <c:pt idx="12">
                  <c:v>-58.182230071517274</c:v>
                </c:pt>
                <c:pt idx="13">
                  <c:v>-52.704591438870452</c:v>
                </c:pt>
                <c:pt idx="14">
                  <c:v>-47.781174332055635</c:v>
                </c:pt>
                <c:pt idx="15">
                  <c:v>-41.351975328737986</c:v>
                </c:pt>
                <c:pt idx="16">
                  <c:v>-35.025938051393702</c:v>
                </c:pt>
                <c:pt idx="17">
                  <c:v>-28.064308168177199</c:v>
                </c:pt>
                <c:pt idx="18">
                  <c:v>-20.209223282316092</c:v>
                </c:pt>
                <c:pt idx="19">
                  <c:v>-12.47327887205072</c:v>
                </c:pt>
                <c:pt idx="20">
                  <c:v>-4.0857628230598566</c:v>
                </c:pt>
                <c:pt idx="21">
                  <c:v>4.6140925207669374</c:v>
                </c:pt>
                <c:pt idx="22">
                  <c:v>13.501358012450195</c:v>
                </c:pt>
                <c:pt idx="23">
                  <c:v>22.247685301834323</c:v>
                </c:pt>
                <c:pt idx="24">
                  <c:v>31.619441742548403</c:v>
                </c:pt>
                <c:pt idx="25">
                  <c:v>40.051959485939335</c:v>
                </c:pt>
                <c:pt idx="26">
                  <c:v>48.802663257866747</c:v>
                </c:pt>
                <c:pt idx="27">
                  <c:v>57.442227258242326</c:v>
                </c:pt>
                <c:pt idx="28">
                  <c:v>64.836753915654683</c:v>
                </c:pt>
                <c:pt idx="29">
                  <c:v>71.759137071388039</c:v>
                </c:pt>
                <c:pt idx="30">
                  <c:v>77.990020124342408</c:v>
                </c:pt>
                <c:pt idx="31">
                  <c:v>83.143660832142103</c:v>
                </c:pt>
                <c:pt idx="32">
                  <c:v>88.029297214168906</c:v>
                </c:pt>
                <c:pt idx="33">
                  <c:v>91.092404483693329</c:v>
                </c:pt>
                <c:pt idx="34">
                  <c:v>94.87322316848001</c:v>
                </c:pt>
                <c:pt idx="35">
                  <c:v>95.876349674135014</c:v>
                </c:pt>
                <c:pt idx="36">
                  <c:v>97.276805961242786</c:v>
                </c:pt>
                <c:pt idx="37">
                  <c:v>97.863714588897494</c:v>
                </c:pt>
                <c:pt idx="38">
                  <c:v>98.985236106644876</c:v>
                </c:pt>
                <c:pt idx="39">
                  <c:v>99.216243690523797</c:v>
                </c:pt>
                <c:pt idx="40">
                  <c:v>99.891765043680081</c:v>
                </c:pt>
                <c:pt idx="41">
                  <c:v>100.12492971344112</c:v>
                </c:pt>
                <c:pt idx="42">
                  <c:v>99.806768609216164</c:v>
                </c:pt>
                <c:pt idx="43">
                  <c:v>99.652074735956376</c:v>
                </c:pt>
                <c:pt idx="44">
                  <c:v>99.205304183550254</c:v>
                </c:pt>
                <c:pt idx="45">
                  <c:v>99.568510316489807</c:v>
                </c:pt>
                <c:pt idx="46">
                  <c:v>99.880136719366035</c:v>
                </c:pt>
                <c:pt idx="47">
                  <c:v>99.799490710210563</c:v>
                </c:pt>
                <c:pt idx="48">
                  <c:v>98.963384282855955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2086-4001-B82F-EFE8F1FE0AC8}"/>
            </c:ext>
          </c:extLst>
        </c:ser>
        <c:ser>
          <c:idx val="9"/>
          <c:order val="9"/>
          <c:tx>
            <c:v>Angus-010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K$54:$K$103</c:f>
              <c:numCache>
                <c:formatCode>General</c:formatCode>
                <c:ptCount val="50"/>
                <c:pt idx="0">
                  <c:v>-89.333477367891007</c:v>
                </c:pt>
                <c:pt idx="1">
                  <c:v>-87.917133526373448</c:v>
                </c:pt>
                <c:pt idx="2">
                  <c:v>-86.519950023751207</c:v>
                </c:pt>
                <c:pt idx="3">
                  <c:v>-85.207874283547298</c:v>
                </c:pt>
                <c:pt idx="4">
                  <c:v>-82.923900313356654</c:v>
                </c:pt>
                <c:pt idx="5">
                  <c:v>-81.159827107822906</c:v>
                </c:pt>
                <c:pt idx="6">
                  <c:v>-78.597195165437213</c:v>
                </c:pt>
                <c:pt idx="7">
                  <c:v>-75.564836105757109</c:v>
                </c:pt>
                <c:pt idx="8">
                  <c:v>-73.195351426512673</c:v>
                </c:pt>
                <c:pt idx="9">
                  <c:v>-70.049610427570755</c:v>
                </c:pt>
                <c:pt idx="10">
                  <c:v>-66.235774851892117</c:v>
                </c:pt>
                <c:pt idx="11">
                  <c:v>-62.60335581202078</c:v>
                </c:pt>
                <c:pt idx="12">
                  <c:v>-57.926829599572457</c:v>
                </c:pt>
                <c:pt idx="13">
                  <c:v>-52.829848946625148</c:v>
                </c:pt>
                <c:pt idx="14">
                  <c:v>-47.281391489730744</c:v>
                </c:pt>
                <c:pt idx="15">
                  <c:v>-41.538740919439007</c:v>
                </c:pt>
                <c:pt idx="16">
                  <c:v>-34.773477436708902</c:v>
                </c:pt>
                <c:pt idx="17">
                  <c:v>-28.072866515279465</c:v>
                </c:pt>
                <c:pt idx="18">
                  <c:v>-20.578516370408735</c:v>
                </c:pt>
                <c:pt idx="19">
                  <c:v>-12.689908975713271</c:v>
                </c:pt>
                <c:pt idx="20">
                  <c:v>-4.372888095561926</c:v>
                </c:pt>
                <c:pt idx="21">
                  <c:v>4.2420747527582749</c:v>
                </c:pt>
                <c:pt idx="22">
                  <c:v>13.095553995483009</c:v>
                </c:pt>
                <c:pt idx="23">
                  <c:v>22.224555640410738</c:v>
                </c:pt>
                <c:pt idx="24">
                  <c:v>30.962435322537551</c:v>
                </c:pt>
                <c:pt idx="25">
                  <c:v>40.254088187904614</c:v>
                </c:pt>
                <c:pt idx="26">
                  <c:v>48.768961808446328</c:v>
                </c:pt>
                <c:pt idx="27">
                  <c:v>56.450478401788686</c:v>
                </c:pt>
                <c:pt idx="28">
                  <c:v>64.361507060258901</c:v>
                </c:pt>
                <c:pt idx="29">
                  <c:v>71.34234472926785</c:v>
                </c:pt>
                <c:pt idx="30">
                  <c:v>77.227719903372488</c:v>
                </c:pt>
                <c:pt idx="31">
                  <c:v>82.432106208402558</c:v>
                </c:pt>
                <c:pt idx="32">
                  <c:v>86.851878446665168</c:v>
                </c:pt>
                <c:pt idx="33">
                  <c:v>90.44741202316699</c:v>
                </c:pt>
                <c:pt idx="34">
                  <c:v>93.838058554212992</c:v>
                </c:pt>
                <c:pt idx="35">
                  <c:v>95.01379345190891</c:v>
                </c:pt>
                <c:pt idx="36">
                  <c:v>97.343268699485662</c:v>
                </c:pt>
                <c:pt idx="37">
                  <c:v>98.288961815690215</c:v>
                </c:pt>
                <c:pt idx="38">
                  <c:v>98.417868519146666</c:v>
                </c:pt>
                <c:pt idx="39">
                  <c:v>98.633965630553533</c:v>
                </c:pt>
                <c:pt idx="40">
                  <c:v>98.708252691185507</c:v>
                </c:pt>
                <c:pt idx="41">
                  <c:v>98.333811134474971</c:v>
                </c:pt>
                <c:pt idx="42">
                  <c:v>99.407369631369932</c:v>
                </c:pt>
                <c:pt idx="43">
                  <c:v>99.202482585914112</c:v>
                </c:pt>
                <c:pt idx="44">
                  <c:v>99.573157270705707</c:v>
                </c:pt>
                <c:pt idx="45">
                  <c:v>99.41167074714275</c:v>
                </c:pt>
                <c:pt idx="46">
                  <c:v>98.739800243506537</c:v>
                </c:pt>
                <c:pt idx="47">
                  <c:v>100.19797809527759</c:v>
                </c:pt>
                <c:pt idx="48">
                  <c:v>99.39993549231839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2086-4001-B82F-EFE8F1FE0AC8}"/>
            </c:ext>
          </c:extLst>
        </c:ser>
        <c:ser>
          <c:idx val="10"/>
          <c:order val="10"/>
          <c:tx>
            <c:v>Angus-011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L$54:$L$103</c:f>
              <c:numCache>
                <c:formatCode>General</c:formatCode>
                <c:ptCount val="50"/>
                <c:pt idx="0">
                  <c:v>-88.239754010170088</c:v>
                </c:pt>
                <c:pt idx="1">
                  <c:v>-86.41838925276285</c:v>
                </c:pt>
                <c:pt idx="2">
                  <c:v>-84.933568435902913</c:v>
                </c:pt>
                <c:pt idx="3">
                  <c:v>-83.079868016323417</c:v>
                </c:pt>
                <c:pt idx="4">
                  <c:v>-81.057298632982935</c:v>
                </c:pt>
                <c:pt idx="5">
                  <c:v>-78.96261778258264</c:v>
                </c:pt>
                <c:pt idx="6">
                  <c:v>-76.277002483225601</c:v>
                </c:pt>
                <c:pt idx="7">
                  <c:v>-73.521739428737732</c:v>
                </c:pt>
                <c:pt idx="8">
                  <c:v>-69.906520621268839</c:v>
                </c:pt>
                <c:pt idx="9">
                  <c:v>-66.673235080085689</c:v>
                </c:pt>
                <c:pt idx="10">
                  <c:v>-62.480362701165546</c:v>
                </c:pt>
                <c:pt idx="11">
                  <c:v>-58.254370549224298</c:v>
                </c:pt>
                <c:pt idx="12">
                  <c:v>-53.149252025077644</c:v>
                </c:pt>
                <c:pt idx="13">
                  <c:v>-47.915695252823625</c:v>
                </c:pt>
                <c:pt idx="14">
                  <c:v>-41.813700073857895</c:v>
                </c:pt>
                <c:pt idx="15">
                  <c:v>-35.294052260809835</c:v>
                </c:pt>
                <c:pt idx="16">
                  <c:v>-28.130638302763511</c:v>
                </c:pt>
                <c:pt idx="17">
                  <c:v>-20.95562084070405</c:v>
                </c:pt>
                <c:pt idx="18">
                  <c:v>-12.896391423858871</c:v>
                </c:pt>
                <c:pt idx="19">
                  <c:v>-4.6599515628888586</c:v>
                </c:pt>
                <c:pt idx="20">
                  <c:v>4.0455194057188155</c:v>
                </c:pt>
                <c:pt idx="21">
                  <c:v>12.754250170388174</c:v>
                </c:pt>
                <c:pt idx="22">
                  <c:v>21.787016692561675</c:v>
                </c:pt>
                <c:pt idx="23">
                  <c:v>30.59523903931095</c:v>
                </c:pt>
                <c:pt idx="24">
                  <c:v>39.60974713939887</c:v>
                </c:pt>
                <c:pt idx="25">
                  <c:v>48.392278717904006</c:v>
                </c:pt>
                <c:pt idx="26">
                  <c:v>56.20428600336286</c:v>
                </c:pt>
                <c:pt idx="27">
                  <c:v>63.893058685439939</c:v>
                </c:pt>
                <c:pt idx="28">
                  <c:v>70.777039594835756</c:v>
                </c:pt>
                <c:pt idx="29">
                  <c:v>76.703255833183277</c:v>
                </c:pt>
                <c:pt idx="30">
                  <c:v>82.710712192736594</c:v>
                </c:pt>
                <c:pt idx="31">
                  <c:v>87.627666388990448</c:v>
                </c:pt>
                <c:pt idx="32">
                  <c:v>91.056298000615342</c:v>
                </c:pt>
                <c:pt idx="33">
                  <c:v>93.85366691666141</c:v>
                </c:pt>
                <c:pt idx="34">
                  <c:v>96.627049169007336</c:v>
                </c:pt>
                <c:pt idx="35">
                  <c:v>98.072094180979732</c:v>
                </c:pt>
                <c:pt idx="36">
                  <c:v>98.669444082337705</c:v>
                </c:pt>
                <c:pt idx="37">
                  <c:v>99.866086341475096</c:v>
                </c:pt>
                <c:pt idx="38">
                  <c:v>100.03429593929485</c:v>
                </c:pt>
                <c:pt idx="39">
                  <c:v>100.41700440607926</c:v>
                </c:pt>
                <c:pt idx="40">
                  <c:v>100.11709091667281</c:v>
                </c:pt>
                <c:pt idx="41">
                  <c:v>100.03246931743061</c:v>
                </c:pt>
                <c:pt idx="42">
                  <c:v>100.53383692258589</c:v>
                </c:pt>
                <c:pt idx="43">
                  <c:v>99.96361903867475</c:v>
                </c:pt>
                <c:pt idx="44">
                  <c:v>100.58847519220295</c:v>
                </c:pt>
                <c:pt idx="45">
                  <c:v>99.864126064352504</c:v>
                </c:pt>
                <c:pt idx="46">
                  <c:v>99.719119019383839</c:v>
                </c:pt>
                <c:pt idx="47">
                  <c:v>100.57257021645825</c:v>
                </c:pt>
                <c:pt idx="48">
                  <c:v>100.0272478520040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2086-4001-B82F-EFE8F1FE0AC8}"/>
            </c:ext>
          </c:extLst>
        </c:ser>
        <c:ser>
          <c:idx val="11"/>
          <c:order val="11"/>
          <c:tx>
            <c:v>Angus-012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M$54:$M$103</c:f>
              <c:numCache>
                <c:formatCode>General</c:formatCode>
                <c:ptCount val="50"/>
                <c:pt idx="0">
                  <c:v>-85.521065732956544</c:v>
                </c:pt>
                <c:pt idx="1">
                  <c:v>-83.349059975145806</c:v>
                </c:pt>
                <c:pt idx="2">
                  <c:v>-81.865194064813025</c:v>
                </c:pt>
                <c:pt idx="3">
                  <c:v>-79.886204079499606</c:v>
                </c:pt>
                <c:pt idx="4">
                  <c:v>-78.558487660132386</c:v>
                </c:pt>
                <c:pt idx="5">
                  <c:v>-76.141913280853117</c:v>
                </c:pt>
                <c:pt idx="6">
                  <c:v>-74.343350581660317</c:v>
                </c:pt>
                <c:pt idx="7">
                  <c:v>-71.210377585423785</c:v>
                </c:pt>
                <c:pt idx="8">
                  <c:v>-68.401408250454011</c:v>
                </c:pt>
                <c:pt idx="9">
                  <c:v>-65.260373396946946</c:v>
                </c:pt>
                <c:pt idx="10">
                  <c:v>-61.424343427434444</c:v>
                </c:pt>
                <c:pt idx="11">
                  <c:v>-57.389364650331352</c:v>
                </c:pt>
                <c:pt idx="12">
                  <c:v>-52.747809887725758</c:v>
                </c:pt>
                <c:pt idx="13">
                  <c:v>-47.700303337947062</c:v>
                </c:pt>
                <c:pt idx="14">
                  <c:v>-42.00532743513817</c:v>
                </c:pt>
                <c:pt idx="15">
                  <c:v>-36.088811848240418</c:v>
                </c:pt>
                <c:pt idx="16">
                  <c:v>-29.289786111010812</c:v>
                </c:pt>
                <c:pt idx="17">
                  <c:v>-22.162506753438585</c:v>
                </c:pt>
                <c:pt idx="18">
                  <c:v>-14.747152412139966</c:v>
                </c:pt>
                <c:pt idx="19">
                  <c:v>-6.8630762902237894</c:v>
                </c:pt>
                <c:pt idx="20">
                  <c:v>1.4424121178783411</c:v>
                </c:pt>
                <c:pt idx="21">
                  <c:v>10.128911902882674</c:v>
                </c:pt>
                <c:pt idx="22">
                  <c:v>18.758133906757628</c:v>
                </c:pt>
                <c:pt idx="23">
                  <c:v>27.736030276923685</c:v>
                </c:pt>
                <c:pt idx="24">
                  <c:v>36.118284891741403</c:v>
                </c:pt>
                <c:pt idx="25">
                  <c:v>44.817144165835934</c:v>
                </c:pt>
                <c:pt idx="26">
                  <c:v>53.227444283651259</c:v>
                </c:pt>
                <c:pt idx="27">
                  <c:v>61.221067807981775</c:v>
                </c:pt>
                <c:pt idx="28">
                  <c:v>68.122778474149413</c:v>
                </c:pt>
                <c:pt idx="29">
                  <c:v>74.730435009825626</c:v>
                </c:pt>
                <c:pt idx="30">
                  <c:v>80.331273934839601</c:v>
                </c:pt>
                <c:pt idx="31">
                  <c:v>85.526383945760372</c:v>
                </c:pt>
                <c:pt idx="32">
                  <c:v>89.463198659072589</c:v>
                </c:pt>
                <c:pt idx="33">
                  <c:v>92.261662218171224</c:v>
                </c:pt>
                <c:pt idx="34">
                  <c:v>94.377096640073049</c:v>
                </c:pt>
                <c:pt idx="35">
                  <c:v>97.494829728809577</c:v>
                </c:pt>
                <c:pt idx="36">
                  <c:v>98.284184695689873</c:v>
                </c:pt>
                <c:pt idx="37">
                  <c:v>98.571775506863332</c:v>
                </c:pt>
                <c:pt idx="38">
                  <c:v>99.580752680817312</c:v>
                </c:pt>
                <c:pt idx="39">
                  <c:v>99.71432282320248</c:v>
                </c:pt>
                <c:pt idx="40">
                  <c:v>99.621161875792069</c:v>
                </c:pt>
                <c:pt idx="41">
                  <c:v>99.936565710284981</c:v>
                </c:pt>
                <c:pt idx="42">
                  <c:v>99.69079050007339</c:v>
                </c:pt>
                <c:pt idx="43">
                  <c:v>99.789669294775777</c:v>
                </c:pt>
                <c:pt idx="44">
                  <c:v>99.905424961323831</c:v>
                </c:pt>
                <c:pt idx="45">
                  <c:v>99.592626436282501</c:v>
                </c:pt>
                <c:pt idx="46">
                  <c:v>100.11433389000368</c:v>
                </c:pt>
                <c:pt idx="47">
                  <c:v>100.49273395333039</c:v>
                </c:pt>
                <c:pt idx="48">
                  <c:v>100.458980209639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2086-4001-B82F-EFE8F1FE0AC8}"/>
            </c:ext>
          </c:extLst>
        </c:ser>
        <c:ser>
          <c:idx val="12"/>
          <c:order val="12"/>
          <c:tx>
            <c:v>Angus-013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N$54:$N$103</c:f>
              <c:numCache>
                <c:formatCode>General</c:formatCode>
                <c:ptCount val="50"/>
                <c:pt idx="0">
                  <c:v>-92.433530881776832</c:v>
                </c:pt>
                <c:pt idx="1">
                  <c:v>-91.006924630468731</c:v>
                </c:pt>
                <c:pt idx="2">
                  <c:v>-88.674793017137262</c:v>
                </c:pt>
                <c:pt idx="3">
                  <c:v>-86.959440397848098</c:v>
                </c:pt>
                <c:pt idx="4">
                  <c:v>-85.947573285681329</c:v>
                </c:pt>
                <c:pt idx="5">
                  <c:v>-83.209978236033848</c:v>
                </c:pt>
                <c:pt idx="6">
                  <c:v>-80.212095284986205</c:v>
                </c:pt>
                <c:pt idx="7">
                  <c:v>-77.918729059298414</c:v>
                </c:pt>
                <c:pt idx="8">
                  <c:v>-75.355173132597827</c:v>
                </c:pt>
                <c:pt idx="9">
                  <c:v>-72.27090987015805</c:v>
                </c:pt>
                <c:pt idx="10">
                  <c:v>-67.866697785606249</c:v>
                </c:pt>
                <c:pt idx="11">
                  <c:v>-63.635035871136871</c:v>
                </c:pt>
                <c:pt idx="12">
                  <c:v>-59.384817289699612</c:v>
                </c:pt>
                <c:pt idx="13">
                  <c:v>-53.900425146025341</c:v>
                </c:pt>
                <c:pt idx="14">
                  <c:v>-48.242851474163302</c:v>
                </c:pt>
                <c:pt idx="15">
                  <c:v>-42.257479304870571</c:v>
                </c:pt>
                <c:pt idx="16">
                  <c:v>-35.60769480317564</c:v>
                </c:pt>
                <c:pt idx="17">
                  <c:v>-28.186188136507511</c:v>
                </c:pt>
                <c:pt idx="18">
                  <c:v>-20.476188960429951</c:v>
                </c:pt>
                <c:pt idx="19">
                  <c:v>-12.399548294843809</c:v>
                </c:pt>
                <c:pt idx="20">
                  <c:v>-3.8604460381910553</c:v>
                </c:pt>
                <c:pt idx="21">
                  <c:v>4.9482885486476746</c:v>
                </c:pt>
                <c:pt idx="22">
                  <c:v>13.824944443117419</c:v>
                </c:pt>
                <c:pt idx="23">
                  <c:v>23.2885775849143</c:v>
                </c:pt>
                <c:pt idx="24">
                  <c:v>32.319229284325125</c:v>
                </c:pt>
                <c:pt idx="25">
                  <c:v>40.790331971248371</c:v>
                </c:pt>
                <c:pt idx="26">
                  <c:v>50.02292882184485</c:v>
                </c:pt>
                <c:pt idx="27">
                  <c:v>58.089033699054426</c:v>
                </c:pt>
                <c:pt idx="28">
                  <c:v>65.731507810478391</c:v>
                </c:pt>
                <c:pt idx="29">
                  <c:v>72.448347804236576</c:v>
                </c:pt>
                <c:pt idx="30">
                  <c:v>78.211016293984642</c:v>
                </c:pt>
                <c:pt idx="31">
                  <c:v>83.617661948352279</c:v>
                </c:pt>
                <c:pt idx="32">
                  <c:v>88.956694410997088</c:v>
                </c:pt>
                <c:pt idx="33">
                  <c:v>91.905284078000932</c:v>
                </c:pt>
                <c:pt idx="34">
                  <c:v>93.976738452433949</c:v>
                </c:pt>
                <c:pt idx="35">
                  <c:v>96.222310869576887</c:v>
                </c:pt>
                <c:pt idx="36">
                  <c:v>97.504367682756865</c:v>
                </c:pt>
                <c:pt idx="37">
                  <c:v>99.085141060658472</c:v>
                </c:pt>
                <c:pt idx="38">
                  <c:v>99.749792783008644</c:v>
                </c:pt>
                <c:pt idx="39">
                  <c:v>99.431967112977219</c:v>
                </c:pt>
                <c:pt idx="40">
                  <c:v>99.4796872630763</c:v>
                </c:pt>
                <c:pt idx="41">
                  <c:v>100.50154035593654</c:v>
                </c:pt>
                <c:pt idx="42">
                  <c:v>99.537698550286052</c:v>
                </c:pt>
                <c:pt idx="43">
                  <c:v>100.16382690559924</c:v>
                </c:pt>
                <c:pt idx="44">
                  <c:v>99.758505524856929</c:v>
                </c:pt>
                <c:pt idx="45">
                  <c:v>99.643030127461728</c:v>
                </c:pt>
                <c:pt idx="46">
                  <c:v>99.768659867711534</c:v>
                </c:pt>
                <c:pt idx="47">
                  <c:v>100.2222380529421</c:v>
                </c:pt>
                <c:pt idx="48">
                  <c:v>99.81691667219982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2086-4001-B82F-EFE8F1FE0AC8}"/>
            </c:ext>
          </c:extLst>
        </c:ser>
        <c:ser>
          <c:idx val="13"/>
          <c:order val="13"/>
          <c:tx>
            <c:v>Angus-014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O$54:$O$103</c:f>
              <c:numCache>
                <c:formatCode>General</c:formatCode>
                <c:ptCount val="50"/>
                <c:pt idx="0">
                  <c:v>-86.031932467959209</c:v>
                </c:pt>
                <c:pt idx="1">
                  <c:v>-84.436688848819458</c:v>
                </c:pt>
                <c:pt idx="2">
                  <c:v>-82.703677512611492</c:v>
                </c:pt>
                <c:pt idx="3">
                  <c:v>-81.902510311105402</c:v>
                </c:pt>
                <c:pt idx="4">
                  <c:v>-79.012156947921937</c:v>
                </c:pt>
                <c:pt idx="5">
                  <c:v>-77.483773207125907</c:v>
                </c:pt>
                <c:pt idx="6">
                  <c:v>-75.741683657287339</c:v>
                </c:pt>
                <c:pt idx="7">
                  <c:v>-73.360011798479462</c:v>
                </c:pt>
                <c:pt idx="8">
                  <c:v>-70.150751344393441</c:v>
                </c:pt>
                <c:pt idx="9">
                  <c:v>-67.02970992754517</c:v>
                </c:pt>
                <c:pt idx="10">
                  <c:v>-63.113280846303233</c:v>
                </c:pt>
                <c:pt idx="11">
                  <c:v>-58.916395728972425</c:v>
                </c:pt>
                <c:pt idx="12">
                  <c:v>-54.316386755841286</c:v>
                </c:pt>
                <c:pt idx="13">
                  <c:v>-49.733839751756868</c:v>
                </c:pt>
                <c:pt idx="14">
                  <c:v>-44.350353986368241</c:v>
                </c:pt>
                <c:pt idx="15">
                  <c:v>-38.534266441503732</c:v>
                </c:pt>
                <c:pt idx="16">
                  <c:v>-31.964312523375142</c:v>
                </c:pt>
                <c:pt idx="17">
                  <c:v>-24.988054861833334</c:v>
                </c:pt>
                <c:pt idx="18">
                  <c:v>-17.427286113037884</c:v>
                </c:pt>
                <c:pt idx="19">
                  <c:v>-9.8634505545294484</c:v>
                </c:pt>
                <c:pt idx="20">
                  <c:v>-1.6011750689866555</c:v>
                </c:pt>
                <c:pt idx="21">
                  <c:v>6.9882639074623487</c:v>
                </c:pt>
                <c:pt idx="22">
                  <c:v>15.338167341220116</c:v>
                </c:pt>
                <c:pt idx="23">
                  <c:v>24.383798545713123</c:v>
                </c:pt>
                <c:pt idx="24">
                  <c:v>33.210181981861254</c:v>
                </c:pt>
                <c:pt idx="25">
                  <c:v>41.718128913923188</c:v>
                </c:pt>
                <c:pt idx="26">
                  <c:v>50.053765685960606</c:v>
                </c:pt>
                <c:pt idx="27">
                  <c:v>58.35672637149338</c:v>
                </c:pt>
                <c:pt idx="28">
                  <c:v>65.111497550709842</c:v>
                </c:pt>
                <c:pt idx="29">
                  <c:v>72.117128053434541</c:v>
                </c:pt>
                <c:pt idx="30">
                  <c:v>77.62668539754489</c:v>
                </c:pt>
                <c:pt idx="31">
                  <c:v>83.2322515897839</c:v>
                </c:pt>
                <c:pt idx="32">
                  <c:v>88.282433962734814</c:v>
                </c:pt>
                <c:pt idx="33">
                  <c:v>91.503011344431812</c:v>
                </c:pt>
                <c:pt idx="34">
                  <c:v>93.590443085357236</c:v>
                </c:pt>
                <c:pt idx="35">
                  <c:v>96.55060777429523</c:v>
                </c:pt>
                <c:pt idx="36">
                  <c:v>97.781434445474659</c:v>
                </c:pt>
                <c:pt idx="37">
                  <c:v>98.06802638539159</c:v>
                </c:pt>
                <c:pt idx="38">
                  <c:v>98.637911588707482</c:v>
                </c:pt>
                <c:pt idx="39">
                  <c:v>98.544506958882508</c:v>
                </c:pt>
                <c:pt idx="40">
                  <c:v>98.445318223140944</c:v>
                </c:pt>
                <c:pt idx="41">
                  <c:v>98.828275377901775</c:v>
                </c:pt>
                <c:pt idx="42">
                  <c:v>99.596528915092705</c:v>
                </c:pt>
                <c:pt idx="43">
                  <c:v>99.205448426746031</c:v>
                </c:pt>
                <c:pt idx="44">
                  <c:v>99.570468456839833</c:v>
                </c:pt>
                <c:pt idx="45">
                  <c:v>100.05247728322098</c:v>
                </c:pt>
                <c:pt idx="46">
                  <c:v>99.503233936564712</c:v>
                </c:pt>
                <c:pt idx="47">
                  <c:v>99.801147372896565</c:v>
                </c:pt>
                <c:pt idx="48">
                  <c:v>100.0291306945687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2086-4001-B82F-EFE8F1FE0AC8}"/>
            </c:ext>
          </c:extLst>
        </c:ser>
        <c:ser>
          <c:idx val="14"/>
          <c:order val="14"/>
          <c:tx>
            <c:v>Angus-015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P$54:$P$103</c:f>
              <c:numCache>
                <c:formatCode>General</c:formatCode>
                <c:ptCount val="50"/>
                <c:pt idx="0">
                  <c:v>-90.124419824763507</c:v>
                </c:pt>
                <c:pt idx="1">
                  <c:v>-88.144340468061174</c:v>
                </c:pt>
                <c:pt idx="2">
                  <c:v>-87.19090481654807</c:v>
                </c:pt>
                <c:pt idx="3">
                  <c:v>-85.789885924505199</c:v>
                </c:pt>
                <c:pt idx="4">
                  <c:v>-83.727623895364601</c:v>
                </c:pt>
                <c:pt idx="5">
                  <c:v>-81.080854541749758</c:v>
                </c:pt>
                <c:pt idx="6">
                  <c:v>-79.349204673800827</c:v>
                </c:pt>
                <c:pt idx="7">
                  <c:v>-77.106006240088263</c:v>
                </c:pt>
                <c:pt idx="8">
                  <c:v>-74.116790269932736</c:v>
                </c:pt>
                <c:pt idx="9">
                  <c:v>-71.323858807609852</c:v>
                </c:pt>
                <c:pt idx="10">
                  <c:v>-67.075985481813888</c:v>
                </c:pt>
                <c:pt idx="11">
                  <c:v>-63.506754200243876</c:v>
                </c:pt>
                <c:pt idx="12">
                  <c:v>-58.57575622451899</c:v>
                </c:pt>
                <c:pt idx="13">
                  <c:v>-53.538812592086273</c:v>
                </c:pt>
                <c:pt idx="14">
                  <c:v>-48.325551567463357</c:v>
                </c:pt>
                <c:pt idx="15">
                  <c:v>-42.379861933862898</c:v>
                </c:pt>
                <c:pt idx="16">
                  <c:v>-36.079771284569027</c:v>
                </c:pt>
                <c:pt idx="17">
                  <c:v>-28.497521349526732</c:v>
                </c:pt>
                <c:pt idx="18">
                  <c:v>-21.349816057944853</c:v>
                </c:pt>
                <c:pt idx="19">
                  <c:v>-13.567479866844497</c:v>
                </c:pt>
                <c:pt idx="20">
                  <c:v>-5.2663861345714844</c:v>
                </c:pt>
                <c:pt idx="21">
                  <c:v>3.5142100011871986</c:v>
                </c:pt>
                <c:pt idx="22">
                  <c:v>12.055462391361488</c:v>
                </c:pt>
                <c:pt idx="23">
                  <c:v>21.071734579319028</c:v>
                </c:pt>
                <c:pt idx="24">
                  <c:v>30.282390988956049</c:v>
                </c:pt>
                <c:pt idx="25">
                  <c:v>39.13416612903616</c:v>
                </c:pt>
                <c:pt idx="26">
                  <c:v>47.542977040968474</c:v>
                </c:pt>
                <c:pt idx="27">
                  <c:v>55.670477398918514</c:v>
                </c:pt>
                <c:pt idx="28">
                  <c:v>63.787921292029012</c:v>
                </c:pt>
                <c:pt idx="29">
                  <c:v>70.517116780486276</c:v>
                </c:pt>
                <c:pt idx="30">
                  <c:v>77.404426424965408</c:v>
                </c:pt>
                <c:pt idx="31">
                  <c:v>82.30417786377356</c:v>
                </c:pt>
                <c:pt idx="32">
                  <c:v>87.089013730790413</c:v>
                </c:pt>
                <c:pt idx="33">
                  <c:v>90.036940810225573</c:v>
                </c:pt>
                <c:pt idx="34">
                  <c:v>93.793496091901602</c:v>
                </c:pt>
                <c:pt idx="35">
                  <c:v>95.149688926919694</c:v>
                </c:pt>
                <c:pt idx="36">
                  <c:v>97.005478280387791</c:v>
                </c:pt>
                <c:pt idx="37">
                  <c:v>97.921689019488085</c:v>
                </c:pt>
                <c:pt idx="38">
                  <c:v>98.1872587130472</c:v>
                </c:pt>
                <c:pt idx="39">
                  <c:v>99.12982886700236</c:v>
                </c:pt>
                <c:pt idx="40">
                  <c:v>99.181033112203991</c:v>
                </c:pt>
                <c:pt idx="41">
                  <c:v>99.746387057433225</c:v>
                </c:pt>
                <c:pt idx="42">
                  <c:v>98.898765359627276</c:v>
                </c:pt>
                <c:pt idx="43">
                  <c:v>98.77624393954531</c:v>
                </c:pt>
                <c:pt idx="44">
                  <c:v>98.66934813976097</c:v>
                </c:pt>
                <c:pt idx="45">
                  <c:v>99.156997314575818</c:v>
                </c:pt>
                <c:pt idx="46">
                  <c:v>99.970931266273553</c:v>
                </c:pt>
                <c:pt idx="47">
                  <c:v>98.898501953625868</c:v>
                </c:pt>
                <c:pt idx="48">
                  <c:v>99.61463701994492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2086-4001-B82F-EFE8F1FE0AC8}"/>
            </c:ext>
          </c:extLst>
        </c:ser>
        <c:ser>
          <c:idx val="16"/>
          <c:order val="16"/>
          <c:tx>
            <c:v>SBMA-001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T$54:$T$103</c:f>
              <c:numCache>
                <c:formatCode>_ * #,##0.00_ ;_ * \-#,##0.00_ ;_ * "-"??_ ;_ @_ </c:formatCode>
                <c:ptCount val="50"/>
                <c:pt idx="0">
                  <c:v>-83.284654195443906</c:v>
                </c:pt>
                <c:pt idx="1">
                  <c:v>-81.257683403671905</c:v>
                </c:pt>
                <c:pt idx="2">
                  <c:v>-79.505870317211063</c:v>
                </c:pt>
                <c:pt idx="3">
                  <c:v>-77.512679527881133</c:v>
                </c:pt>
                <c:pt idx="4">
                  <c:v>-74.520764156591099</c:v>
                </c:pt>
                <c:pt idx="5">
                  <c:v>-72.456530648003564</c:v>
                </c:pt>
                <c:pt idx="6">
                  <c:v>-69.332388479553941</c:v>
                </c:pt>
                <c:pt idx="7">
                  <c:v>-65.90910519188941</c:v>
                </c:pt>
                <c:pt idx="8">
                  <c:v>-62.263839585077065</c:v>
                </c:pt>
                <c:pt idx="9">
                  <c:v>-58.528546975200911</c:v>
                </c:pt>
                <c:pt idx="10">
                  <c:v>-54.219145577551572</c:v>
                </c:pt>
                <c:pt idx="11">
                  <c:v>-49.411227358558676</c:v>
                </c:pt>
                <c:pt idx="12">
                  <c:v>-44.149462590107959</c:v>
                </c:pt>
                <c:pt idx="13">
                  <c:v>-38.336184016000061</c:v>
                </c:pt>
                <c:pt idx="14">
                  <c:v>-32.272599889927598</c:v>
                </c:pt>
                <c:pt idx="15">
                  <c:v>-25.851942522197202</c:v>
                </c:pt>
                <c:pt idx="16">
                  <c:v>-19.025771932269244</c:v>
                </c:pt>
                <c:pt idx="17">
                  <c:v>-11.890459054205769</c:v>
                </c:pt>
                <c:pt idx="18">
                  <c:v>-4.3743018575650074</c:v>
                </c:pt>
                <c:pt idx="19">
                  <c:v>3.3146040803243904</c:v>
                </c:pt>
                <c:pt idx="20">
                  <c:v>10.924272448765555</c:v>
                </c:pt>
                <c:pt idx="21">
                  <c:v>18.753726563578006</c:v>
                </c:pt>
                <c:pt idx="22">
                  <c:v>26.647471275460781</c:v>
                </c:pt>
                <c:pt idx="23">
                  <c:v>34.252080884925334</c:v>
                </c:pt>
                <c:pt idx="24">
                  <c:v>41.640671063159147</c:v>
                </c:pt>
                <c:pt idx="25">
                  <c:v>49.132664504895565</c:v>
                </c:pt>
                <c:pt idx="26">
                  <c:v>55.695273509753854</c:v>
                </c:pt>
                <c:pt idx="27">
                  <c:v>62.840585617587244</c:v>
                </c:pt>
                <c:pt idx="28">
                  <c:v>69.585052038577615</c:v>
                </c:pt>
                <c:pt idx="29">
                  <c:v>75.068791369573816</c:v>
                </c:pt>
                <c:pt idx="30">
                  <c:v>80.664760977340251</c:v>
                </c:pt>
                <c:pt idx="31">
                  <c:v>85.53073348526037</c:v>
                </c:pt>
                <c:pt idx="32">
                  <c:v>88.570693250379605</c:v>
                </c:pt>
                <c:pt idx="33">
                  <c:v>92.089173316453227</c:v>
                </c:pt>
                <c:pt idx="34">
                  <c:v>94.456697726415612</c:v>
                </c:pt>
                <c:pt idx="35">
                  <c:v>95.6974050262139</c:v>
                </c:pt>
                <c:pt idx="36">
                  <c:v>97.368588233137359</c:v>
                </c:pt>
                <c:pt idx="37">
                  <c:v>98.452007154170943</c:v>
                </c:pt>
                <c:pt idx="38">
                  <c:v>98.831669560492884</c:v>
                </c:pt>
                <c:pt idx="39">
                  <c:v>99.963032039527491</c:v>
                </c:pt>
                <c:pt idx="40">
                  <c:v>99.977583425194837</c:v>
                </c:pt>
                <c:pt idx="41">
                  <c:v>99.749872855345956</c:v>
                </c:pt>
                <c:pt idx="42">
                  <c:v>99.600216973114655</c:v>
                </c:pt>
                <c:pt idx="43">
                  <c:v>99.935604694261087</c:v>
                </c:pt>
                <c:pt idx="44">
                  <c:v>100.26930147613488</c:v>
                </c:pt>
                <c:pt idx="45">
                  <c:v>100.05535887513437</c:v>
                </c:pt>
                <c:pt idx="46">
                  <c:v>100.37528768815977</c:v>
                </c:pt>
                <c:pt idx="47">
                  <c:v>100.24603166963058</c:v>
                </c:pt>
                <c:pt idx="48">
                  <c:v>99.936101116799847</c:v>
                </c:pt>
                <c:pt idx="49">
                  <c:v>100.00000000546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2086-4001-B82F-EFE8F1FE0AC8}"/>
            </c:ext>
          </c:extLst>
        </c:ser>
        <c:ser>
          <c:idx val="17"/>
          <c:order val="17"/>
          <c:tx>
            <c:v>SBMA-002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U$54:$U$103</c:f>
              <c:numCache>
                <c:formatCode>_ * #,##0.00_ ;_ * \-#,##0.00_ ;_ * "-"??_ ;_ @_ </c:formatCode>
                <c:ptCount val="50"/>
                <c:pt idx="0">
                  <c:v>-80.516959713505287</c:v>
                </c:pt>
                <c:pt idx="1">
                  <c:v>-78.916353746464537</c:v>
                </c:pt>
                <c:pt idx="2">
                  <c:v>-76.136678955660841</c:v>
                </c:pt>
                <c:pt idx="3">
                  <c:v>-74.125617401581849</c:v>
                </c:pt>
                <c:pt idx="4">
                  <c:v>-71.716780539244624</c:v>
                </c:pt>
                <c:pt idx="5">
                  <c:v>-68.556770386069545</c:v>
                </c:pt>
                <c:pt idx="6">
                  <c:v>-65.273147590072313</c:v>
                </c:pt>
                <c:pt idx="7">
                  <c:v>-62.125810415574321</c:v>
                </c:pt>
                <c:pt idx="8">
                  <c:v>-57.785150966353193</c:v>
                </c:pt>
                <c:pt idx="9">
                  <c:v>-53.37159268932691</c:v>
                </c:pt>
                <c:pt idx="10">
                  <c:v>-48.506377044355958</c:v>
                </c:pt>
                <c:pt idx="11">
                  <c:v>-43.547665331178344</c:v>
                </c:pt>
                <c:pt idx="12">
                  <c:v>-37.794979823715977</c:v>
                </c:pt>
                <c:pt idx="13">
                  <c:v>-31.345006735153731</c:v>
                </c:pt>
                <c:pt idx="14">
                  <c:v>-24.904536555573461</c:v>
                </c:pt>
                <c:pt idx="15">
                  <c:v>-18.342041505557212</c:v>
                </c:pt>
                <c:pt idx="16">
                  <c:v>-11.06957859566095</c:v>
                </c:pt>
                <c:pt idx="17">
                  <c:v>-3.6782533567924736</c:v>
                </c:pt>
                <c:pt idx="18">
                  <c:v>3.7415974905102725</c:v>
                </c:pt>
                <c:pt idx="19">
                  <c:v>11.608349916830523</c:v>
                </c:pt>
                <c:pt idx="20">
                  <c:v>19.422805318311884</c:v>
                </c:pt>
                <c:pt idx="21">
                  <c:v>26.971022316081672</c:v>
                </c:pt>
                <c:pt idx="22">
                  <c:v>34.672959406160643</c:v>
                </c:pt>
                <c:pt idx="23">
                  <c:v>42.294080706812657</c:v>
                </c:pt>
                <c:pt idx="24">
                  <c:v>49.396978651002179</c:v>
                </c:pt>
                <c:pt idx="25">
                  <c:v>56.154406524388193</c:v>
                </c:pt>
                <c:pt idx="26">
                  <c:v>63.1717326620956</c:v>
                </c:pt>
                <c:pt idx="27">
                  <c:v>69.426782052416868</c:v>
                </c:pt>
                <c:pt idx="28">
                  <c:v>74.57250780231675</c:v>
                </c:pt>
                <c:pt idx="29">
                  <c:v>80.315681275668354</c:v>
                </c:pt>
                <c:pt idx="30">
                  <c:v>84.019278992917521</c:v>
                </c:pt>
                <c:pt idx="31">
                  <c:v>88.168190288669862</c:v>
                </c:pt>
                <c:pt idx="32">
                  <c:v>91.424875704875348</c:v>
                </c:pt>
                <c:pt idx="33">
                  <c:v>93.906604094914641</c:v>
                </c:pt>
                <c:pt idx="34">
                  <c:v>95.217198873070032</c:v>
                </c:pt>
                <c:pt idx="35">
                  <c:v>96.676774151710532</c:v>
                </c:pt>
                <c:pt idx="36">
                  <c:v>97.72113417620595</c:v>
                </c:pt>
                <c:pt idx="37">
                  <c:v>98.302747976414238</c:v>
                </c:pt>
                <c:pt idx="38">
                  <c:v>99.266273961225622</c:v>
                </c:pt>
                <c:pt idx="39">
                  <c:v>99.394646271154613</c:v>
                </c:pt>
                <c:pt idx="40">
                  <c:v>99.250425437776329</c:v>
                </c:pt>
                <c:pt idx="41">
                  <c:v>98.928724502095307</c:v>
                </c:pt>
                <c:pt idx="42">
                  <c:v>99.077705002580416</c:v>
                </c:pt>
                <c:pt idx="43">
                  <c:v>99.640287434464298</c:v>
                </c:pt>
                <c:pt idx="44">
                  <c:v>99.835214782756822</c:v>
                </c:pt>
                <c:pt idx="45">
                  <c:v>99.220334413521144</c:v>
                </c:pt>
                <c:pt idx="46">
                  <c:v>98.94458762575043</c:v>
                </c:pt>
                <c:pt idx="47">
                  <c:v>99.052351745123303</c:v>
                </c:pt>
                <c:pt idx="48">
                  <c:v>99.805116458398714</c:v>
                </c:pt>
                <c:pt idx="49">
                  <c:v>100.000000006073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2086-4001-B82F-EFE8F1FE0AC8}"/>
            </c:ext>
          </c:extLst>
        </c:ser>
        <c:ser>
          <c:idx val="18"/>
          <c:order val="18"/>
          <c:tx>
            <c:v>SBMA-003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V$54:$V$103</c:f>
              <c:numCache>
                <c:formatCode>_ * #,##0.00_ ;_ * \-#,##0.00_ ;_ * "-"??_ ;_ @_ </c:formatCode>
                <c:ptCount val="50"/>
                <c:pt idx="0">
                  <c:v>-81.419451146906198</c:v>
                </c:pt>
                <c:pt idx="1">
                  <c:v>-80.136538189294797</c:v>
                </c:pt>
                <c:pt idx="2">
                  <c:v>-77.987455790175204</c:v>
                </c:pt>
                <c:pt idx="3">
                  <c:v>-75.687964343647749</c:v>
                </c:pt>
                <c:pt idx="4">
                  <c:v>-72.918660472267135</c:v>
                </c:pt>
                <c:pt idx="5">
                  <c:v>-70.544716249551001</c:v>
                </c:pt>
                <c:pt idx="6">
                  <c:v>-67.591077932995034</c:v>
                </c:pt>
                <c:pt idx="7">
                  <c:v>-63.952165933452335</c:v>
                </c:pt>
                <c:pt idx="8">
                  <c:v>-60.24380288376301</c:v>
                </c:pt>
                <c:pt idx="9">
                  <c:v>-56.181645868566918</c:v>
                </c:pt>
                <c:pt idx="10">
                  <c:v>-51.655727623863058</c:v>
                </c:pt>
                <c:pt idx="11">
                  <c:v>-46.441361237605655</c:v>
                </c:pt>
                <c:pt idx="12">
                  <c:v>-41.151142782754938</c:v>
                </c:pt>
                <c:pt idx="13">
                  <c:v>-35.214592654816443</c:v>
                </c:pt>
                <c:pt idx="14">
                  <c:v>-29.045367367101793</c:v>
                </c:pt>
                <c:pt idx="15">
                  <c:v>-22.255650796755567</c:v>
                </c:pt>
                <c:pt idx="16">
                  <c:v>-15.195986159509504</c:v>
                </c:pt>
                <c:pt idx="17">
                  <c:v>-8.0151962038685625</c:v>
                </c:pt>
                <c:pt idx="18">
                  <c:v>-0.26903611947709327</c:v>
                </c:pt>
                <c:pt idx="19">
                  <c:v>7.3140739527524516</c:v>
                </c:pt>
                <c:pt idx="20">
                  <c:v>15.157280466279957</c:v>
                </c:pt>
                <c:pt idx="21">
                  <c:v>23.105438096867019</c:v>
                </c:pt>
                <c:pt idx="22">
                  <c:v>31.027751615475673</c:v>
                </c:pt>
                <c:pt idx="23">
                  <c:v>38.728826212498035</c:v>
                </c:pt>
                <c:pt idx="24">
                  <c:v>46.59286069106281</c:v>
                </c:pt>
                <c:pt idx="25">
                  <c:v>53.531121826118266</c:v>
                </c:pt>
                <c:pt idx="26">
                  <c:v>60.784514030958078</c:v>
                </c:pt>
                <c:pt idx="27">
                  <c:v>67.260502545446855</c:v>
                </c:pt>
                <c:pt idx="28">
                  <c:v>73.096579012906389</c:v>
                </c:pt>
                <c:pt idx="29">
                  <c:v>78.928092893961477</c:v>
                </c:pt>
                <c:pt idx="30">
                  <c:v>83.599303092838142</c:v>
                </c:pt>
                <c:pt idx="31">
                  <c:v>87.129561525770569</c:v>
                </c:pt>
                <c:pt idx="32">
                  <c:v>90.469345001645664</c:v>
                </c:pt>
                <c:pt idx="33">
                  <c:v>93.616800202331731</c:v>
                </c:pt>
                <c:pt idx="34">
                  <c:v>95.528196411827238</c:v>
                </c:pt>
                <c:pt idx="35">
                  <c:v>96.660975714684866</c:v>
                </c:pt>
                <c:pt idx="36">
                  <c:v>97.680352788410161</c:v>
                </c:pt>
                <c:pt idx="37">
                  <c:v>98.586781658730146</c:v>
                </c:pt>
                <c:pt idx="38">
                  <c:v>99.178176218846943</c:v>
                </c:pt>
                <c:pt idx="39">
                  <c:v>99.367259326544385</c:v>
                </c:pt>
                <c:pt idx="40">
                  <c:v>98.791763109918435</c:v>
                </c:pt>
                <c:pt idx="41">
                  <c:v>99.625771155254313</c:v>
                </c:pt>
                <c:pt idx="42">
                  <c:v>99.223087550599672</c:v>
                </c:pt>
                <c:pt idx="43">
                  <c:v>99.641669498745173</c:v>
                </c:pt>
                <c:pt idx="44">
                  <c:v>99.826011386965234</c:v>
                </c:pt>
                <c:pt idx="45">
                  <c:v>99.371457203758268</c:v>
                </c:pt>
                <c:pt idx="46">
                  <c:v>99.890430938890958</c:v>
                </c:pt>
                <c:pt idx="47">
                  <c:v>99.773776099222331</c:v>
                </c:pt>
                <c:pt idx="48">
                  <c:v>99.498904458249797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2086-4001-B82F-EFE8F1FE0AC8}"/>
            </c:ext>
          </c:extLst>
        </c:ser>
        <c:ser>
          <c:idx val="19"/>
          <c:order val="19"/>
          <c:tx>
            <c:v>SBMA-004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W$54:$W$103</c:f>
              <c:numCache>
                <c:formatCode>_ * #,##0.00_ ;_ * \-#,##0.00_ ;_ * "-"??_ ;_ @_ </c:formatCode>
                <c:ptCount val="50"/>
                <c:pt idx="0">
                  <c:v>-75.867070769753013</c:v>
                </c:pt>
                <c:pt idx="1">
                  <c:v>-74.156851020268263</c:v>
                </c:pt>
                <c:pt idx="2">
                  <c:v>-72.684892299395401</c:v>
                </c:pt>
                <c:pt idx="3">
                  <c:v>-70.296980003422789</c:v>
                </c:pt>
                <c:pt idx="4">
                  <c:v>-67.719160067520619</c:v>
                </c:pt>
                <c:pt idx="5">
                  <c:v>-65.301427887724756</c:v>
                </c:pt>
                <c:pt idx="6">
                  <c:v>-62.44212299376575</c:v>
                </c:pt>
                <c:pt idx="7">
                  <c:v>-58.922768853860688</c:v>
                </c:pt>
                <c:pt idx="8">
                  <c:v>-55.428763968168496</c:v>
                </c:pt>
                <c:pt idx="9">
                  <c:v>-51.188336488133693</c:v>
                </c:pt>
                <c:pt idx="10">
                  <c:v>-46.661447533396696</c:v>
                </c:pt>
                <c:pt idx="11">
                  <c:v>-41.840387228681806</c:v>
                </c:pt>
                <c:pt idx="12">
                  <c:v>-36.498098570637673</c:v>
                </c:pt>
                <c:pt idx="13">
                  <c:v>-30.545967013655538</c:v>
                </c:pt>
                <c:pt idx="14">
                  <c:v>-24.433139851804039</c:v>
                </c:pt>
                <c:pt idx="15">
                  <c:v>-17.943617046808747</c:v>
                </c:pt>
                <c:pt idx="16">
                  <c:v>-10.80212644320944</c:v>
                </c:pt>
                <c:pt idx="17">
                  <c:v>-3.2050301524359184</c:v>
                </c:pt>
                <c:pt idx="18">
                  <c:v>4.1670032710890972</c:v>
                </c:pt>
                <c:pt idx="19">
                  <c:v>11.749934234685472</c:v>
                </c:pt>
                <c:pt idx="20">
                  <c:v>19.666929074323942</c:v>
                </c:pt>
                <c:pt idx="21">
                  <c:v>27.463128678367294</c:v>
                </c:pt>
                <c:pt idx="22">
                  <c:v>35.296479606634875</c:v>
                </c:pt>
                <c:pt idx="23">
                  <c:v>42.581013690950236</c:v>
                </c:pt>
                <c:pt idx="24">
                  <c:v>49.959874138443006</c:v>
                </c:pt>
                <c:pt idx="25">
                  <c:v>57.212227532772545</c:v>
                </c:pt>
                <c:pt idx="26">
                  <c:v>63.360343256510141</c:v>
                </c:pt>
                <c:pt idx="27">
                  <c:v>69.977871167748845</c:v>
                </c:pt>
                <c:pt idx="28">
                  <c:v>75.710277161780795</c:v>
                </c:pt>
                <c:pt idx="29">
                  <c:v>80.960835559105575</c:v>
                </c:pt>
                <c:pt idx="30">
                  <c:v>85.019445670163847</c:v>
                </c:pt>
                <c:pt idx="31">
                  <c:v>88.874351935178694</c:v>
                </c:pt>
                <c:pt idx="32">
                  <c:v>91.526486284343662</c:v>
                </c:pt>
                <c:pt idx="33">
                  <c:v>93.766381524158419</c:v>
                </c:pt>
                <c:pt idx="34">
                  <c:v>95.2659326572591</c:v>
                </c:pt>
                <c:pt idx="35">
                  <c:v>96.770589719967603</c:v>
                </c:pt>
                <c:pt idx="36">
                  <c:v>97.286476847393573</c:v>
                </c:pt>
                <c:pt idx="37">
                  <c:v>98.312400067702583</c:v>
                </c:pt>
                <c:pt idx="38">
                  <c:v>98.815612568022189</c:v>
                </c:pt>
                <c:pt idx="39">
                  <c:v>99.248236179754443</c:v>
                </c:pt>
                <c:pt idx="40">
                  <c:v>98.941009806992724</c:v>
                </c:pt>
                <c:pt idx="41">
                  <c:v>99.201874966372245</c:v>
                </c:pt>
                <c:pt idx="42">
                  <c:v>99.318825068341809</c:v>
                </c:pt>
                <c:pt idx="43">
                  <c:v>99.00278292771651</c:v>
                </c:pt>
                <c:pt idx="44">
                  <c:v>99.666310637227866</c:v>
                </c:pt>
                <c:pt idx="45">
                  <c:v>98.998555437611117</c:v>
                </c:pt>
                <c:pt idx="46">
                  <c:v>98.969708111808401</c:v>
                </c:pt>
                <c:pt idx="47">
                  <c:v>99.951285823664875</c:v>
                </c:pt>
                <c:pt idx="48">
                  <c:v>99.23902825139872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2086-4001-B82F-EFE8F1FE0AC8}"/>
            </c:ext>
          </c:extLst>
        </c:ser>
        <c:ser>
          <c:idx val="20"/>
          <c:order val="20"/>
          <c:tx>
            <c:v>SBMA-005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X$54:$X$103</c:f>
              <c:numCache>
                <c:formatCode>_ * #,##0.00_ ;_ * \-#,##0.00_ ;_ * "-"??_ ;_ @_ </c:formatCode>
                <c:ptCount val="50"/>
                <c:pt idx="0">
                  <c:v>-67.703869335567219</c:v>
                </c:pt>
                <c:pt idx="1">
                  <c:v>-65.863230560384778</c:v>
                </c:pt>
                <c:pt idx="2">
                  <c:v>-64.932069723825677</c:v>
                </c:pt>
                <c:pt idx="3">
                  <c:v>-62.814473050251387</c:v>
                </c:pt>
                <c:pt idx="4">
                  <c:v>-60.423069975347367</c:v>
                </c:pt>
                <c:pt idx="5">
                  <c:v>-58.083283412822261</c:v>
                </c:pt>
                <c:pt idx="6">
                  <c:v>-55.249048270317843</c:v>
                </c:pt>
                <c:pt idx="7">
                  <c:v>-52.662372007348935</c:v>
                </c:pt>
                <c:pt idx="8">
                  <c:v>-48.969524014033773</c:v>
                </c:pt>
                <c:pt idx="9">
                  <c:v>-45.518111350802748</c:v>
                </c:pt>
                <c:pt idx="10">
                  <c:v>-41.072358372544485</c:v>
                </c:pt>
                <c:pt idx="11">
                  <c:v>-36.800891032521733</c:v>
                </c:pt>
                <c:pt idx="12">
                  <c:v>-31.960083130735313</c:v>
                </c:pt>
                <c:pt idx="13">
                  <c:v>-26.863981536339494</c:v>
                </c:pt>
                <c:pt idx="14">
                  <c:v>-21.184679148439287</c:v>
                </c:pt>
                <c:pt idx="15">
                  <c:v>-14.98617322721374</c:v>
                </c:pt>
                <c:pt idx="16">
                  <c:v>-8.4945528448111602</c:v>
                </c:pt>
                <c:pt idx="17">
                  <c:v>-1.868689972953202</c:v>
                </c:pt>
                <c:pt idx="18">
                  <c:v>5.2216039834025656</c:v>
                </c:pt>
                <c:pt idx="19">
                  <c:v>12.27482310493715</c:v>
                </c:pt>
                <c:pt idx="20">
                  <c:v>19.619672997973172</c:v>
                </c:pt>
                <c:pt idx="21">
                  <c:v>27.045540291460057</c:v>
                </c:pt>
                <c:pt idx="22">
                  <c:v>34.476790925124092</c:v>
                </c:pt>
                <c:pt idx="23">
                  <c:v>41.645007445458617</c:v>
                </c:pt>
                <c:pt idx="24">
                  <c:v>48.878766132449833</c:v>
                </c:pt>
                <c:pt idx="25">
                  <c:v>55.575615143814439</c:v>
                </c:pt>
                <c:pt idx="26">
                  <c:v>62.300259387274203</c:v>
                </c:pt>
                <c:pt idx="27">
                  <c:v>68.080695671106625</c:v>
                </c:pt>
                <c:pt idx="28">
                  <c:v>74.094021232491798</c:v>
                </c:pt>
                <c:pt idx="29">
                  <c:v>78.787531227111458</c:v>
                </c:pt>
                <c:pt idx="30">
                  <c:v>83.479426219677961</c:v>
                </c:pt>
                <c:pt idx="31">
                  <c:v>87.335849247334281</c:v>
                </c:pt>
                <c:pt idx="32">
                  <c:v>90.57745744245284</c:v>
                </c:pt>
                <c:pt idx="33">
                  <c:v>93.616113712892712</c:v>
                </c:pt>
                <c:pt idx="34">
                  <c:v>95.432123706764671</c:v>
                </c:pt>
                <c:pt idx="35">
                  <c:v>96.650328727686428</c:v>
                </c:pt>
                <c:pt idx="36">
                  <c:v>97.444079806223684</c:v>
                </c:pt>
                <c:pt idx="37">
                  <c:v>98.33196456924756</c:v>
                </c:pt>
                <c:pt idx="38">
                  <c:v>99.156669853803436</c:v>
                </c:pt>
                <c:pt idx="39">
                  <c:v>98.515596284179352</c:v>
                </c:pt>
                <c:pt idx="40">
                  <c:v>99.148250907915269</c:v>
                </c:pt>
                <c:pt idx="41">
                  <c:v>99.1296783843041</c:v>
                </c:pt>
                <c:pt idx="42">
                  <c:v>99.800823890306674</c:v>
                </c:pt>
                <c:pt idx="43">
                  <c:v>99.584892134311943</c:v>
                </c:pt>
                <c:pt idx="44">
                  <c:v>99.254766274809342</c:v>
                </c:pt>
                <c:pt idx="45">
                  <c:v>99.59182318479003</c:v>
                </c:pt>
                <c:pt idx="46">
                  <c:v>99.265600246915881</c:v>
                </c:pt>
                <c:pt idx="47">
                  <c:v>99.618874469180227</c:v>
                </c:pt>
                <c:pt idx="48">
                  <c:v>99.64511825254385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2086-4001-B82F-EFE8F1FE0AC8}"/>
            </c:ext>
          </c:extLst>
        </c:ser>
        <c:ser>
          <c:idx val="21"/>
          <c:order val="21"/>
          <c:tx>
            <c:v>SBMA-006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Y$54:$Y$103</c:f>
              <c:numCache>
                <c:formatCode>_ * #,##0.00_ ;_ * \-#,##0.00_ ;_ * "-"??_ ;_ @_ </c:formatCode>
                <c:ptCount val="50"/>
                <c:pt idx="0">
                  <c:v>-66.019257512205357</c:v>
                </c:pt>
                <c:pt idx="1">
                  <c:v>-64.348758765394336</c:v>
                </c:pt>
                <c:pt idx="2">
                  <c:v>-62.888234318296611</c:v>
                </c:pt>
                <c:pt idx="3">
                  <c:v>-60.834432523055803</c:v>
                </c:pt>
                <c:pt idx="4">
                  <c:v>-58.700921515931036</c:v>
                </c:pt>
                <c:pt idx="5">
                  <c:v>-56.299275403349689</c:v>
                </c:pt>
                <c:pt idx="6">
                  <c:v>-53.434116444404175</c:v>
                </c:pt>
                <c:pt idx="7">
                  <c:v>-50.812616916679076</c:v>
                </c:pt>
                <c:pt idx="8">
                  <c:v>-47.30582930135035</c:v>
                </c:pt>
                <c:pt idx="9">
                  <c:v>-43.579847983619494</c:v>
                </c:pt>
                <c:pt idx="10">
                  <c:v>-39.380892411659154</c:v>
                </c:pt>
                <c:pt idx="11">
                  <c:v>-35.15754404394761</c:v>
                </c:pt>
                <c:pt idx="12">
                  <c:v>-30.033226979240997</c:v>
                </c:pt>
                <c:pt idx="13">
                  <c:v>-24.524439937033566</c:v>
                </c:pt>
                <c:pt idx="14">
                  <c:v>-18.963853841603502</c:v>
                </c:pt>
                <c:pt idx="15">
                  <c:v>-12.909490992169509</c:v>
                </c:pt>
                <c:pt idx="16">
                  <c:v>-6.4997385681064221</c:v>
                </c:pt>
                <c:pt idx="17">
                  <c:v>0.42247559033847737</c:v>
                </c:pt>
                <c:pt idx="18">
                  <c:v>7.3842517418736957</c:v>
                </c:pt>
                <c:pt idx="19">
                  <c:v>14.515258326934008</c:v>
                </c:pt>
                <c:pt idx="20">
                  <c:v>21.804510605197194</c:v>
                </c:pt>
                <c:pt idx="21">
                  <c:v>28.993688770204017</c:v>
                </c:pt>
                <c:pt idx="22">
                  <c:v>36.45275906455246</c:v>
                </c:pt>
                <c:pt idx="23">
                  <c:v>43.32618677681063</c:v>
                </c:pt>
                <c:pt idx="24">
                  <c:v>50.483934105106698</c:v>
                </c:pt>
                <c:pt idx="25">
                  <c:v>57.238673196342049</c:v>
                </c:pt>
                <c:pt idx="26">
                  <c:v>63.54029571839137</c:v>
                </c:pt>
                <c:pt idx="27">
                  <c:v>69.646457621048015</c:v>
                </c:pt>
                <c:pt idx="28">
                  <c:v>75.154150667251372</c:v>
                </c:pt>
                <c:pt idx="29">
                  <c:v>80.33261058874092</c:v>
                </c:pt>
                <c:pt idx="30">
                  <c:v>85.021311705187046</c:v>
                </c:pt>
                <c:pt idx="31">
                  <c:v>88.552571679612726</c:v>
                </c:pt>
                <c:pt idx="32">
                  <c:v>91.819058099939781</c:v>
                </c:pt>
                <c:pt idx="33">
                  <c:v>93.818279439996047</c:v>
                </c:pt>
                <c:pt idx="34">
                  <c:v>96.36006975583733</c:v>
                </c:pt>
                <c:pt idx="35">
                  <c:v>97.422213900485616</c:v>
                </c:pt>
                <c:pt idx="36">
                  <c:v>98.306401361806223</c:v>
                </c:pt>
                <c:pt idx="37">
                  <c:v>98.685096366461352</c:v>
                </c:pt>
                <c:pt idx="38">
                  <c:v>98.997475322433772</c:v>
                </c:pt>
                <c:pt idx="39">
                  <c:v>99.764591950761954</c:v>
                </c:pt>
                <c:pt idx="40">
                  <c:v>99.80247073361781</c:v>
                </c:pt>
                <c:pt idx="41">
                  <c:v>99.607593578760628</c:v>
                </c:pt>
                <c:pt idx="42">
                  <c:v>99.926357493229489</c:v>
                </c:pt>
                <c:pt idx="43">
                  <c:v>99.379100910324027</c:v>
                </c:pt>
                <c:pt idx="44">
                  <c:v>100.24394121806975</c:v>
                </c:pt>
                <c:pt idx="45">
                  <c:v>99.572797875552581</c:v>
                </c:pt>
                <c:pt idx="46">
                  <c:v>99.771195708459217</c:v>
                </c:pt>
                <c:pt idx="47">
                  <c:v>99.390902806610285</c:v>
                </c:pt>
                <c:pt idx="48">
                  <c:v>99.44094152080826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2086-4001-B82F-EFE8F1FE0AC8}"/>
            </c:ext>
          </c:extLst>
        </c:ser>
        <c:ser>
          <c:idx val="22"/>
          <c:order val="22"/>
          <c:tx>
            <c:v>SBMA-007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Z$54:$Z$103</c:f>
              <c:numCache>
                <c:formatCode>_ * #,##0.00_ ;_ * \-#,##0.00_ ;_ * "-"??_ ;_ @_ </c:formatCode>
                <c:ptCount val="50"/>
                <c:pt idx="0">
                  <c:v>-56.856196669658566</c:v>
                </c:pt>
                <c:pt idx="1">
                  <c:v>-55.303732124578865</c:v>
                </c:pt>
                <c:pt idx="2">
                  <c:v>-53.563769980934929</c:v>
                </c:pt>
                <c:pt idx="3">
                  <c:v>-51.950217962038536</c:v>
                </c:pt>
                <c:pt idx="4">
                  <c:v>-50.272190327634092</c:v>
                </c:pt>
                <c:pt idx="5">
                  <c:v>-47.694124479316585</c:v>
                </c:pt>
                <c:pt idx="6">
                  <c:v>-45.580021382778483</c:v>
                </c:pt>
                <c:pt idx="7">
                  <c:v>-42.668137072102034</c:v>
                </c:pt>
                <c:pt idx="8">
                  <c:v>-39.316190826195466</c:v>
                </c:pt>
                <c:pt idx="9">
                  <c:v>-36.086300582522405</c:v>
                </c:pt>
                <c:pt idx="10">
                  <c:v>-32.550846815554038</c:v>
                </c:pt>
                <c:pt idx="11">
                  <c:v>-28.476694739463117</c:v>
                </c:pt>
                <c:pt idx="12">
                  <c:v>-23.972985769588597</c:v>
                </c:pt>
                <c:pt idx="13">
                  <c:v>-19.207049050415655</c:v>
                </c:pt>
                <c:pt idx="14">
                  <c:v>-14.292979352304094</c:v>
                </c:pt>
                <c:pt idx="15">
                  <c:v>-8.8182379846583476</c:v>
                </c:pt>
                <c:pt idx="16">
                  <c:v>-3.1249767966360222</c:v>
                </c:pt>
                <c:pt idx="17">
                  <c:v>3.0595352003051346</c:v>
                </c:pt>
                <c:pt idx="18">
                  <c:v>9.0621066917168118</c:v>
                </c:pt>
                <c:pt idx="19">
                  <c:v>15.407792408702701</c:v>
                </c:pt>
                <c:pt idx="20">
                  <c:v>21.823503625419743</c:v>
                </c:pt>
                <c:pt idx="21">
                  <c:v>28.362599068001444</c:v>
                </c:pt>
                <c:pt idx="22">
                  <c:v>34.891432766545364</c:v>
                </c:pt>
                <c:pt idx="23">
                  <c:v>41.482561414934104</c:v>
                </c:pt>
                <c:pt idx="24">
                  <c:v>47.445777297734971</c:v>
                </c:pt>
                <c:pt idx="25">
                  <c:v>53.875734929383555</c:v>
                </c:pt>
                <c:pt idx="26">
                  <c:v>60.116623441427862</c:v>
                </c:pt>
                <c:pt idx="27">
                  <c:v>65.676596396848268</c:v>
                </c:pt>
                <c:pt idx="28">
                  <c:v>70.95298549709554</c:v>
                </c:pt>
                <c:pt idx="29">
                  <c:v>76.181313447008122</c:v>
                </c:pt>
                <c:pt idx="30">
                  <c:v>80.871546825812246</c:v>
                </c:pt>
                <c:pt idx="31">
                  <c:v>84.873144010223243</c:v>
                </c:pt>
                <c:pt idx="32">
                  <c:v>88.563616072796307</c:v>
                </c:pt>
                <c:pt idx="33">
                  <c:v>91.959269346523342</c:v>
                </c:pt>
                <c:pt idx="34">
                  <c:v>94.143993570893002</c:v>
                </c:pt>
                <c:pt idx="35">
                  <c:v>95.999613896023405</c:v>
                </c:pt>
                <c:pt idx="36">
                  <c:v>97.662427332470642</c:v>
                </c:pt>
                <c:pt idx="37">
                  <c:v>98.680542284332702</c:v>
                </c:pt>
                <c:pt idx="38">
                  <c:v>99.06241468821419</c:v>
                </c:pt>
                <c:pt idx="39">
                  <c:v>99.35156014192998</c:v>
                </c:pt>
                <c:pt idx="40">
                  <c:v>99.590243910878613</c:v>
                </c:pt>
                <c:pt idx="41">
                  <c:v>99.848730286692302</c:v>
                </c:pt>
                <c:pt idx="42">
                  <c:v>100.24484730330234</c:v>
                </c:pt>
                <c:pt idx="43">
                  <c:v>100.05421747587626</c:v>
                </c:pt>
                <c:pt idx="44">
                  <c:v>99.932388551224122</c:v>
                </c:pt>
                <c:pt idx="45">
                  <c:v>99.970537584908087</c:v>
                </c:pt>
                <c:pt idx="46">
                  <c:v>99.975497247639495</c:v>
                </c:pt>
                <c:pt idx="47">
                  <c:v>100.37124661483195</c:v>
                </c:pt>
                <c:pt idx="48">
                  <c:v>100.0830671419388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2086-4001-B82F-EFE8F1FE0AC8}"/>
            </c:ext>
          </c:extLst>
        </c:ser>
        <c:ser>
          <c:idx val="23"/>
          <c:order val="23"/>
          <c:tx>
            <c:v>SBMA-008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A$54:$AA$103</c:f>
              <c:numCache>
                <c:formatCode>_ * #,##0.00_ ;_ * \-#,##0.00_ ;_ * "-"??_ ;_ @_ </c:formatCode>
                <c:ptCount val="50"/>
                <c:pt idx="0">
                  <c:v>-71.028884149989807</c:v>
                </c:pt>
                <c:pt idx="1">
                  <c:v>-68.164402296003914</c:v>
                </c:pt>
                <c:pt idx="2">
                  <c:v>-66.723387343632766</c:v>
                </c:pt>
                <c:pt idx="3">
                  <c:v>-64.220868738096442</c:v>
                </c:pt>
                <c:pt idx="4">
                  <c:v>-61.62676713327533</c:v>
                </c:pt>
                <c:pt idx="5">
                  <c:v>-58.468315248320991</c:v>
                </c:pt>
                <c:pt idx="6">
                  <c:v>-55.49442107870096</c:v>
                </c:pt>
                <c:pt idx="7">
                  <c:v>-52.066136864568136</c:v>
                </c:pt>
                <c:pt idx="8">
                  <c:v>-48.001125792931617</c:v>
                </c:pt>
                <c:pt idx="9">
                  <c:v>-43.653395314042093</c:v>
                </c:pt>
                <c:pt idx="10">
                  <c:v>-38.928337910291546</c:v>
                </c:pt>
                <c:pt idx="11">
                  <c:v>-33.722301731500288</c:v>
                </c:pt>
                <c:pt idx="12">
                  <c:v>-28.223130186519306</c:v>
                </c:pt>
                <c:pt idx="13">
                  <c:v>-22.258332584509276</c:v>
                </c:pt>
                <c:pt idx="14">
                  <c:v>-16.001771242675186</c:v>
                </c:pt>
                <c:pt idx="15">
                  <c:v>-9.1024367462904028</c:v>
                </c:pt>
                <c:pt idx="16">
                  <c:v>-1.9678249512533867</c:v>
                </c:pt>
                <c:pt idx="17">
                  <c:v>5.3019746853660736</c:v>
                </c:pt>
                <c:pt idx="18">
                  <c:v>12.504044562697757</c:v>
                </c:pt>
                <c:pt idx="19">
                  <c:v>19.88627738047483</c:v>
                </c:pt>
                <c:pt idx="20">
                  <c:v>27.691074310369608</c:v>
                </c:pt>
                <c:pt idx="21">
                  <c:v>35.30831092340582</c:v>
                </c:pt>
                <c:pt idx="22">
                  <c:v>42.449783133269555</c:v>
                </c:pt>
                <c:pt idx="23">
                  <c:v>49.493904572794094</c:v>
                </c:pt>
                <c:pt idx="24">
                  <c:v>56.279437001255907</c:v>
                </c:pt>
                <c:pt idx="25">
                  <c:v>62.7356329900432</c:v>
                </c:pt>
                <c:pt idx="26">
                  <c:v>69.039364763484855</c:v>
                </c:pt>
                <c:pt idx="27">
                  <c:v>74.605998043560376</c:v>
                </c:pt>
                <c:pt idx="28">
                  <c:v>79.781321480728195</c:v>
                </c:pt>
                <c:pt idx="29">
                  <c:v>84.262328017048347</c:v>
                </c:pt>
                <c:pt idx="30">
                  <c:v>87.935758938584016</c:v>
                </c:pt>
                <c:pt idx="31">
                  <c:v>91.078036225547237</c:v>
                </c:pt>
                <c:pt idx="32">
                  <c:v>93.212542545986921</c:v>
                </c:pt>
                <c:pt idx="33">
                  <c:v>95.883433310466799</c:v>
                </c:pt>
                <c:pt idx="34">
                  <c:v>96.838815820714743</c:v>
                </c:pt>
                <c:pt idx="35">
                  <c:v>97.71905293126234</c:v>
                </c:pt>
                <c:pt idx="36">
                  <c:v>98.497837177174674</c:v>
                </c:pt>
                <c:pt idx="37">
                  <c:v>98.890250165654479</c:v>
                </c:pt>
                <c:pt idx="38">
                  <c:v>98.54666050074043</c:v>
                </c:pt>
                <c:pt idx="39">
                  <c:v>99.118937356673271</c:v>
                </c:pt>
                <c:pt idx="40">
                  <c:v>98.921503521664391</c:v>
                </c:pt>
                <c:pt idx="41">
                  <c:v>99.120040502245374</c:v>
                </c:pt>
                <c:pt idx="42">
                  <c:v>99.653933736748556</c:v>
                </c:pt>
                <c:pt idx="43">
                  <c:v>98.890250165654479</c:v>
                </c:pt>
                <c:pt idx="44">
                  <c:v>99.369300262344083</c:v>
                </c:pt>
                <c:pt idx="45">
                  <c:v>99.669567720353328</c:v>
                </c:pt>
                <c:pt idx="46">
                  <c:v>99.139246924159835</c:v>
                </c:pt>
                <c:pt idx="47">
                  <c:v>99.801470325018826</c:v>
                </c:pt>
                <c:pt idx="48">
                  <c:v>99.2341101377617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2086-4001-B82F-EFE8F1FE0AC8}"/>
            </c:ext>
          </c:extLst>
        </c:ser>
        <c:ser>
          <c:idx val="24"/>
          <c:order val="24"/>
          <c:tx>
            <c:v>SBMA-009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B$54:$AB$103</c:f>
              <c:numCache>
                <c:formatCode>_ * #,##0.00_ ;_ * \-#,##0.00_ ;_ * "-"??_ ;_ @_ </c:formatCode>
                <c:ptCount val="50"/>
                <c:pt idx="0">
                  <c:v>-51.96467662529718</c:v>
                </c:pt>
                <c:pt idx="1">
                  <c:v>-50.032418783709396</c:v>
                </c:pt>
                <c:pt idx="2">
                  <c:v>-48.251238869258678</c:v>
                </c:pt>
                <c:pt idx="3">
                  <c:v>-46.210732752529807</c:v>
                </c:pt>
                <c:pt idx="4">
                  <c:v>-43.848655268576749</c:v>
                </c:pt>
                <c:pt idx="5">
                  <c:v>-41.2093420008053</c:v>
                </c:pt>
                <c:pt idx="6">
                  <c:v>-38.785019351906328</c:v>
                </c:pt>
                <c:pt idx="7">
                  <c:v>-35.681095300359466</c:v>
                </c:pt>
                <c:pt idx="8">
                  <c:v>-32.362844202456323</c:v>
                </c:pt>
                <c:pt idx="9">
                  <c:v>-28.361465828250275</c:v>
                </c:pt>
                <c:pt idx="10">
                  <c:v>-24.198804950594791</c:v>
                </c:pt>
                <c:pt idx="11">
                  <c:v>-19.564990395389547</c:v>
                </c:pt>
                <c:pt idx="12">
                  <c:v>-14.935703949012877</c:v>
                </c:pt>
                <c:pt idx="13">
                  <c:v>-9.7352156559104959</c:v>
                </c:pt>
                <c:pt idx="14">
                  <c:v>-4.1967622302775434</c:v>
                </c:pt>
                <c:pt idx="15">
                  <c:v>1.8685471440767252</c:v>
                </c:pt>
                <c:pt idx="16">
                  <c:v>8.0369238566009411</c:v>
                </c:pt>
                <c:pt idx="17">
                  <c:v>14.284939585676307</c:v>
                </c:pt>
                <c:pt idx="18">
                  <c:v>20.858202117312057</c:v>
                </c:pt>
                <c:pt idx="19">
                  <c:v>27.644286623443914</c:v>
                </c:pt>
                <c:pt idx="20">
                  <c:v>34.277278417493079</c:v>
                </c:pt>
                <c:pt idx="21">
                  <c:v>40.901568128440061</c:v>
                </c:pt>
                <c:pt idx="22">
                  <c:v>47.495244110450031</c:v>
                </c:pt>
                <c:pt idx="23">
                  <c:v>53.930140598294862</c:v>
                </c:pt>
                <c:pt idx="24">
                  <c:v>60.152215971193392</c:v>
                </c:pt>
                <c:pt idx="25">
                  <c:v>66.169010200794304</c:v>
                </c:pt>
                <c:pt idx="26">
                  <c:v>71.608915801587003</c:v>
                </c:pt>
                <c:pt idx="27">
                  <c:v>76.717550874179423</c:v>
                </c:pt>
                <c:pt idx="28">
                  <c:v>81.384645482085432</c:v>
                </c:pt>
                <c:pt idx="29">
                  <c:v>85.452791972766704</c:v>
                </c:pt>
                <c:pt idx="30">
                  <c:v>88.86204877498669</c:v>
                </c:pt>
                <c:pt idx="31">
                  <c:v>91.798498125665503</c:v>
                </c:pt>
                <c:pt idx="32">
                  <c:v>94.174459059466756</c:v>
                </c:pt>
                <c:pt idx="33">
                  <c:v>96.322054778083128</c:v>
                </c:pt>
                <c:pt idx="34">
                  <c:v>97.421267808584432</c:v>
                </c:pt>
                <c:pt idx="35">
                  <c:v>98.159442379041565</c:v>
                </c:pt>
                <c:pt idx="36">
                  <c:v>98.896606118826242</c:v>
                </c:pt>
                <c:pt idx="37">
                  <c:v>99.408079562688528</c:v>
                </c:pt>
                <c:pt idx="38">
                  <c:v>99.76143020850273</c:v>
                </c:pt>
                <c:pt idx="39">
                  <c:v>99.183537625421224</c:v>
                </c:pt>
                <c:pt idx="40">
                  <c:v>99.624727393751897</c:v>
                </c:pt>
                <c:pt idx="41">
                  <c:v>99.976413950976081</c:v>
                </c:pt>
                <c:pt idx="42">
                  <c:v>99.672745288892997</c:v>
                </c:pt>
                <c:pt idx="43">
                  <c:v>99.600797524771366</c:v>
                </c:pt>
                <c:pt idx="44">
                  <c:v>99.834031230541939</c:v>
                </c:pt>
                <c:pt idx="45">
                  <c:v>99.613511986767051</c:v>
                </c:pt>
                <c:pt idx="46">
                  <c:v>99.764593352103617</c:v>
                </c:pt>
                <c:pt idx="47">
                  <c:v>100.16429780446889</c:v>
                </c:pt>
                <c:pt idx="48">
                  <c:v>99.84172592117101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2086-4001-B82F-EFE8F1FE0AC8}"/>
            </c:ext>
          </c:extLst>
        </c:ser>
        <c:ser>
          <c:idx val="25"/>
          <c:order val="25"/>
          <c:tx>
            <c:v>SBMA-010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C$54:$AC$103</c:f>
              <c:numCache>
                <c:formatCode>_ * #,##0.00_ ;_ * \-#,##0.00_ ;_ * "-"??_ ;_ @_ </c:formatCode>
                <c:ptCount val="50"/>
                <c:pt idx="0">
                  <c:v>-74.814912060779818</c:v>
                </c:pt>
                <c:pt idx="1">
                  <c:v>-73.22844208611663</c:v>
                </c:pt>
                <c:pt idx="2">
                  <c:v>-71.420597525503922</c:v>
                </c:pt>
                <c:pt idx="3">
                  <c:v>-69.301371152142792</c:v>
                </c:pt>
                <c:pt idx="4">
                  <c:v>-67.116624977281646</c:v>
                </c:pt>
                <c:pt idx="5">
                  <c:v>-64.685168217027993</c:v>
                </c:pt>
                <c:pt idx="6">
                  <c:v>-62.14925153066622</c:v>
                </c:pt>
                <c:pt idx="7">
                  <c:v>-58.989807951059007</c:v>
                </c:pt>
                <c:pt idx="8">
                  <c:v>-55.192685596185655</c:v>
                </c:pt>
                <c:pt idx="9">
                  <c:v>-51.79860453104461</c:v>
                </c:pt>
                <c:pt idx="10">
                  <c:v>-47.741495221764396</c:v>
                </c:pt>
                <c:pt idx="11">
                  <c:v>-43.203266821882309</c:v>
                </c:pt>
                <c:pt idx="12">
                  <c:v>-38.275349828058133</c:v>
                </c:pt>
                <c:pt idx="13">
                  <c:v>-32.826711372006955</c:v>
                </c:pt>
                <c:pt idx="14">
                  <c:v>-27.391380713642771</c:v>
                </c:pt>
                <c:pt idx="15">
                  <c:v>-21.526285414725617</c:v>
                </c:pt>
                <c:pt idx="16">
                  <c:v>-15.024451955797288</c:v>
                </c:pt>
                <c:pt idx="17">
                  <c:v>-8.3537803035255465</c:v>
                </c:pt>
                <c:pt idx="18">
                  <c:v>-1.5528808620759011</c:v>
                </c:pt>
                <c:pt idx="19">
                  <c:v>5.625580756960459</c:v>
                </c:pt>
                <c:pt idx="20">
                  <c:v>12.568929812412144</c:v>
                </c:pt>
                <c:pt idx="21">
                  <c:v>19.981224960328081</c:v>
                </c:pt>
                <c:pt idx="22">
                  <c:v>27.068446619029178</c:v>
                </c:pt>
                <c:pt idx="23">
                  <c:v>34.519300257679099</c:v>
                </c:pt>
                <c:pt idx="24">
                  <c:v>41.56801056865423</c:v>
                </c:pt>
                <c:pt idx="25">
                  <c:v>48.251991141065531</c:v>
                </c:pt>
                <c:pt idx="26">
                  <c:v>54.98803555355051</c:v>
                </c:pt>
                <c:pt idx="27">
                  <c:v>61.633789881188846</c:v>
                </c:pt>
                <c:pt idx="28">
                  <c:v>67.823577035446519</c:v>
                </c:pt>
                <c:pt idx="29">
                  <c:v>73.467488565351076</c:v>
                </c:pt>
                <c:pt idx="30">
                  <c:v>78.734642154936523</c:v>
                </c:pt>
                <c:pt idx="31">
                  <c:v>82.999952946788198</c:v>
                </c:pt>
                <c:pt idx="32">
                  <c:v>87.44741534193318</c:v>
                </c:pt>
                <c:pt idx="33">
                  <c:v>90.335737237624471</c:v>
                </c:pt>
                <c:pt idx="34">
                  <c:v>93.286458516667253</c:v>
                </c:pt>
                <c:pt idx="35">
                  <c:v>95.640600743799936</c:v>
                </c:pt>
                <c:pt idx="36">
                  <c:v>97.422489711150746</c:v>
                </c:pt>
                <c:pt idx="37">
                  <c:v>98.839976696088698</c:v>
                </c:pt>
                <c:pt idx="38">
                  <c:v>99.230895498049264</c:v>
                </c:pt>
                <c:pt idx="39">
                  <c:v>100.07579697724421</c:v>
                </c:pt>
                <c:pt idx="40">
                  <c:v>99.439860248369115</c:v>
                </c:pt>
                <c:pt idx="41">
                  <c:v>100.05021403823595</c:v>
                </c:pt>
                <c:pt idx="42">
                  <c:v>100.41399642682937</c:v>
                </c:pt>
                <c:pt idx="43">
                  <c:v>100.24568241883681</c:v>
                </c:pt>
                <c:pt idx="44">
                  <c:v>100.44127651412566</c:v>
                </c:pt>
                <c:pt idx="45">
                  <c:v>100.45383900330522</c:v>
                </c:pt>
                <c:pt idx="46">
                  <c:v>100.98706683208324</c:v>
                </c:pt>
                <c:pt idx="47">
                  <c:v>100.71481371597532</c:v>
                </c:pt>
                <c:pt idx="48">
                  <c:v>100.2989764669287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2086-4001-B82F-EFE8F1FE0AC8}"/>
            </c:ext>
          </c:extLst>
        </c:ser>
        <c:ser>
          <c:idx val="26"/>
          <c:order val="26"/>
          <c:tx>
            <c:v>SBMA-011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D$54:$AD$103</c:f>
              <c:numCache>
                <c:formatCode>_ * #,##0.00_ ;_ * \-#,##0.00_ ;_ * "-"??_ ;_ @_ </c:formatCode>
                <c:ptCount val="50"/>
                <c:pt idx="0">
                  <c:v>-50.733445631262263</c:v>
                </c:pt>
                <c:pt idx="1">
                  <c:v>-49.491362057058588</c:v>
                </c:pt>
                <c:pt idx="2">
                  <c:v>-47.608859416904345</c:v>
                </c:pt>
                <c:pt idx="3">
                  <c:v>-45.957316230210935</c:v>
                </c:pt>
                <c:pt idx="4">
                  <c:v>-43.827263643818007</c:v>
                </c:pt>
                <c:pt idx="5">
                  <c:v>-41.810812959149054</c:v>
                </c:pt>
                <c:pt idx="6">
                  <c:v>-39.061929783200497</c:v>
                </c:pt>
                <c:pt idx="7">
                  <c:v>-36.781455860798523</c:v>
                </c:pt>
                <c:pt idx="8">
                  <c:v>-33.414989637843924</c:v>
                </c:pt>
                <c:pt idx="9">
                  <c:v>-29.901287349314309</c:v>
                </c:pt>
                <c:pt idx="10">
                  <c:v>-26.267615222665142</c:v>
                </c:pt>
                <c:pt idx="11">
                  <c:v>-22.45750567957419</c:v>
                </c:pt>
                <c:pt idx="12">
                  <c:v>-17.882580930611532</c:v>
                </c:pt>
                <c:pt idx="13">
                  <c:v>-13.348894104317054</c:v>
                </c:pt>
                <c:pt idx="14">
                  <c:v>-8.1995626100194521</c:v>
                </c:pt>
                <c:pt idx="15">
                  <c:v>-2.9182168923824534</c:v>
                </c:pt>
                <c:pt idx="16">
                  <c:v>2.6354533322200075</c:v>
                </c:pt>
                <c:pt idx="17">
                  <c:v>8.3972499213709533</c:v>
                </c:pt>
                <c:pt idx="18">
                  <c:v>14.262549731108992</c:v>
                </c:pt>
                <c:pt idx="19">
                  <c:v>20.563879335392663</c:v>
                </c:pt>
                <c:pt idx="20">
                  <c:v>26.514837005310309</c:v>
                </c:pt>
                <c:pt idx="21">
                  <c:v>32.804128735556503</c:v>
                </c:pt>
                <c:pt idx="22">
                  <c:v>39.024227432580297</c:v>
                </c:pt>
                <c:pt idx="23">
                  <c:v>45.277955084509315</c:v>
                </c:pt>
                <c:pt idx="24">
                  <c:v>51.281635100627973</c:v>
                </c:pt>
                <c:pt idx="25">
                  <c:v>56.955276302806965</c:v>
                </c:pt>
                <c:pt idx="26">
                  <c:v>62.548251768359009</c:v>
                </c:pt>
                <c:pt idx="27">
                  <c:v>68.15782293563494</c:v>
                </c:pt>
                <c:pt idx="28">
                  <c:v>73.346584197245704</c:v>
                </c:pt>
                <c:pt idx="29">
                  <c:v>77.639078595805699</c:v>
                </c:pt>
                <c:pt idx="30">
                  <c:v>82.403852494736</c:v>
                </c:pt>
                <c:pt idx="31">
                  <c:v>86.16635748099948</c:v>
                </c:pt>
                <c:pt idx="32">
                  <c:v>89.610309379092598</c:v>
                </c:pt>
                <c:pt idx="33">
                  <c:v>92.271601524804325</c:v>
                </c:pt>
                <c:pt idx="34">
                  <c:v>94.253178316491599</c:v>
                </c:pt>
                <c:pt idx="35">
                  <c:v>96.298262576921815</c:v>
                </c:pt>
                <c:pt idx="36">
                  <c:v>97.643847906696521</c:v>
                </c:pt>
                <c:pt idx="37">
                  <c:v>98.696211252344156</c:v>
                </c:pt>
                <c:pt idx="38">
                  <c:v>99.319472050410923</c:v>
                </c:pt>
                <c:pt idx="39">
                  <c:v>99.422286225119606</c:v>
                </c:pt>
                <c:pt idx="40">
                  <c:v>99.765045285013215</c:v>
                </c:pt>
                <c:pt idx="41">
                  <c:v>100.01897098106642</c:v>
                </c:pt>
                <c:pt idx="42">
                  <c:v>99.905353452504983</c:v>
                </c:pt>
                <c:pt idx="43">
                  <c:v>99.925699595296152</c:v>
                </c:pt>
                <c:pt idx="44">
                  <c:v>99.948525196348612</c:v>
                </c:pt>
                <c:pt idx="45">
                  <c:v>100.25891586625136</c:v>
                </c:pt>
                <c:pt idx="46">
                  <c:v>100.24368490836058</c:v>
                </c:pt>
                <c:pt idx="47">
                  <c:v>100.06089257788756</c:v>
                </c:pt>
                <c:pt idx="48">
                  <c:v>100.3160580030713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2086-4001-B82F-EFE8F1FE0AC8}"/>
            </c:ext>
          </c:extLst>
        </c:ser>
        <c:ser>
          <c:idx val="27"/>
          <c:order val="27"/>
          <c:tx>
            <c:v>SBMA-012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E$54:$AE$103</c:f>
              <c:numCache>
                <c:formatCode>_ * #,##0.00_ ;_ * \-#,##0.00_ ;_ * "-"??_ ;_ @_ </c:formatCode>
                <c:ptCount val="50"/>
                <c:pt idx="0">
                  <c:v>-75.127306464650445</c:v>
                </c:pt>
                <c:pt idx="1">
                  <c:v>-73.440432180250895</c:v>
                </c:pt>
                <c:pt idx="2">
                  <c:v>-71.913950806732402</c:v>
                </c:pt>
                <c:pt idx="3">
                  <c:v>-70.395100525107267</c:v>
                </c:pt>
                <c:pt idx="4">
                  <c:v>-68.023209548171408</c:v>
                </c:pt>
                <c:pt idx="5">
                  <c:v>-65.366656361794099</c:v>
                </c:pt>
                <c:pt idx="6">
                  <c:v>-62.570334149352647</c:v>
                </c:pt>
                <c:pt idx="7">
                  <c:v>-59.591073582220332</c:v>
                </c:pt>
                <c:pt idx="8">
                  <c:v>-56.136814660926703</c:v>
                </c:pt>
                <c:pt idx="9">
                  <c:v>-52.362711609032907</c:v>
                </c:pt>
                <c:pt idx="10">
                  <c:v>-48.051950641130404</c:v>
                </c:pt>
                <c:pt idx="11">
                  <c:v>-43.308652258395895</c:v>
                </c:pt>
                <c:pt idx="12">
                  <c:v>-38.393384950451775</c:v>
                </c:pt>
                <c:pt idx="13">
                  <c:v>-32.558528650826389</c:v>
                </c:pt>
                <c:pt idx="14">
                  <c:v>-26.74061006655975</c:v>
                </c:pt>
                <c:pt idx="15">
                  <c:v>-20.427419196111341</c:v>
                </c:pt>
                <c:pt idx="16">
                  <c:v>-13.582941654851691</c:v>
                </c:pt>
                <c:pt idx="17">
                  <c:v>-6.4908884168932852</c:v>
                </c:pt>
                <c:pt idx="18">
                  <c:v>1.0617340514209186</c:v>
                </c:pt>
                <c:pt idx="19">
                  <c:v>8.6099432703186345</c:v>
                </c:pt>
                <c:pt idx="20">
                  <c:v>16.216469007671304</c:v>
                </c:pt>
                <c:pt idx="21">
                  <c:v>24.375508173879243</c:v>
                </c:pt>
                <c:pt idx="22">
                  <c:v>32.064439841375091</c:v>
                </c:pt>
                <c:pt idx="23">
                  <c:v>40.111738019143225</c:v>
                </c:pt>
                <c:pt idx="24">
                  <c:v>47.270813580442059</c:v>
                </c:pt>
                <c:pt idx="25">
                  <c:v>54.706805729283047</c:v>
                </c:pt>
                <c:pt idx="26">
                  <c:v>61.890445855981987</c:v>
                </c:pt>
                <c:pt idx="27">
                  <c:v>67.99792386791755</c:v>
                </c:pt>
                <c:pt idx="28">
                  <c:v>74.332340966178521</c:v>
                </c:pt>
                <c:pt idx="29">
                  <c:v>79.655101794269498</c:v>
                </c:pt>
                <c:pt idx="30">
                  <c:v>84.290122660788242</c:v>
                </c:pt>
                <c:pt idx="31">
                  <c:v>88.234765133740495</c:v>
                </c:pt>
                <c:pt idx="32">
                  <c:v>91.178491705991462</c:v>
                </c:pt>
                <c:pt idx="33">
                  <c:v>93.642439356785914</c:v>
                </c:pt>
                <c:pt idx="34">
                  <c:v>95.549940851614593</c:v>
                </c:pt>
                <c:pt idx="35">
                  <c:v>97.863039758709874</c:v>
                </c:pt>
                <c:pt idx="36">
                  <c:v>98.299517854125085</c:v>
                </c:pt>
                <c:pt idx="37">
                  <c:v>98.899256352427997</c:v>
                </c:pt>
                <c:pt idx="38">
                  <c:v>99.314041616301736</c:v>
                </c:pt>
                <c:pt idx="39">
                  <c:v>99.273481026704673</c:v>
                </c:pt>
                <c:pt idx="40">
                  <c:v>98.945059871197003</c:v>
                </c:pt>
                <c:pt idx="41">
                  <c:v>99.543245851638346</c:v>
                </c:pt>
                <c:pt idx="42">
                  <c:v>99.561613071148415</c:v>
                </c:pt>
                <c:pt idx="43">
                  <c:v>99.98592553479574</c:v>
                </c:pt>
                <c:pt idx="44">
                  <c:v>100.00667667517527</c:v>
                </c:pt>
                <c:pt idx="45">
                  <c:v>100.15264728898143</c:v>
                </c:pt>
                <c:pt idx="46">
                  <c:v>100.07704051749238</c:v>
                </c:pt>
                <c:pt idx="47">
                  <c:v>99.969110833147255</c:v>
                </c:pt>
                <c:pt idx="48">
                  <c:v>100.0626097367133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2086-4001-B82F-EFE8F1FE0AC8}"/>
            </c:ext>
          </c:extLst>
        </c:ser>
        <c:ser>
          <c:idx val="28"/>
          <c:order val="28"/>
          <c:tx>
            <c:v>SBMA-013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F$54:$AF$103</c:f>
              <c:numCache>
                <c:formatCode>_ * #,##0.00_ ;_ * \-#,##0.00_ ;_ * "-"??_ ;_ @_ </c:formatCode>
                <c:ptCount val="50"/>
                <c:pt idx="0">
                  <c:v>-76.471124470080724</c:v>
                </c:pt>
                <c:pt idx="1">
                  <c:v>-75.022258909208901</c:v>
                </c:pt>
                <c:pt idx="2">
                  <c:v>-73.697596639962669</c:v>
                </c:pt>
                <c:pt idx="3">
                  <c:v>-71.581666319589928</c:v>
                </c:pt>
                <c:pt idx="4">
                  <c:v>-69.599419085540703</c:v>
                </c:pt>
                <c:pt idx="5">
                  <c:v>-67.248869073455651</c:v>
                </c:pt>
                <c:pt idx="6">
                  <c:v>-63.95243041529605</c:v>
                </c:pt>
                <c:pt idx="7">
                  <c:v>-61.248368112094994</c:v>
                </c:pt>
                <c:pt idx="8">
                  <c:v>-57.45425068641751</c:v>
                </c:pt>
                <c:pt idx="9">
                  <c:v>-54.062060665668085</c:v>
                </c:pt>
                <c:pt idx="10">
                  <c:v>-49.475625595361969</c:v>
                </c:pt>
                <c:pt idx="11">
                  <c:v>-45.088090584519122</c:v>
                </c:pt>
                <c:pt idx="12">
                  <c:v>-39.702065984723603</c:v>
                </c:pt>
                <c:pt idx="13">
                  <c:v>-34.549609392314586</c:v>
                </c:pt>
                <c:pt idx="14">
                  <c:v>-28.397561346858414</c:v>
                </c:pt>
                <c:pt idx="15">
                  <c:v>-22.072972256442121</c:v>
                </c:pt>
                <c:pt idx="16">
                  <c:v>-15.295971777225247</c:v>
                </c:pt>
                <c:pt idx="17">
                  <c:v>-8.1243821615939034</c:v>
                </c:pt>
                <c:pt idx="18">
                  <c:v>-0.46146102918915333</c:v>
                </c:pt>
                <c:pt idx="19">
                  <c:v>7.0394474663816471</c:v>
                </c:pt>
                <c:pt idx="20">
                  <c:v>15.048556244412278</c:v>
                </c:pt>
                <c:pt idx="21">
                  <c:v>23.150275445115504</c:v>
                </c:pt>
                <c:pt idx="22">
                  <c:v>30.961540552362255</c:v>
                </c:pt>
                <c:pt idx="23">
                  <c:v>38.877047857282129</c:v>
                </c:pt>
                <c:pt idx="24">
                  <c:v>46.677894389985369</c:v>
                </c:pt>
                <c:pt idx="25">
                  <c:v>53.874731224612169</c:v>
                </c:pt>
                <c:pt idx="26">
                  <c:v>61.237821997305261</c:v>
                </c:pt>
                <c:pt idx="27">
                  <c:v>67.670847477755729</c:v>
                </c:pt>
                <c:pt idx="28">
                  <c:v>73.849131179115844</c:v>
                </c:pt>
                <c:pt idx="29">
                  <c:v>79.235210140327723</c:v>
                </c:pt>
                <c:pt idx="30">
                  <c:v>83.462889133654656</c:v>
                </c:pt>
                <c:pt idx="31">
                  <c:v>87.875672931610822</c:v>
                </c:pt>
                <c:pt idx="32">
                  <c:v>91.225858304040898</c:v>
                </c:pt>
                <c:pt idx="33">
                  <c:v>93.895196207078527</c:v>
                </c:pt>
                <c:pt idx="34">
                  <c:v>96.493036302553904</c:v>
                </c:pt>
                <c:pt idx="35">
                  <c:v>97.250617002076609</c:v>
                </c:pt>
                <c:pt idx="36">
                  <c:v>98.886686554581786</c:v>
                </c:pt>
                <c:pt idx="37">
                  <c:v>99.123509974483596</c:v>
                </c:pt>
                <c:pt idx="38">
                  <c:v>98.834215242773908</c:v>
                </c:pt>
                <c:pt idx="39">
                  <c:v>99.871497974828159</c:v>
                </c:pt>
                <c:pt idx="40">
                  <c:v>100.05567445373049</c:v>
                </c:pt>
                <c:pt idx="41">
                  <c:v>99.969457247254951</c:v>
                </c:pt>
                <c:pt idx="42">
                  <c:v>100.27352992094178</c:v>
                </c:pt>
                <c:pt idx="43">
                  <c:v>100.28824931985505</c:v>
                </c:pt>
                <c:pt idx="44">
                  <c:v>100.22617694557418</c:v>
                </c:pt>
                <c:pt idx="45">
                  <c:v>100.23566092191945</c:v>
                </c:pt>
                <c:pt idx="46">
                  <c:v>100.23985093263283</c:v>
                </c:pt>
                <c:pt idx="47">
                  <c:v>100.05462904187586</c:v>
                </c:pt>
                <c:pt idx="48">
                  <c:v>100.4050594588446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2086-4001-B82F-EFE8F1FE0AC8}"/>
            </c:ext>
          </c:extLst>
        </c:ser>
        <c:ser>
          <c:idx val="29"/>
          <c:order val="29"/>
          <c:tx>
            <c:v>SBMA-015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H$54:$AH$103</c:f>
              <c:numCache>
                <c:formatCode>_ * #,##0.00_ ;_ * \-#,##0.00_ ;_ * "-"??_ ;_ @_ </c:formatCode>
                <c:ptCount val="50"/>
                <c:pt idx="0">
                  <c:v>-55.491699963721118</c:v>
                </c:pt>
                <c:pt idx="1">
                  <c:v>-54.010866270083838</c:v>
                </c:pt>
                <c:pt idx="2">
                  <c:v>-52.697733098017508</c:v>
                </c:pt>
                <c:pt idx="3">
                  <c:v>-51.026081967905611</c:v>
                </c:pt>
                <c:pt idx="4">
                  <c:v>-48.694364100805586</c:v>
                </c:pt>
                <c:pt idx="5">
                  <c:v>-46.862004985861091</c:v>
                </c:pt>
                <c:pt idx="6">
                  <c:v>-44.249836310189394</c:v>
                </c:pt>
                <c:pt idx="7">
                  <c:v>-41.667780968745575</c:v>
                </c:pt>
                <c:pt idx="8">
                  <c:v>-38.733594522634462</c:v>
                </c:pt>
                <c:pt idx="9">
                  <c:v>-35.348003139614129</c:v>
                </c:pt>
                <c:pt idx="10">
                  <c:v>-31.552686376535018</c:v>
                </c:pt>
                <c:pt idx="11">
                  <c:v>-27.639552552194374</c:v>
                </c:pt>
                <c:pt idx="12">
                  <c:v>-23.306454969461136</c:v>
                </c:pt>
                <c:pt idx="13">
                  <c:v>-18.60134550228851</c:v>
                </c:pt>
                <c:pt idx="14">
                  <c:v>-13.464106194618791</c:v>
                </c:pt>
                <c:pt idx="15">
                  <c:v>-8.1149568186590244</c:v>
                </c:pt>
                <c:pt idx="16">
                  <c:v>-2.3509082746131131</c:v>
                </c:pt>
                <c:pt idx="17">
                  <c:v>3.5130117772023199</c:v>
                </c:pt>
                <c:pt idx="18">
                  <c:v>9.7821958755137377</c:v>
                </c:pt>
                <c:pt idx="19">
                  <c:v>15.941873344465481</c:v>
                </c:pt>
                <c:pt idx="20">
                  <c:v>22.586206213752142</c:v>
                </c:pt>
                <c:pt idx="21">
                  <c:v>29.205597352884251</c:v>
                </c:pt>
                <c:pt idx="22">
                  <c:v>35.695001466064333</c:v>
                </c:pt>
                <c:pt idx="23">
                  <c:v>42.05635013964892</c:v>
                </c:pt>
                <c:pt idx="24">
                  <c:v>48.554066868685439</c:v>
                </c:pt>
                <c:pt idx="25">
                  <c:v>54.725914302327318</c:v>
                </c:pt>
                <c:pt idx="26">
                  <c:v>61.002086812130152</c:v>
                </c:pt>
                <c:pt idx="27">
                  <c:v>66.459414245175651</c:v>
                </c:pt>
                <c:pt idx="28">
                  <c:v>72.09855151600992</c:v>
                </c:pt>
                <c:pt idx="29">
                  <c:v>77.23507254533618</c:v>
                </c:pt>
                <c:pt idx="30">
                  <c:v>81.606599960739288</c:v>
                </c:pt>
                <c:pt idx="31">
                  <c:v>86.024749464513789</c:v>
                </c:pt>
                <c:pt idx="32">
                  <c:v>88.969783854904364</c:v>
                </c:pt>
                <c:pt idx="33">
                  <c:v>92.071783417569904</c:v>
                </c:pt>
                <c:pt idx="34">
                  <c:v>94.436146064735439</c:v>
                </c:pt>
                <c:pt idx="35">
                  <c:v>95.840718011221611</c:v>
                </c:pt>
                <c:pt idx="36">
                  <c:v>97.375403167692909</c:v>
                </c:pt>
                <c:pt idx="37">
                  <c:v>98.126302995740957</c:v>
                </c:pt>
                <c:pt idx="38">
                  <c:v>98.753713304906597</c:v>
                </c:pt>
                <c:pt idx="39">
                  <c:v>99.360041174044198</c:v>
                </c:pt>
                <c:pt idx="40">
                  <c:v>99.317752051247638</c:v>
                </c:pt>
                <c:pt idx="41">
                  <c:v>98.996336081582754</c:v>
                </c:pt>
                <c:pt idx="42">
                  <c:v>99.610988214333645</c:v>
                </c:pt>
                <c:pt idx="43">
                  <c:v>99.363783986601661</c:v>
                </c:pt>
                <c:pt idx="44">
                  <c:v>99.694836533826319</c:v>
                </c:pt>
                <c:pt idx="45">
                  <c:v>99.74471222896446</c:v>
                </c:pt>
                <c:pt idx="46">
                  <c:v>99.609435180077426</c:v>
                </c:pt>
                <c:pt idx="47">
                  <c:v>99.888678504514985</c:v>
                </c:pt>
                <c:pt idx="48">
                  <c:v>99.59220426500479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2086-4001-B82F-EFE8F1FE0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439391"/>
        <c:axId val="2075445151"/>
        <c:extLst>
          <c:ext xmlns:c15="http://schemas.microsoft.com/office/drawing/2012/chart" uri="{02D57815-91ED-43cb-92C2-25804820EDAC}">
            <c15:filteredScatterSeries>
              <c15:ser>
                <c:idx val="15"/>
                <c:order val="15"/>
                <c:tx>
                  <c:v>AV-Angus-(001-015)</c:v>
                </c:tx>
                <c:spPr>
                  <a:ln w="2540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2!$Q$54:$Q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8.872796236554009</c:v>
                      </c:pt>
                      <c:pt idx="1">
                        <c:v>-87.413202360910489</c:v>
                      </c:pt>
                      <c:pt idx="2">
                        <c:v>-85.828670011831491</c:v>
                      </c:pt>
                      <c:pt idx="3">
                        <c:v>-84.263422981982814</c:v>
                      </c:pt>
                      <c:pt idx="4">
                        <c:v>-82.301664127120759</c:v>
                      </c:pt>
                      <c:pt idx="5">
                        <c:v>-80.223371182965209</c:v>
                      </c:pt>
                      <c:pt idx="6">
                        <c:v>-77.918497825351679</c:v>
                      </c:pt>
                      <c:pt idx="7">
                        <c:v>-75.340075248050269</c:v>
                      </c:pt>
                      <c:pt idx="8">
                        <c:v>-72.392513091296721</c:v>
                      </c:pt>
                      <c:pt idx="9">
                        <c:v>-69.155222668864255</c:v>
                      </c:pt>
                      <c:pt idx="10">
                        <c:v>-65.304045018425384</c:v>
                      </c:pt>
                      <c:pt idx="11">
                        <c:v>-61.257690893548563</c:v>
                      </c:pt>
                      <c:pt idx="12">
                        <c:v>-56.608311942735099</c:v>
                      </c:pt>
                      <c:pt idx="13">
                        <c:v>-51.548132459078353</c:v>
                      </c:pt>
                      <c:pt idx="14">
                        <c:v>-45.949885994320134</c:v>
                      </c:pt>
                      <c:pt idx="15">
                        <c:v>-39.94054445438401</c:v>
                      </c:pt>
                      <c:pt idx="16">
                        <c:v>-33.321912133199078</c:v>
                      </c:pt>
                      <c:pt idx="17">
                        <c:v>-26.171967044843999</c:v>
                      </c:pt>
                      <c:pt idx="18">
                        <c:v>-18.598291205195135</c:v>
                      </c:pt>
                      <c:pt idx="19">
                        <c:v>-10.656515764228994</c:v>
                      </c:pt>
                      <c:pt idx="20">
                        <c:v>-2.2560357041895829</c:v>
                      </c:pt>
                      <c:pt idx="21">
                        <c:v>6.3695468017280454</c:v>
                      </c:pt>
                      <c:pt idx="22">
                        <c:v>15.220636638194861</c:v>
                      </c:pt>
                      <c:pt idx="23">
                        <c:v>24.167669968658693</c:v>
                      </c:pt>
                      <c:pt idx="24">
                        <c:v>33.14331424432055</c:v>
                      </c:pt>
                      <c:pt idx="25">
                        <c:v>41.845107860822829</c:v>
                      </c:pt>
                      <c:pt idx="26">
                        <c:v>50.298712341978629</c:v>
                      </c:pt>
                      <c:pt idx="27">
                        <c:v>58.589572808260122</c:v>
                      </c:pt>
                      <c:pt idx="28">
                        <c:v>65.982643428184545</c:v>
                      </c:pt>
                      <c:pt idx="29">
                        <c:v>72.685653483250746</c:v>
                      </c:pt>
                      <c:pt idx="30">
                        <c:v>78.812109368076563</c:v>
                      </c:pt>
                      <c:pt idx="31">
                        <c:v>84.128917041708064</c:v>
                      </c:pt>
                      <c:pt idx="32">
                        <c:v>88.515017913032224</c:v>
                      </c:pt>
                      <c:pt idx="33">
                        <c:v>91.779425469795669</c:v>
                      </c:pt>
                      <c:pt idx="34">
                        <c:v>94.557829741800475</c:v>
                      </c:pt>
                      <c:pt idx="35">
                        <c:v>96.444069471717299</c:v>
                      </c:pt>
                      <c:pt idx="36">
                        <c:v>97.803711760670609</c:v>
                      </c:pt>
                      <c:pt idx="37">
                        <c:v>98.524435926176551</c:v>
                      </c:pt>
                      <c:pt idx="38">
                        <c:v>99.183403448249422</c:v>
                      </c:pt>
                      <c:pt idx="39">
                        <c:v>99.383122935418669</c:v>
                      </c:pt>
                      <c:pt idx="40">
                        <c:v>99.496907902468763</c:v>
                      </c:pt>
                      <c:pt idx="41">
                        <c:v>99.728515980740212</c:v>
                      </c:pt>
                      <c:pt idx="42">
                        <c:v>99.594264478103057</c:v>
                      </c:pt>
                      <c:pt idx="43">
                        <c:v>99.721166352312054</c:v>
                      </c:pt>
                      <c:pt idx="44">
                        <c:v>99.887159501873214</c:v>
                      </c:pt>
                      <c:pt idx="45">
                        <c:v>99.801723746218372</c:v>
                      </c:pt>
                      <c:pt idx="46">
                        <c:v>99.891321624157584</c:v>
                      </c:pt>
                      <c:pt idx="47">
                        <c:v>100.00303053725474</c:v>
                      </c:pt>
                      <c:pt idx="48">
                        <c:v>99.9316016386034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11-2086-4001-B82F-EFE8F1FE0AC8}"/>
                  </c:ext>
                </c:extLst>
              </c15:ser>
            </c15:filteredScatterSeries>
            <c15:filteredScatterSeries>
              <c15:ser>
                <c:idx val="30"/>
                <c:order val="30"/>
                <c:tx>
                  <c:v>AV-SBMA-(001-0013, 0015)</c:v>
                </c:tx>
                <c:spPr>
                  <a:ln w="25400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I$54:$AI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9.092822050630076</c:v>
                      </c:pt>
                      <c:pt idx="1">
                        <c:v>-67.383809313749268</c:v>
                      </c:pt>
                      <c:pt idx="2">
                        <c:v>-65.715166791822284</c:v>
                      </c:pt>
                      <c:pt idx="3">
                        <c:v>-63.708250178390138</c:v>
                      </c:pt>
                      <c:pt idx="4">
                        <c:v>-61.357703629428954</c:v>
                      </c:pt>
                      <c:pt idx="5">
                        <c:v>-58.899092665232267</c:v>
                      </c:pt>
                      <c:pt idx="6">
                        <c:v>-56.083224693799984</c:v>
                      </c:pt>
                      <c:pt idx="7">
                        <c:v>-53.077049645053769</c:v>
                      </c:pt>
                      <c:pt idx="8">
                        <c:v>-49.472100474595536</c:v>
                      </c:pt>
                      <c:pt idx="9">
                        <c:v>-45.710136455367106</c:v>
                      </c:pt>
                      <c:pt idx="10">
                        <c:v>-41.447379378376304</c:v>
                      </c:pt>
                      <c:pt idx="11">
                        <c:v>-36.904295071100911</c:v>
                      </c:pt>
                      <c:pt idx="12">
                        <c:v>-31.877046460401413</c:v>
                      </c:pt>
                      <c:pt idx="13">
                        <c:v>-26.422561300399128</c:v>
                      </c:pt>
                      <c:pt idx="14">
                        <c:v>-20.677779315100405</c:v>
                      </c:pt>
                      <c:pt idx="15">
                        <c:v>-14.528635303992468</c:v>
                      </c:pt>
                      <c:pt idx="16">
                        <c:v>-7.9830323403658943</c:v>
                      </c:pt>
                      <c:pt idx="17">
                        <c:v>-1.189106633000671</c:v>
                      </c:pt>
                      <c:pt idx="18">
                        <c:v>5.8134006891670538</c:v>
                      </c:pt>
                      <c:pt idx="19">
                        <c:v>12.964008871614597</c:v>
                      </c:pt>
                      <c:pt idx="20">
                        <c:v>20.237308967692307</c:v>
                      </c:pt>
                      <c:pt idx="21">
                        <c:v>27.601554107440641</c:v>
                      </c:pt>
                      <c:pt idx="22">
                        <c:v>34.87316627250604</c:v>
                      </c:pt>
                      <c:pt idx="23">
                        <c:v>42.041156690124375</c:v>
                      </c:pt>
                      <c:pt idx="24">
                        <c:v>49.013066825700221</c:v>
                      </c:pt>
                      <c:pt idx="25">
                        <c:v>55.724271824903376</c:v>
                      </c:pt>
                      <c:pt idx="26">
                        <c:v>62.234568897057848</c:v>
                      </c:pt>
                      <c:pt idx="27">
                        <c:v>68.296631314115373</c:v>
                      </c:pt>
                      <c:pt idx="28">
                        <c:v>73.98440894780218</c:v>
                      </c:pt>
                      <c:pt idx="29">
                        <c:v>79.108709142291076</c:v>
                      </c:pt>
                      <c:pt idx="30">
                        <c:v>83.569356257311611</c:v>
                      </c:pt>
                      <c:pt idx="31">
                        <c:v>87.474459605779643</c:v>
                      </c:pt>
                      <c:pt idx="32">
                        <c:v>90.626456574846401</c:v>
                      </c:pt>
                      <c:pt idx="33">
                        <c:v>93.371061962120208</c:v>
                      </c:pt>
                      <c:pt idx="34">
                        <c:v>95.33450402738778</c:v>
                      </c:pt>
                      <c:pt idx="35">
                        <c:v>96.760688181414721</c:v>
                      </c:pt>
                      <c:pt idx="36">
                        <c:v>97.89227493113539</c:v>
                      </c:pt>
                      <c:pt idx="37">
                        <c:v>98.666794791177722</c:v>
                      </c:pt>
                      <c:pt idx="38">
                        <c:v>99.076337185337479</c:v>
                      </c:pt>
                      <c:pt idx="39">
                        <c:v>99.422178610991992</c:v>
                      </c:pt>
                      <c:pt idx="40">
                        <c:v>99.397955011233407</c:v>
                      </c:pt>
                      <c:pt idx="41">
                        <c:v>99.554780312987489</c:v>
                      </c:pt>
                      <c:pt idx="42">
                        <c:v>99.734573099491072</c:v>
                      </c:pt>
                      <c:pt idx="43">
                        <c:v>99.681353115822191</c:v>
                      </c:pt>
                      <c:pt idx="44">
                        <c:v>99.896339834651698</c:v>
                      </c:pt>
                      <c:pt idx="45">
                        <c:v>99.779265685129843</c:v>
                      </c:pt>
                      <c:pt idx="46">
                        <c:v>99.803801872466721</c:v>
                      </c:pt>
                      <c:pt idx="47">
                        <c:v>99.93274014508232</c:v>
                      </c:pt>
                      <c:pt idx="48">
                        <c:v>99.814215799259543</c:v>
                      </c:pt>
                      <c:pt idx="49">
                        <c:v>100.0000000008238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2086-4001-B82F-EFE8F1FE0AC8}"/>
                  </c:ext>
                </c:extLst>
              </c15:ser>
            </c15:filteredScatterSeries>
            <c15:filteredScatterSeries>
              <c15:ser>
                <c:idx val="31"/>
                <c:order val="31"/>
                <c:tx>
                  <c:v>A_031_01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L$54:$AL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4.218817985895313</c:v>
                      </c:pt>
                      <c:pt idx="1">
                        <c:v>-94.005819653622041</c:v>
                      </c:pt>
                      <c:pt idx="2">
                        <c:v>-92.952790319874339</c:v>
                      </c:pt>
                      <c:pt idx="3">
                        <c:v>-92.422709677273488</c:v>
                      </c:pt>
                      <c:pt idx="4">
                        <c:v>-91.709815056035112</c:v>
                      </c:pt>
                      <c:pt idx="5">
                        <c:v>-90.496599014090293</c:v>
                      </c:pt>
                      <c:pt idx="6">
                        <c:v>-89.324393525470398</c:v>
                      </c:pt>
                      <c:pt idx="7">
                        <c:v>-87.980618059785897</c:v>
                      </c:pt>
                      <c:pt idx="8">
                        <c:v>-86.440336441449418</c:v>
                      </c:pt>
                      <c:pt idx="9">
                        <c:v>-85.130227011765157</c:v>
                      </c:pt>
                      <c:pt idx="10">
                        <c:v>-83.379182667726297</c:v>
                      </c:pt>
                      <c:pt idx="11">
                        <c:v>-81.365326279100273</c:v>
                      </c:pt>
                      <c:pt idx="12">
                        <c:v>-79.37984376928047</c:v>
                      </c:pt>
                      <c:pt idx="13">
                        <c:v>-76.946712195535781</c:v>
                      </c:pt>
                      <c:pt idx="14">
                        <c:v>-73.525024715576194</c:v>
                      </c:pt>
                      <c:pt idx="15">
                        <c:v>-70.613011554632735</c:v>
                      </c:pt>
                      <c:pt idx="16">
                        <c:v>-66.825058419786103</c:v>
                      </c:pt>
                      <c:pt idx="17">
                        <c:v>-62.906128059316032</c:v>
                      </c:pt>
                      <c:pt idx="18">
                        <c:v>-58.804801522092198</c:v>
                      </c:pt>
                      <c:pt idx="19">
                        <c:v>-53.843246560751133</c:v>
                      </c:pt>
                      <c:pt idx="20">
                        <c:v>-48.258562079385726</c:v>
                      </c:pt>
                      <c:pt idx="21">
                        <c:v>-42.924247209315631</c:v>
                      </c:pt>
                      <c:pt idx="22">
                        <c:v>-36.21940655821524</c:v>
                      </c:pt>
                      <c:pt idx="23">
                        <c:v>-29.803906538854992</c:v>
                      </c:pt>
                      <c:pt idx="24">
                        <c:v>-22.523085676803316</c:v>
                      </c:pt>
                      <c:pt idx="25">
                        <c:v>-15.003561588074241</c:v>
                      </c:pt>
                      <c:pt idx="26">
                        <c:v>-6.8064201084327829</c:v>
                      </c:pt>
                      <c:pt idx="27">
                        <c:v>1.737982995894912</c:v>
                      </c:pt>
                      <c:pt idx="28">
                        <c:v>10.452348547890233</c:v>
                      </c:pt>
                      <c:pt idx="29">
                        <c:v>19.557636021422532</c:v>
                      </c:pt>
                      <c:pt idx="30">
                        <c:v>28.732711985486688</c:v>
                      </c:pt>
                      <c:pt idx="31">
                        <c:v>37.982255637934216</c:v>
                      </c:pt>
                      <c:pt idx="32">
                        <c:v>46.95307045999543</c:v>
                      </c:pt>
                      <c:pt idx="33">
                        <c:v>55.677004682983878</c:v>
                      </c:pt>
                      <c:pt idx="34">
                        <c:v>63.839431498870837</c:v>
                      </c:pt>
                      <c:pt idx="35">
                        <c:v>71.717672405381464</c:v>
                      </c:pt>
                      <c:pt idx="36">
                        <c:v>78.436982195402933</c:v>
                      </c:pt>
                      <c:pt idx="37">
                        <c:v>84.857358402537827</c:v>
                      </c:pt>
                      <c:pt idx="38">
                        <c:v>89.446296387373309</c:v>
                      </c:pt>
                      <c:pt idx="39">
                        <c:v>92.716600318124748</c:v>
                      </c:pt>
                      <c:pt idx="40">
                        <c:v>94.947713686295117</c:v>
                      </c:pt>
                      <c:pt idx="41">
                        <c:v>96.773009487917818</c:v>
                      </c:pt>
                      <c:pt idx="42">
                        <c:v>98.889066081192524</c:v>
                      </c:pt>
                      <c:pt idx="43">
                        <c:v>99.310584202739676</c:v>
                      </c:pt>
                      <c:pt idx="44">
                        <c:v>99.109189035062187</c:v>
                      </c:pt>
                      <c:pt idx="45">
                        <c:v>98.861894299034262</c:v>
                      </c:pt>
                      <c:pt idx="46">
                        <c:v>99.580095737181878</c:v>
                      </c:pt>
                      <c:pt idx="47">
                        <c:v>99.977791821498286</c:v>
                      </c:pt>
                      <c:pt idx="48">
                        <c:v>99.894949770796188</c:v>
                      </c:pt>
                      <c:pt idx="49">
                        <c:v>100.000008619912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2086-4001-B82F-EFE8F1FE0AC8}"/>
                  </c:ext>
                </c:extLst>
              </c15:ser>
            </c15:filteredScatterSeries>
            <c15:filteredScatterSeries>
              <c15:ser>
                <c:idx val="32"/>
                <c:order val="32"/>
                <c:tx>
                  <c:v>A-031_02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M$54:$AM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2.106593254155641</c:v>
                      </c:pt>
                      <c:pt idx="1">
                        <c:v>-91.367860225986576</c:v>
                      </c:pt>
                      <c:pt idx="2">
                        <c:v>-90.001119072995564</c:v>
                      </c:pt>
                      <c:pt idx="3">
                        <c:v>-89.531683585597207</c:v>
                      </c:pt>
                      <c:pt idx="4">
                        <c:v>-88.593455217436073</c:v>
                      </c:pt>
                      <c:pt idx="5">
                        <c:v>-87.528550181209624</c:v>
                      </c:pt>
                      <c:pt idx="6">
                        <c:v>-86.400730175322195</c:v>
                      </c:pt>
                      <c:pt idx="7">
                        <c:v>-85.181780988433388</c:v>
                      </c:pt>
                      <c:pt idx="8">
                        <c:v>-84.505532005475573</c:v>
                      </c:pt>
                      <c:pt idx="9">
                        <c:v>-82.513164152253239</c:v>
                      </c:pt>
                      <c:pt idx="10">
                        <c:v>-81.06628617176807</c:v>
                      </c:pt>
                      <c:pt idx="11">
                        <c:v>-78.527143232537455</c:v>
                      </c:pt>
                      <c:pt idx="12">
                        <c:v>-76.405944089001153</c:v>
                      </c:pt>
                      <c:pt idx="13">
                        <c:v>-73.907950654680988</c:v>
                      </c:pt>
                      <c:pt idx="14">
                        <c:v>-70.993737122465433</c:v>
                      </c:pt>
                      <c:pt idx="15">
                        <c:v>-67.920081543848738</c:v>
                      </c:pt>
                      <c:pt idx="16">
                        <c:v>-63.454713874390748</c:v>
                      </c:pt>
                      <c:pt idx="17">
                        <c:v>-59.631132572029109</c:v>
                      </c:pt>
                      <c:pt idx="18">
                        <c:v>-54.937828548896519</c:v>
                      </c:pt>
                      <c:pt idx="19">
                        <c:v>-50.677342775052324</c:v>
                      </c:pt>
                      <c:pt idx="20">
                        <c:v>-45.238626394780049</c:v>
                      </c:pt>
                      <c:pt idx="21">
                        <c:v>-39.504760786792033</c:v>
                      </c:pt>
                      <c:pt idx="22">
                        <c:v>-33.092911157930097</c:v>
                      </c:pt>
                      <c:pt idx="23">
                        <c:v>-26.32451690738278</c:v>
                      </c:pt>
                      <c:pt idx="24">
                        <c:v>-19.174149712576718</c:v>
                      </c:pt>
                      <c:pt idx="25">
                        <c:v>-11.458691252629221</c:v>
                      </c:pt>
                      <c:pt idx="26">
                        <c:v>-3.4726429510666734</c:v>
                      </c:pt>
                      <c:pt idx="27">
                        <c:v>5.0795753442762761</c:v>
                      </c:pt>
                      <c:pt idx="28">
                        <c:v>13.81254518356257</c:v>
                      </c:pt>
                      <c:pt idx="29">
                        <c:v>22.445554253152348</c:v>
                      </c:pt>
                      <c:pt idx="30">
                        <c:v>30.947574575150185</c:v>
                      </c:pt>
                      <c:pt idx="31">
                        <c:v>40.358093258316714</c:v>
                      </c:pt>
                      <c:pt idx="32">
                        <c:v>49.575370676070804</c:v>
                      </c:pt>
                      <c:pt idx="33">
                        <c:v>57.852257543337025</c:v>
                      </c:pt>
                      <c:pt idx="34">
                        <c:v>65.693101788020144</c:v>
                      </c:pt>
                      <c:pt idx="35">
                        <c:v>72.719597103723203</c:v>
                      </c:pt>
                      <c:pt idx="36">
                        <c:v>78.967926024067609</c:v>
                      </c:pt>
                      <c:pt idx="37">
                        <c:v>84.874569656164255</c:v>
                      </c:pt>
                      <c:pt idx="38">
                        <c:v>89.724495816579392</c:v>
                      </c:pt>
                      <c:pt idx="39">
                        <c:v>93.128625087672717</c:v>
                      </c:pt>
                      <c:pt idx="40">
                        <c:v>95.260158857924523</c:v>
                      </c:pt>
                      <c:pt idx="41">
                        <c:v>97.296050080569856</c:v>
                      </c:pt>
                      <c:pt idx="42">
                        <c:v>98.082177238131479</c:v>
                      </c:pt>
                      <c:pt idx="43">
                        <c:v>99.033552582048486</c:v>
                      </c:pt>
                      <c:pt idx="44">
                        <c:v>98.544075327698536</c:v>
                      </c:pt>
                      <c:pt idx="45">
                        <c:v>99.262343224544324</c:v>
                      </c:pt>
                      <c:pt idx="46">
                        <c:v>98.840952033252151</c:v>
                      </c:pt>
                      <c:pt idx="47">
                        <c:v>99.332145425322977</c:v>
                      </c:pt>
                      <c:pt idx="48">
                        <c:v>99.649918186649586</c:v>
                      </c:pt>
                      <c:pt idx="49">
                        <c:v>100.0000027216281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2086-4001-B82F-EFE8F1FE0AC8}"/>
                  </c:ext>
                </c:extLst>
              </c15:ser>
            </c15:filteredScatterSeries>
            <c15:filteredScatterSeries>
              <c15:ser>
                <c:idx val="33"/>
                <c:order val="33"/>
                <c:tx>
                  <c:v>A_031_03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N$54:$AN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87.229842137227678</c:v>
                      </c:pt>
                      <c:pt idx="1">
                        <c:v>-85.639296787050895</c:v>
                      </c:pt>
                      <c:pt idx="2">
                        <c:v>-85.497382004596702</c:v>
                      </c:pt>
                      <c:pt idx="3">
                        <c:v>-84.432851938237889</c:v>
                      </c:pt>
                      <c:pt idx="4">
                        <c:v>-83.42233831813661</c:v>
                      </c:pt>
                      <c:pt idx="5">
                        <c:v>-82.491664981755846</c:v>
                      </c:pt>
                      <c:pt idx="6">
                        <c:v>-81.606597543422595</c:v>
                      </c:pt>
                      <c:pt idx="7">
                        <c:v>-80.538161824332562</c:v>
                      </c:pt>
                      <c:pt idx="8">
                        <c:v>-78.876426435744335</c:v>
                      </c:pt>
                      <c:pt idx="9">
                        <c:v>-77.317817199055767</c:v>
                      </c:pt>
                      <c:pt idx="10">
                        <c:v>-76.007252160373596</c:v>
                      </c:pt>
                      <c:pt idx="11">
                        <c:v>-73.993585031094156</c:v>
                      </c:pt>
                      <c:pt idx="12">
                        <c:v>-71.635416771193391</c:v>
                      </c:pt>
                      <c:pt idx="13">
                        <c:v>-69.307972039456345</c:v>
                      </c:pt>
                      <c:pt idx="14">
                        <c:v>-66.5792532142016</c:v>
                      </c:pt>
                      <c:pt idx="15">
                        <c:v>-63.435012417866353</c:v>
                      </c:pt>
                      <c:pt idx="16">
                        <c:v>-60.0523858066326</c:v>
                      </c:pt>
                      <c:pt idx="17">
                        <c:v>-56.111324878937353</c:v>
                      </c:pt>
                      <c:pt idx="18">
                        <c:v>-51.820556458631529</c:v>
                      </c:pt>
                      <c:pt idx="19">
                        <c:v>-47.107205577695773</c:v>
                      </c:pt>
                      <c:pt idx="20">
                        <c:v>-41.885763821009178</c:v>
                      </c:pt>
                      <c:pt idx="21">
                        <c:v>-36.290327615648806</c:v>
                      </c:pt>
                      <c:pt idx="22">
                        <c:v>-30.080512495904959</c:v>
                      </c:pt>
                      <c:pt idx="23">
                        <c:v>-23.621445880266251</c:v>
                      </c:pt>
                      <c:pt idx="24">
                        <c:v>-16.635895161483607</c:v>
                      </c:pt>
                      <c:pt idx="25">
                        <c:v>-9.2201066559708629</c:v>
                      </c:pt>
                      <c:pt idx="26">
                        <c:v>-1.2368386833106388</c:v>
                      </c:pt>
                      <c:pt idx="27">
                        <c:v>6.8085696607235509</c:v>
                      </c:pt>
                      <c:pt idx="28">
                        <c:v>15.50642833103212</c:v>
                      </c:pt>
                      <c:pt idx="29">
                        <c:v>23.946683119031906</c:v>
                      </c:pt>
                      <c:pt idx="30">
                        <c:v>33.013869194497907</c:v>
                      </c:pt>
                      <c:pt idx="31">
                        <c:v>41.922906296486502</c:v>
                      </c:pt>
                      <c:pt idx="32">
                        <c:v>50.242327309396003</c:v>
                      </c:pt>
                      <c:pt idx="33">
                        <c:v>58.725792786931642</c:v>
                      </c:pt>
                      <c:pt idx="34">
                        <c:v>66.665614668998629</c:v>
                      </c:pt>
                      <c:pt idx="35">
                        <c:v>73.806332247350184</c:v>
                      </c:pt>
                      <c:pt idx="36">
                        <c:v>80.056377705200021</c:v>
                      </c:pt>
                      <c:pt idx="37">
                        <c:v>85.412606780602076</c:v>
                      </c:pt>
                      <c:pt idx="38">
                        <c:v>89.898312391650137</c:v>
                      </c:pt>
                      <c:pt idx="39">
                        <c:v>93.438857091655578</c:v>
                      </c:pt>
                      <c:pt idx="40">
                        <c:v>96.028051055531733</c:v>
                      </c:pt>
                      <c:pt idx="41">
                        <c:v>97.604813822514359</c:v>
                      </c:pt>
                      <c:pt idx="42">
                        <c:v>99.090703189306495</c:v>
                      </c:pt>
                      <c:pt idx="43">
                        <c:v>98.753266073191838</c:v>
                      </c:pt>
                      <c:pt idx="44">
                        <c:v>99.898327314909523</c:v>
                      </c:pt>
                      <c:pt idx="45">
                        <c:v>99.348250672297908</c:v>
                      </c:pt>
                      <c:pt idx="46">
                        <c:v>100.00000118438565</c:v>
                      </c:pt>
                      <c:pt idx="47">
                        <c:v>99.31285305070314</c:v>
                      </c:pt>
                      <c:pt idx="48">
                        <c:v>93.251887545283694</c:v>
                      </c:pt>
                      <c:pt idx="49">
                        <c:v>99.61904494496798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2086-4001-B82F-EFE8F1FE0AC8}"/>
                  </c:ext>
                </c:extLst>
              </c15:ser>
            </c15:filteredScatterSeries>
            <c15:filteredScatterSeries>
              <c15:ser>
                <c:idx val="34"/>
                <c:order val="34"/>
                <c:tx>
                  <c:v>A_031_04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O$54:$AO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1.785712525637734</c:v>
                      </c:pt>
                      <c:pt idx="1">
                        <c:v>-91.017503021353335</c:v>
                      </c:pt>
                      <c:pt idx="2">
                        <c:v>-90.944844553656864</c:v>
                      </c:pt>
                      <c:pt idx="3">
                        <c:v>-90.277763247040212</c:v>
                      </c:pt>
                      <c:pt idx="4">
                        <c:v>-89.050243819964138</c:v>
                      </c:pt>
                      <c:pt idx="5">
                        <c:v>-88.439766427968564</c:v>
                      </c:pt>
                      <c:pt idx="6">
                        <c:v>-87.470023241348812</c:v>
                      </c:pt>
                      <c:pt idx="7">
                        <c:v>-86.552840218039634</c:v>
                      </c:pt>
                      <c:pt idx="8">
                        <c:v>-83.936429875419151</c:v>
                      </c:pt>
                      <c:pt idx="9">
                        <c:v>-83.22226037535043</c:v>
                      </c:pt>
                      <c:pt idx="10">
                        <c:v>-80.640893009512396</c:v>
                      </c:pt>
                      <c:pt idx="11">
                        <c:v>-78.832837157590973</c:v>
                      </c:pt>
                      <c:pt idx="12">
                        <c:v>-75.988574334212018</c:v>
                      </c:pt>
                      <c:pt idx="13">
                        <c:v>-73.69383150275408</c:v>
                      </c:pt>
                      <c:pt idx="14">
                        <c:v>-70.58961139432904</c:v>
                      </c:pt>
                      <c:pt idx="15">
                        <c:v>-66.988827228698227</c:v>
                      </c:pt>
                      <c:pt idx="16">
                        <c:v>-63.514010218253183</c:v>
                      </c:pt>
                      <c:pt idx="17">
                        <c:v>-58.723317814597479</c:v>
                      </c:pt>
                      <c:pt idx="18">
                        <c:v>-54.129779796644897</c:v>
                      </c:pt>
                      <c:pt idx="19">
                        <c:v>-48.67932785736209</c:v>
                      </c:pt>
                      <c:pt idx="20">
                        <c:v>-43.553085830331987</c:v>
                      </c:pt>
                      <c:pt idx="21">
                        <c:v>-37.221973685427727</c:v>
                      </c:pt>
                      <c:pt idx="22">
                        <c:v>-30.512945018445247</c:v>
                      </c:pt>
                      <c:pt idx="23">
                        <c:v>-23.622822971629525</c:v>
                      </c:pt>
                      <c:pt idx="24">
                        <c:v>-16.205106453628858</c:v>
                      </c:pt>
                      <c:pt idx="25">
                        <c:v>-8.6406125177140325</c:v>
                      </c:pt>
                      <c:pt idx="26">
                        <c:v>-0.30426116482576038</c:v>
                      </c:pt>
                      <c:pt idx="27">
                        <c:v>8.1496564767873387</c:v>
                      </c:pt>
                      <c:pt idx="28">
                        <c:v>16.707287668572466</c:v>
                      </c:pt>
                      <c:pt idx="29">
                        <c:v>25.505135433387721</c:v>
                      </c:pt>
                      <c:pt idx="30">
                        <c:v>34.567352043854441</c:v>
                      </c:pt>
                      <c:pt idx="31">
                        <c:v>43.294741743946943</c:v>
                      </c:pt>
                      <c:pt idx="32">
                        <c:v>51.883759866615456</c:v>
                      </c:pt>
                      <c:pt idx="33">
                        <c:v>60.072248723840275</c:v>
                      </c:pt>
                      <c:pt idx="34">
                        <c:v>67.277843598959876</c:v>
                      </c:pt>
                      <c:pt idx="35">
                        <c:v>74.111748898833184</c:v>
                      </c:pt>
                      <c:pt idx="36">
                        <c:v>80.167954784431643</c:v>
                      </c:pt>
                      <c:pt idx="37">
                        <c:v>84.944416624964987</c:v>
                      </c:pt>
                      <c:pt idx="38">
                        <c:v>88.958519495024873</c:v>
                      </c:pt>
                      <c:pt idx="39">
                        <c:v>92.549456696028187</c:v>
                      </c:pt>
                      <c:pt idx="40">
                        <c:v>95.659497225222594</c:v>
                      </c:pt>
                      <c:pt idx="41">
                        <c:v>97.510657745368917</c:v>
                      </c:pt>
                      <c:pt idx="42">
                        <c:v>98.086453517082134</c:v>
                      </c:pt>
                      <c:pt idx="43">
                        <c:v>98.782348702717783</c:v>
                      </c:pt>
                      <c:pt idx="44">
                        <c:v>98.806834907461905</c:v>
                      </c:pt>
                      <c:pt idx="45">
                        <c:v>98.666989941927469</c:v>
                      </c:pt>
                      <c:pt idx="46">
                        <c:v>99.53778167360619</c:v>
                      </c:pt>
                      <c:pt idx="47">
                        <c:v>99.123013241313572</c:v>
                      </c:pt>
                      <c:pt idx="48">
                        <c:v>99.55638292963458</c:v>
                      </c:pt>
                      <c:pt idx="49">
                        <c:v>100.0000082595771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2086-4001-B82F-EFE8F1FE0AC8}"/>
                  </c:ext>
                </c:extLst>
              </c15:ser>
            </c15:filteredScatterSeries>
          </c:ext>
        </c:extLst>
      </c:scatterChart>
      <c:valAx>
        <c:axId val="2075439391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500" baseline="0">
                    <a:latin typeface="Palatino Linotype" panose="02040502050505030304" pitchFamily="18" charset="0"/>
                  </a:rPr>
                  <a:t>Time (sec)</a:t>
                </a:r>
                <a:endParaRPr lang="he-IL" sz="1500" baseline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14824824509728"/>
              <c:y val="0.63874305081943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45151"/>
        <c:crosses val="autoZero"/>
        <c:crossBetween val="midCat"/>
      </c:valAx>
      <c:valAx>
        <c:axId val="2075445151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aseline="0">
                    <a:latin typeface="Palatino Linotype" panose="02040502050505030304" pitchFamily="18" charset="0"/>
                  </a:rPr>
                  <a:t>Intensity percentage</a:t>
                </a:r>
                <a:endParaRPr lang="he-IL" sz="1500" baseline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70917855713499E-2"/>
              <c:y val="0.36434062868125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3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r>
              <a:rPr lang="en-US" sz="2400" baseline="0">
                <a:latin typeface="Palatino Linotype" panose="02040502050505030304" pitchFamily="18" charset="0"/>
              </a:rPr>
              <a:t>T1 Recovery Zoom-in</a:t>
            </a:r>
          </a:p>
        </c:rich>
      </c:tx>
      <c:layout>
        <c:manualLayout>
          <c:xMode val="edge"/>
          <c:yMode val="edge"/>
          <c:x val="0.32412436758879015"/>
          <c:y val="1.5932578740157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770038004508699E-2"/>
          <c:y val="0.15272056544113088"/>
          <c:w val="0.85963199044563854"/>
          <c:h val="0.77736111111111106"/>
        </c:manualLayout>
      </c:layout>
      <c:scatterChart>
        <c:scatterStyle val="smoothMarker"/>
        <c:varyColors val="0"/>
        <c:ser>
          <c:idx val="0"/>
          <c:order val="0"/>
          <c:tx>
            <c:v>Angus-001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B$54:$B$103</c:f>
              <c:numCache>
                <c:formatCode>General</c:formatCode>
                <c:ptCount val="50"/>
                <c:pt idx="0">
                  <c:v>-89.694629896454188</c:v>
                </c:pt>
                <c:pt idx="1">
                  <c:v>-88.732421115101587</c:v>
                </c:pt>
                <c:pt idx="2">
                  <c:v>-87.008838390727391</c:v>
                </c:pt>
                <c:pt idx="3">
                  <c:v>-85.406703007659118</c:v>
                </c:pt>
                <c:pt idx="4">
                  <c:v>-83.339595705058656</c:v>
                </c:pt>
                <c:pt idx="5">
                  <c:v>-81.80797102513759</c:v>
                </c:pt>
                <c:pt idx="6">
                  <c:v>-79.209651614170568</c:v>
                </c:pt>
                <c:pt idx="7">
                  <c:v>-76.666969554905378</c:v>
                </c:pt>
                <c:pt idx="8">
                  <c:v>-73.689880706802541</c:v>
                </c:pt>
                <c:pt idx="9">
                  <c:v>-70.619380916026259</c:v>
                </c:pt>
                <c:pt idx="10">
                  <c:v>-66.685602427918539</c:v>
                </c:pt>
                <c:pt idx="11">
                  <c:v>-61.989610583656543</c:v>
                </c:pt>
                <c:pt idx="12">
                  <c:v>-57.55987009242358</c:v>
                </c:pt>
                <c:pt idx="13">
                  <c:v>-52.530542046833482</c:v>
                </c:pt>
                <c:pt idx="14">
                  <c:v>-46.418843229944216</c:v>
                </c:pt>
                <c:pt idx="15">
                  <c:v>-40.228145144603708</c:v>
                </c:pt>
                <c:pt idx="16">
                  <c:v>-33.493079773207306</c:v>
                </c:pt>
                <c:pt idx="17">
                  <c:v>-25.648045300608587</c:v>
                </c:pt>
                <c:pt idx="18">
                  <c:v>-18.252254243967865</c:v>
                </c:pt>
                <c:pt idx="19">
                  <c:v>-9.9957342073862581</c:v>
                </c:pt>
                <c:pt idx="20">
                  <c:v>-1.2929404247252076</c:v>
                </c:pt>
                <c:pt idx="21">
                  <c:v>7.4659036943411365</c:v>
                </c:pt>
                <c:pt idx="22">
                  <c:v>16.693963769670077</c:v>
                </c:pt>
                <c:pt idx="23">
                  <c:v>25.660035792575869</c:v>
                </c:pt>
                <c:pt idx="24">
                  <c:v>35.01293955344061</c:v>
                </c:pt>
                <c:pt idx="25">
                  <c:v>43.519122041016246</c:v>
                </c:pt>
                <c:pt idx="26">
                  <c:v>51.699197772869191</c:v>
                </c:pt>
                <c:pt idx="27">
                  <c:v>60.569307824127726</c:v>
                </c:pt>
                <c:pt idx="28">
                  <c:v>67.180368267329683</c:v>
                </c:pt>
                <c:pt idx="29">
                  <c:v>74.531979961529586</c:v>
                </c:pt>
                <c:pt idx="30">
                  <c:v>80.337943530160331</c:v>
                </c:pt>
                <c:pt idx="31">
                  <c:v>85.682759755344648</c:v>
                </c:pt>
                <c:pt idx="32">
                  <c:v>89.212271632410918</c:v>
                </c:pt>
                <c:pt idx="33">
                  <c:v>93.028862800861404</c:v>
                </c:pt>
                <c:pt idx="34">
                  <c:v>95.616563635699734</c:v>
                </c:pt>
                <c:pt idx="35">
                  <c:v>97.389802893205243</c:v>
                </c:pt>
                <c:pt idx="36">
                  <c:v>98.50403988555442</c:v>
                </c:pt>
                <c:pt idx="37">
                  <c:v>98.794896536035793</c:v>
                </c:pt>
                <c:pt idx="38">
                  <c:v>99.504043243206937</c:v>
                </c:pt>
                <c:pt idx="39">
                  <c:v>98.882804076358056</c:v>
                </c:pt>
                <c:pt idx="40">
                  <c:v>99.181309879011195</c:v>
                </c:pt>
                <c:pt idx="41">
                  <c:v>100.35882812890196</c:v>
                </c:pt>
                <c:pt idx="42">
                  <c:v>99.280245209364324</c:v>
                </c:pt>
                <c:pt idx="43">
                  <c:v>99.508712478757602</c:v>
                </c:pt>
                <c:pt idx="44">
                  <c:v>100.12527191739167</c:v>
                </c:pt>
                <c:pt idx="45">
                  <c:v>99.408906257279284</c:v>
                </c:pt>
                <c:pt idx="46">
                  <c:v>100.23907535285781</c:v>
                </c:pt>
                <c:pt idx="47">
                  <c:v>100.88196088586625</c:v>
                </c:pt>
                <c:pt idx="48">
                  <c:v>100.7214546022293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50-4706-8DED-9E4616C75C17}"/>
            </c:ext>
          </c:extLst>
        </c:ser>
        <c:ser>
          <c:idx val="1"/>
          <c:order val="1"/>
          <c:tx>
            <c:v>Angus-002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C$54:$C$103</c:f>
              <c:numCache>
                <c:formatCode>General</c:formatCode>
                <c:ptCount val="50"/>
                <c:pt idx="0">
                  <c:v>-91.136875358745201</c:v>
                </c:pt>
                <c:pt idx="1">
                  <c:v>-89.929358800012508</c:v>
                </c:pt>
                <c:pt idx="2">
                  <c:v>-88.05389583293929</c:v>
                </c:pt>
                <c:pt idx="3">
                  <c:v>-86.186104753791255</c:v>
                </c:pt>
                <c:pt idx="4">
                  <c:v>-84.60635205299721</c:v>
                </c:pt>
                <c:pt idx="5">
                  <c:v>-81.517678924831714</c:v>
                </c:pt>
                <c:pt idx="6">
                  <c:v>-79.502119564105627</c:v>
                </c:pt>
                <c:pt idx="7">
                  <c:v>-77.167906649625849</c:v>
                </c:pt>
                <c:pt idx="8">
                  <c:v>-73.810432763960236</c:v>
                </c:pt>
                <c:pt idx="9">
                  <c:v>-70.105118374818247</c:v>
                </c:pt>
                <c:pt idx="10">
                  <c:v>-66.261999508227149</c:v>
                </c:pt>
                <c:pt idx="11">
                  <c:v>-62.152198097217294</c:v>
                </c:pt>
                <c:pt idx="12">
                  <c:v>-57.310918360690387</c:v>
                </c:pt>
                <c:pt idx="13">
                  <c:v>-51.657504148609576</c:v>
                </c:pt>
                <c:pt idx="14">
                  <c:v>-45.77373064512944</c:v>
                </c:pt>
                <c:pt idx="15">
                  <c:v>-39.333289296374915</c:v>
                </c:pt>
                <c:pt idx="16">
                  <c:v>-32.295765175766277</c:v>
                </c:pt>
                <c:pt idx="17">
                  <c:v>-24.759247471751049</c:v>
                </c:pt>
                <c:pt idx="18">
                  <c:v>-16.625988370768933</c:v>
                </c:pt>
                <c:pt idx="19">
                  <c:v>-8.7515849203686908</c:v>
                </c:pt>
                <c:pt idx="20">
                  <c:v>-5.739843559559854E-2</c:v>
                </c:pt>
                <c:pt idx="21">
                  <c:v>8.6729378158260584</c:v>
                </c:pt>
                <c:pt idx="22">
                  <c:v>17.566517198346183</c:v>
                </c:pt>
                <c:pt idx="23">
                  <c:v>26.938082942855146</c:v>
                </c:pt>
                <c:pt idx="24">
                  <c:v>35.831663531646974</c:v>
                </c:pt>
                <c:pt idx="25">
                  <c:v>44.629118742296747</c:v>
                </c:pt>
                <c:pt idx="26">
                  <c:v>53.359109590072208</c:v>
                </c:pt>
                <c:pt idx="27">
                  <c:v>61.584922298733183</c:v>
                </c:pt>
                <c:pt idx="28">
                  <c:v>68.86207470237899</c:v>
                </c:pt>
                <c:pt idx="29">
                  <c:v>74.83932943646451</c:v>
                </c:pt>
                <c:pt idx="30">
                  <c:v>80.672560156286593</c:v>
                </c:pt>
                <c:pt idx="31">
                  <c:v>86.191566751987068</c:v>
                </c:pt>
                <c:pt idx="32">
                  <c:v>89.492987604931159</c:v>
                </c:pt>
                <c:pt idx="33">
                  <c:v>93.132791791330831</c:v>
                </c:pt>
                <c:pt idx="34">
                  <c:v>94.952013547299558</c:v>
                </c:pt>
                <c:pt idx="35">
                  <c:v>96.715852957604483</c:v>
                </c:pt>
                <c:pt idx="36">
                  <c:v>98.15211722876353</c:v>
                </c:pt>
                <c:pt idx="37">
                  <c:v>99.061983836345419</c:v>
                </c:pt>
                <c:pt idx="38">
                  <c:v>99.257631453698266</c:v>
                </c:pt>
                <c:pt idx="39">
                  <c:v>99.8109048504474</c:v>
                </c:pt>
                <c:pt idx="40">
                  <c:v>100.10786963928038</c:v>
                </c:pt>
                <c:pt idx="41">
                  <c:v>99.09600069790055</c:v>
                </c:pt>
                <c:pt idx="42">
                  <c:v>99.806311367865774</c:v>
                </c:pt>
                <c:pt idx="43">
                  <c:v>99.750764969252614</c:v>
                </c:pt>
                <c:pt idx="44">
                  <c:v>100.37275725142987</c:v>
                </c:pt>
                <c:pt idx="45">
                  <c:v>99.724053289030039</c:v>
                </c:pt>
                <c:pt idx="46">
                  <c:v>100.31508781464873</c:v>
                </c:pt>
                <c:pt idx="47">
                  <c:v>99.639151062657803</c:v>
                </c:pt>
                <c:pt idx="48">
                  <c:v>100.102166386747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50-4706-8DED-9E4616C75C17}"/>
            </c:ext>
          </c:extLst>
        </c:ser>
        <c:ser>
          <c:idx val="2"/>
          <c:order val="2"/>
          <c:tx>
            <c:v>Angus-003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D$54:$D$103</c:f>
              <c:numCache>
                <c:formatCode>General</c:formatCode>
                <c:ptCount val="50"/>
                <c:pt idx="0">
                  <c:v>-89.103310594005748</c:v>
                </c:pt>
                <c:pt idx="1">
                  <c:v>-87.389291756771897</c:v>
                </c:pt>
                <c:pt idx="2">
                  <c:v>-86.500400190661367</c:v>
                </c:pt>
                <c:pt idx="3">
                  <c:v>-84.822999916250467</c:v>
                </c:pt>
                <c:pt idx="4">
                  <c:v>-83.308736359366748</c:v>
                </c:pt>
                <c:pt idx="5">
                  <c:v>-80.82747167526486</c:v>
                </c:pt>
                <c:pt idx="6">
                  <c:v>-78.790006678588412</c:v>
                </c:pt>
                <c:pt idx="7">
                  <c:v>-75.872875195504648</c:v>
                </c:pt>
                <c:pt idx="8">
                  <c:v>-72.779544204308451</c:v>
                </c:pt>
                <c:pt idx="9">
                  <c:v>-69.124357766370764</c:v>
                </c:pt>
                <c:pt idx="10">
                  <c:v>-65.503487264726473</c:v>
                </c:pt>
                <c:pt idx="11">
                  <c:v>-61.154034638887055</c:v>
                </c:pt>
                <c:pt idx="12">
                  <c:v>-56.636587433644038</c:v>
                </c:pt>
                <c:pt idx="13">
                  <c:v>-51.682501029380937</c:v>
                </c:pt>
                <c:pt idx="14">
                  <c:v>-45.77934386608468</c:v>
                </c:pt>
                <c:pt idx="15">
                  <c:v>-39.823175285064245</c:v>
                </c:pt>
                <c:pt idx="16">
                  <c:v>-32.962239645321574</c:v>
                </c:pt>
                <c:pt idx="17">
                  <c:v>-25.928694457393298</c:v>
                </c:pt>
                <c:pt idx="18">
                  <c:v>-18.200887939425183</c:v>
                </c:pt>
                <c:pt idx="19">
                  <c:v>-10.021338522630925</c:v>
                </c:pt>
                <c:pt idx="20">
                  <c:v>-1.6791709650647837</c:v>
                </c:pt>
                <c:pt idx="21">
                  <c:v>7.1795324385669881</c:v>
                </c:pt>
                <c:pt idx="22">
                  <c:v>16.270255826665274</c:v>
                </c:pt>
                <c:pt idx="23">
                  <c:v>25.33536978141764</c:v>
                </c:pt>
                <c:pt idx="24">
                  <c:v>34.187671737561928</c:v>
                </c:pt>
                <c:pt idx="25">
                  <c:v>43.300410955683382</c:v>
                </c:pt>
                <c:pt idx="26">
                  <c:v>51.309660130381133</c:v>
                </c:pt>
                <c:pt idx="27">
                  <c:v>59.727120296399526</c:v>
                </c:pt>
                <c:pt idx="28">
                  <c:v>67.036725630098687</c:v>
                </c:pt>
                <c:pt idx="29">
                  <c:v>73.625181368273147</c:v>
                </c:pt>
                <c:pt idx="30">
                  <c:v>80.010296724032841</c:v>
                </c:pt>
                <c:pt idx="31">
                  <c:v>85.051193120023967</c:v>
                </c:pt>
                <c:pt idx="32">
                  <c:v>89.24391654815102</c:v>
                </c:pt>
                <c:pt idx="33">
                  <c:v>92.598192447890199</c:v>
                </c:pt>
                <c:pt idx="34">
                  <c:v>94.564975554267477</c:v>
                </c:pt>
                <c:pt idx="35">
                  <c:v>96.376307080605727</c:v>
                </c:pt>
                <c:pt idx="36">
                  <c:v>97.517195373683251</c:v>
                </c:pt>
                <c:pt idx="37">
                  <c:v>98.087770682492675</c:v>
                </c:pt>
                <c:pt idx="38">
                  <c:v>98.213764188114297</c:v>
                </c:pt>
                <c:pt idx="39">
                  <c:v>100.06939941476367</c:v>
                </c:pt>
                <c:pt idx="40">
                  <c:v>99.179235088841551</c:v>
                </c:pt>
                <c:pt idx="41">
                  <c:v>99.866321356890211</c:v>
                </c:pt>
                <c:pt idx="42">
                  <c:v>99.738277833556836</c:v>
                </c:pt>
                <c:pt idx="43">
                  <c:v>99.87759159644304</c:v>
                </c:pt>
                <c:pt idx="44">
                  <c:v>100.01689564360549</c:v>
                </c:pt>
                <c:pt idx="45">
                  <c:v>99.659658196952094</c:v>
                </c:pt>
                <c:pt idx="46">
                  <c:v>99.575656049388513</c:v>
                </c:pt>
                <c:pt idx="47">
                  <c:v>98.859111706922477</c:v>
                </c:pt>
                <c:pt idx="48">
                  <c:v>99.01992636647281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150-4706-8DED-9E4616C75C17}"/>
            </c:ext>
          </c:extLst>
        </c:ser>
        <c:ser>
          <c:idx val="3"/>
          <c:order val="3"/>
          <c:tx>
            <c:v>Angus-004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E$54:$E$103</c:f>
              <c:numCache>
                <c:formatCode>General</c:formatCode>
                <c:ptCount val="50"/>
                <c:pt idx="0">
                  <c:v>-90.469393096920356</c:v>
                </c:pt>
                <c:pt idx="1">
                  <c:v>-89.347394533712063</c:v>
                </c:pt>
                <c:pt idx="2">
                  <c:v>-87.976708615659248</c:v>
                </c:pt>
                <c:pt idx="3">
                  <c:v>-85.962569021968577</c:v>
                </c:pt>
                <c:pt idx="4">
                  <c:v>-84.043855572778853</c:v>
                </c:pt>
                <c:pt idx="5">
                  <c:v>-82.28117166918274</c:v>
                </c:pt>
                <c:pt idx="6">
                  <c:v>-80.303611811860847</c:v>
                </c:pt>
                <c:pt idx="7">
                  <c:v>-77.460300101254219</c:v>
                </c:pt>
                <c:pt idx="8">
                  <c:v>-74.705223720056338</c:v>
                </c:pt>
                <c:pt idx="9">
                  <c:v>-70.88458681782177</c:v>
                </c:pt>
                <c:pt idx="10">
                  <c:v>-67.715271491409339</c:v>
                </c:pt>
                <c:pt idx="11">
                  <c:v>-63.517339634967051</c:v>
                </c:pt>
                <c:pt idx="12">
                  <c:v>-58.897618048928734</c:v>
                </c:pt>
                <c:pt idx="13">
                  <c:v>-54.207762446323947</c:v>
                </c:pt>
                <c:pt idx="14">
                  <c:v>-48.521794683459291</c:v>
                </c:pt>
                <c:pt idx="15">
                  <c:v>-42.554639481328913</c:v>
                </c:pt>
                <c:pt idx="16">
                  <c:v>-36.085661377575043</c:v>
                </c:pt>
                <c:pt idx="17">
                  <c:v>-29.254099921646599</c:v>
                </c:pt>
                <c:pt idx="18">
                  <c:v>-21.549542230482896</c:v>
                </c:pt>
                <c:pt idx="19">
                  <c:v>-13.628807982267563</c:v>
                </c:pt>
                <c:pt idx="20">
                  <c:v>-5.2189151091281225</c:v>
                </c:pt>
                <c:pt idx="21">
                  <c:v>3.3384275058705013</c:v>
                </c:pt>
                <c:pt idx="22">
                  <c:v>12.42255946392687</c:v>
                </c:pt>
                <c:pt idx="23">
                  <c:v>21.003826644961002</c:v>
                </c:pt>
                <c:pt idx="24">
                  <c:v>30.676672841568518</c:v>
                </c:pt>
                <c:pt idx="25">
                  <c:v>39.410834835633736</c:v>
                </c:pt>
                <c:pt idx="26">
                  <c:v>47.583663290897526</c:v>
                </c:pt>
                <c:pt idx="27">
                  <c:v>56.752646759907854</c:v>
                </c:pt>
                <c:pt idx="28">
                  <c:v>64.382247274561095</c:v>
                </c:pt>
                <c:pt idx="29">
                  <c:v>71.549390100604555</c:v>
                </c:pt>
                <c:pt idx="30">
                  <c:v>77.786749393323191</c:v>
                </c:pt>
                <c:pt idx="31">
                  <c:v>83.208272574231231</c:v>
                </c:pt>
                <c:pt idx="32">
                  <c:v>88.157764597568899</c:v>
                </c:pt>
                <c:pt idx="33">
                  <c:v>91.906896171658033</c:v>
                </c:pt>
                <c:pt idx="34">
                  <c:v>94.983150866043246</c:v>
                </c:pt>
                <c:pt idx="35">
                  <c:v>96.47526642441305</c:v>
                </c:pt>
                <c:pt idx="36">
                  <c:v>98.059774100415325</c:v>
                </c:pt>
                <c:pt idx="37">
                  <c:v>99.417466841257479</c:v>
                </c:pt>
                <c:pt idx="38">
                  <c:v>99.75131264515548</c:v>
                </c:pt>
                <c:pt idx="39">
                  <c:v>100.22612070867325</c:v>
                </c:pt>
                <c:pt idx="40">
                  <c:v>100.22576931008113</c:v>
                </c:pt>
                <c:pt idx="41">
                  <c:v>100.22372091341008</c:v>
                </c:pt>
                <c:pt idx="42">
                  <c:v>100.33249163371376</c:v>
                </c:pt>
                <c:pt idx="43">
                  <c:v>100.1019655865931</c:v>
                </c:pt>
                <c:pt idx="44">
                  <c:v>100.88665578416654</c:v>
                </c:pt>
                <c:pt idx="45">
                  <c:v>100.98449029462802</c:v>
                </c:pt>
                <c:pt idx="46">
                  <c:v>100.9205186094695</c:v>
                </c:pt>
                <c:pt idx="47">
                  <c:v>100.75495844840209</c:v>
                </c:pt>
                <c:pt idx="48">
                  <c:v>100.7864214784418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150-4706-8DED-9E4616C75C17}"/>
            </c:ext>
          </c:extLst>
        </c:ser>
        <c:ser>
          <c:idx val="4"/>
          <c:order val="4"/>
          <c:tx>
            <c:v>Angus-005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F$54:$F$103</c:f>
              <c:numCache>
                <c:formatCode>General</c:formatCode>
                <c:ptCount val="50"/>
                <c:pt idx="0">
                  <c:v>-90.457544631062504</c:v>
                </c:pt>
                <c:pt idx="1">
                  <c:v>-88.678701818813323</c:v>
                </c:pt>
                <c:pt idx="2">
                  <c:v>-86.956715075280954</c:v>
                </c:pt>
                <c:pt idx="3">
                  <c:v>-86.01188479119692</c:v>
                </c:pt>
                <c:pt idx="4">
                  <c:v>-83.140973806147841</c:v>
                </c:pt>
                <c:pt idx="5">
                  <c:v>-81.62021668401627</c:v>
                </c:pt>
                <c:pt idx="6">
                  <c:v>-79.51767385468122</c:v>
                </c:pt>
                <c:pt idx="7">
                  <c:v>-77.339817014997308</c:v>
                </c:pt>
                <c:pt idx="8">
                  <c:v>-73.912393581403634</c:v>
                </c:pt>
                <c:pt idx="9">
                  <c:v>-70.983630019123055</c:v>
                </c:pt>
                <c:pt idx="10">
                  <c:v>-67.070185847335793</c:v>
                </c:pt>
                <c:pt idx="11">
                  <c:v>-63.651515664412784</c:v>
                </c:pt>
                <c:pt idx="12">
                  <c:v>-59.195660390699445</c:v>
                </c:pt>
                <c:pt idx="13">
                  <c:v>-53.905807611562281</c:v>
                </c:pt>
                <c:pt idx="14">
                  <c:v>-48.927977171842734</c:v>
                </c:pt>
                <c:pt idx="15">
                  <c:v>-42.936296966347662</c:v>
                </c:pt>
                <c:pt idx="16">
                  <c:v>-36.647184007150074</c:v>
                </c:pt>
                <c:pt idx="17">
                  <c:v>-29.68831717453892</c:v>
                </c:pt>
                <c:pt idx="18">
                  <c:v>-22.424724047262799</c:v>
                </c:pt>
                <c:pt idx="19">
                  <c:v>-14.218723052957571</c:v>
                </c:pt>
                <c:pt idx="20">
                  <c:v>-6.1313291060006536</c:v>
                </c:pt>
                <c:pt idx="21">
                  <c:v>2.4090471280424293</c:v>
                </c:pt>
                <c:pt idx="22">
                  <c:v>11.068027279695993</c:v>
                </c:pt>
                <c:pt idx="23">
                  <c:v>19.748378845896923</c:v>
                </c:pt>
                <c:pt idx="24">
                  <c:v>28.795683405539251</c:v>
                </c:pt>
                <c:pt idx="25">
                  <c:v>37.817713454627714</c:v>
                </c:pt>
                <c:pt idx="26">
                  <c:v>46.507322785232283</c:v>
                </c:pt>
                <c:pt idx="27">
                  <c:v>54.893147246301453</c:v>
                </c:pt>
                <c:pt idx="28">
                  <c:v>62.999523678945081</c:v>
                </c:pt>
                <c:pt idx="29">
                  <c:v>69.148221577824614</c:v>
                </c:pt>
                <c:pt idx="30">
                  <c:v>76.61690767483806</c:v>
                </c:pt>
                <c:pt idx="31">
                  <c:v>82.462802189955156</c:v>
                </c:pt>
                <c:pt idx="32">
                  <c:v>87.340025330345071</c:v>
                </c:pt>
                <c:pt idx="33">
                  <c:v>90.544406121987464</c:v>
                </c:pt>
                <c:pt idx="34">
                  <c:v>94.626976316748284</c:v>
                </c:pt>
                <c:pt idx="35">
                  <c:v>96.990994968182832</c:v>
                </c:pt>
                <c:pt idx="36">
                  <c:v>98.242499495736652</c:v>
                </c:pt>
                <c:pt idx="37">
                  <c:v>98.353327266816507</c:v>
                </c:pt>
                <c:pt idx="38">
                  <c:v>100.10931548177631</c:v>
                </c:pt>
                <c:pt idx="39">
                  <c:v>100.02961483093107</c:v>
                </c:pt>
                <c:pt idx="40">
                  <c:v>100.39852328454815</c:v>
                </c:pt>
                <c:pt idx="41">
                  <c:v>99.890614412097037</c:v>
                </c:pt>
                <c:pt idx="42">
                  <c:v>100.44712686064163</c:v>
                </c:pt>
                <c:pt idx="43">
                  <c:v>100.46848919894937</c:v>
                </c:pt>
                <c:pt idx="44">
                  <c:v>101.02839678705624</c:v>
                </c:pt>
                <c:pt idx="45">
                  <c:v>101.30640763988525</c:v>
                </c:pt>
                <c:pt idx="46">
                  <c:v>100.7197695872011</c:v>
                </c:pt>
                <c:pt idx="47">
                  <c:v>100.8233063211089</c:v>
                </c:pt>
                <c:pt idx="48">
                  <c:v>100.909316523353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150-4706-8DED-9E4616C75C17}"/>
            </c:ext>
          </c:extLst>
        </c:ser>
        <c:ser>
          <c:idx val="5"/>
          <c:order val="5"/>
          <c:tx>
            <c:v>Angus-006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G$54:$G$103</c:f>
              <c:numCache>
                <c:formatCode>General</c:formatCode>
                <c:ptCount val="50"/>
                <c:pt idx="0">
                  <c:v>-87.512882991173555</c:v>
                </c:pt>
                <c:pt idx="1">
                  <c:v>-86.133278318395739</c:v>
                </c:pt>
                <c:pt idx="2">
                  <c:v>-84.709900426169796</c:v>
                </c:pt>
                <c:pt idx="3">
                  <c:v>-83.595464902055411</c:v>
                </c:pt>
                <c:pt idx="4">
                  <c:v>-81.438328842881575</c:v>
                </c:pt>
                <c:pt idx="5">
                  <c:v>-79.377700528823965</c:v>
                </c:pt>
                <c:pt idx="6">
                  <c:v>-77.206570223058137</c:v>
                </c:pt>
                <c:pt idx="7">
                  <c:v>-74.758369868917299</c:v>
                </c:pt>
                <c:pt idx="8">
                  <c:v>-71.821622438255531</c:v>
                </c:pt>
                <c:pt idx="9">
                  <c:v>-68.242774256501178</c:v>
                </c:pt>
                <c:pt idx="10">
                  <c:v>-65.0295001568674</c:v>
                </c:pt>
                <c:pt idx="11">
                  <c:v>-60.8145150356644</c:v>
                </c:pt>
                <c:pt idx="12">
                  <c:v>-55.955607506189629</c:v>
                </c:pt>
                <c:pt idx="13">
                  <c:v>-51.282967763705059</c:v>
                </c:pt>
                <c:pt idx="14">
                  <c:v>-45.345367494616532</c:v>
                </c:pt>
                <c:pt idx="15">
                  <c:v>-39.996006606780824</c:v>
                </c:pt>
                <c:pt idx="16">
                  <c:v>-33.412566512756726</c:v>
                </c:pt>
                <c:pt idx="17">
                  <c:v>-26.143263583015326</c:v>
                </c:pt>
                <c:pt idx="18">
                  <c:v>-18.690216017364001</c:v>
                </c:pt>
                <c:pt idx="19">
                  <c:v>-11.10339801864272</c:v>
                </c:pt>
                <c:pt idx="20">
                  <c:v>-2.6145599112313995</c:v>
                </c:pt>
                <c:pt idx="21">
                  <c:v>5.6956249584670982</c:v>
                </c:pt>
                <c:pt idx="22">
                  <c:v>14.662603257675322</c:v>
                </c:pt>
                <c:pt idx="23">
                  <c:v>23.378395519988164</c:v>
                </c:pt>
                <c:pt idx="24">
                  <c:v>32.497818465314893</c:v>
                </c:pt>
                <c:pt idx="25">
                  <c:v>40.585493088303167</c:v>
                </c:pt>
                <c:pt idx="26">
                  <c:v>49.330204715072242</c:v>
                </c:pt>
                <c:pt idx="27">
                  <c:v>57.790924886972718</c:v>
                </c:pt>
                <c:pt idx="28">
                  <c:v>64.999698914363492</c:v>
                </c:pt>
                <c:pt idx="29">
                  <c:v>72.139918058386115</c:v>
                </c:pt>
                <c:pt idx="30">
                  <c:v>78.157831584809685</c:v>
                </c:pt>
                <c:pt idx="31">
                  <c:v>83.415535056790276</c:v>
                </c:pt>
                <c:pt idx="32">
                  <c:v>88.24116282479612</c:v>
                </c:pt>
                <c:pt idx="33">
                  <c:v>90.996630869544219</c:v>
                </c:pt>
                <c:pt idx="34">
                  <c:v>93.549373857678418</c:v>
                </c:pt>
                <c:pt idx="35">
                  <c:v>95.852046518265297</c:v>
                </c:pt>
                <c:pt idx="36">
                  <c:v>97.188038313058158</c:v>
                </c:pt>
                <c:pt idx="37">
                  <c:v>98.040885647853443</c:v>
                </c:pt>
                <c:pt idx="38">
                  <c:v>98.588139969545807</c:v>
                </c:pt>
                <c:pt idx="39">
                  <c:v>98.252759075727667</c:v>
                </c:pt>
                <c:pt idx="40">
                  <c:v>98.468355988691286</c:v>
                </c:pt>
                <c:pt idx="41">
                  <c:v>99.594701320376316</c:v>
                </c:pt>
                <c:pt idx="42">
                  <c:v>98.482332419565154</c:v>
                </c:pt>
                <c:pt idx="43">
                  <c:v>99.870114506965152</c:v>
                </c:pt>
                <c:pt idx="44">
                  <c:v>99.278142732763698</c:v>
                </c:pt>
                <c:pt idx="45">
                  <c:v>99.335331187964556</c:v>
                </c:pt>
                <c:pt idx="46">
                  <c:v>99.15739670313009</c:v>
                </c:pt>
                <c:pt idx="47">
                  <c:v>99.242947781595674</c:v>
                </c:pt>
                <c:pt idx="48">
                  <c:v>99.806565840391471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150-4706-8DED-9E4616C75C17}"/>
            </c:ext>
          </c:extLst>
        </c:ser>
        <c:ser>
          <c:idx val="6"/>
          <c:order val="6"/>
          <c:tx>
            <c:v>Angus-007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H$54:$H$103</c:f>
              <c:numCache>
                <c:formatCode>General</c:formatCode>
                <c:ptCount val="50"/>
                <c:pt idx="0">
                  <c:v>-86.240861273605134</c:v>
                </c:pt>
                <c:pt idx="1">
                  <c:v>-85.143827034356974</c:v>
                </c:pt>
                <c:pt idx="2">
                  <c:v>-83.385270851117809</c:v>
                </c:pt>
                <c:pt idx="3">
                  <c:v>-81.810815723310711</c:v>
                </c:pt>
                <c:pt idx="4">
                  <c:v>-79.910575109763087</c:v>
                </c:pt>
                <c:pt idx="5">
                  <c:v>-77.848869080844636</c:v>
                </c:pt>
                <c:pt idx="6">
                  <c:v>-75.451974945483343</c:v>
                </c:pt>
                <c:pt idx="7">
                  <c:v>-73.291154327326353</c:v>
                </c:pt>
                <c:pt idx="8">
                  <c:v>-70.728061210254367</c:v>
                </c:pt>
                <c:pt idx="9">
                  <c:v>-67.367797620766098</c:v>
                </c:pt>
                <c:pt idx="10">
                  <c:v>-63.98556367098319</c:v>
                </c:pt>
                <c:pt idx="11">
                  <c:v>-60.122675169775455</c:v>
                </c:pt>
                <c:pt idx="12">
                  <c:v>-55.521713199424823</c:v>
                </c:pt>
                <c:pt idx="13">
                  <c:v>-50.757918966182658</c:v>
                </c:pt>
                <c:pt idx="14">
                  <c:v>-45.723525211845242</c:v>
                </c:pt>
                <c:pt idx="15">
                  <c:v>-39.996288948501544</c:v>
                </c:pt>
                <c:pt idx="16">
                  <c:v>-33.685981337652713</c:v>
                </c:pt>
                <c:pt idx="17">
                  <c:v>-27.02729695298633</c:v>
                </c:pt>
                <c:pt idx="18">
                  <c:v>-19.887887456920154</c:v>
                </c:pt>
                <c:pt idx="19">
                  <c:v>-12.178717248680284</c:v>
                </c:pt>
                <c:pt idx="20">
                  <c:v>-4.0672858815214994</c:v>
                </c:pt>
                <c:pt idx="21">
                  <c:v>4.4058384387843388</c:v>
                </c:pt>
                <c:pt idx="22">
                  <c:v>13.139608031676678</c:v>
                </c:pt>
                <c:pt idx="23">
                  <c:v>21.793549092566462</c:v>
                </c:pt>
                <c:pt idx="24">
                  <c:v>30.438218572707981</c:v>
                </c:pt>
                <c:pt idx="25">
                  <c:v>39.196562188981623</c:v>
                </c:pt>
                <c:pt idx="26">
                  <c:v>47.544625757148857</c:v>
                </c:pt>
                <c:pt idx="27">
                  <c:v>56.012455811311582</c:v>
                </c:pt>
                <c:pt idx="28">
                  <c:v>63.883154938899899</c:v>
                </c:pt>
                <c:pt idx="29">
                  <c:v>70.515832932687076</c:v>
                </c:pt>
                <c:pt idx="30">
                  <c:v>77.135939154883417</c:v>
                </c:pt>
                <c:pt idx="31">
                  <c:v>82.895770094795523</c:v>
                </c:pt>
                <c:pt idx="32">
                  <c:v>87.412801982582096</c:v>
                </c:pt>
                <c:pt idx="33">
                  <c:v>90.98586236143835</c:v>
                </c:pt>
                <c:pt idx="34">
                  <c:v>94.473742738168937</c:v>
                </c:pt>
                <c:pt idx="35">
                  <c:v>95.709711584689956</c:v>
                </c:pt>
                <c:pt idx="36">
                  <c:v>97.123886704710458</c:v>
                </c:pt>
                <c:pt idx="37">
                  <c:v>97.950309326867512</c:v>
                </c:pt>
                <c:pt idx="38">
                  <c:v>99.370451804795152</c:v>
                </c:pt>
                <c:pt idx="39">
                  <c:v>99.397014611479037</c:v>
                </c:pt>
                <c:pt idx="40">
                  <c:v>100.02333720781517</c:v>
                </c:pt>
                <c:pt idx="41">
                  <c:v>100.1097590655053</c:v>
                </c:pt>
                <c:pt idx="42">
                  <c:v>99.613113607688803</c:v>
                </c:pt>
                <c:pt idx="43">
                  <c:v>99.692874603715026</c:v>
                </c:pt>
                <c:pt idx="44">
                  <c:v>100.08182537930222</c:v>
                </c:pt>
                <c:pt idx="45">
                  <c:v>99.352396515127495</c:v>
                </c:pt>
                <c:pt idx="46">
                  <c:v>99.781917260485969</c:v>
                </c:pt>
                <c:pt idx="47">
                  <c:v>99.726041824082614</c:v>
                </c:pt>
                <c:pt idx="48">
                  <c:v>99.60110631589998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150-4706-8DED-9E4616C75C17}"/>
            </c:ext>
          </c:extLst>
        </c:ser>
        <c:ser>
          <c:idx val="7"/>
          <c:order val="7"/>
          <c:tx>
            <c:v>Angus-008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I$54:$I$103</c:f>
              <c:numCache>
                <c:formatCode>General</c:formatCode>
                <c:ptCount val="50"/>
                <c:pt idx="0">
                  <c:v>-86.676150756666743</c:v>
                </c:pt>
                <c:pt idx="1">
                  <c:v>-85.464019616662725</c:v>
                </c:pt>
                <c:pt idx="2">
                  <c:v>-83.547143179591401</c:v>
                </c:pt>
                <c:pt idx="3">
                  <c:v>-81.25083375703727</c:v>
                </c:pt>
                <c:pt idx="4">
                  <c:v>-79.715082707793073</c:v>
                </c:pt>
                <c:pt idx="5">
                  <c:v>-77.961971085803711</c:v>
                </c:pt>
                <c:pt idx="6">
                  <c:v>-75.083973022201604</c:v>
                </c:pt>
                <c:pt idx="7">
                  <c:v>-72.701142923649485</c:v>
                </c:pt>
                <c:pt idx="8">
                  <c:v>-69.889931400688198</c:v>
                </c:pt>
                <c:pt idx="9">
                  <c:v>-66.407564694568535</c:v>
                </c:pt>
                <c:pt idx="10">
                  <c:v>-62.730259484195585</c:v>
                </c:pt>
                <c:pt idx="11">
                  <c:v>-58.424466635328479</c:v>
                </c:pt>
                <c:pt idx="12">
                  <c:v>-53.763622255072733</c:v>
                </c:pt>
                <c:pt idx="13">
                  <c:v>-48.873466407442514</c:v>
                </c:pt>
                <c:pt idx="14">
                  <c:v>-42.957357253102572</c:v>
                </c:pt>
                <c:pt idx="15">
                  <c:v>-36.79513704929375</c:v>
                </c:pt>
                <c:pt idx="16">
                  <c:v>-30.374585655559738</c:v>
                </c:pt>
                <c:pt idx="17">
                  <c:v>-23.203474185252983</c:v>
                </c:pt>
                <c:pt idx="18">
                  <c:v>-15.658293151598881</c:v>
                </c:pt>
                <c:pt idx="19">
                  <c:v>-7.4327380934064866</c:v>
                </c:pt>
                <c:pt idx="20">
                  <c:v>0.91979090719734413</c:v>
                </c:pt>
                <c:pt idx="21">
                  <c:v>9.1857982419288255</c:v>
                </c:pt>
                <c:pt idx="22">
                  <c:v>18.125377962314985</c:v>
                </c:pt>
                <c:pt idx="23">
                  <c:v>27.109789941193046</c:v>
                </c:pt>
                <c:pt idx="24">
                  <c:v>35.587334205659552</c:v>
                </c:pt>
                <c:pt idx="25">
                  <c:v>44.059265034008142</c:v>
                </c:pt>
                <c:pt idx="26">
                  <c:v>52.523874185904788</c:v>
                </c:pt>
                <c:pt idx="27">
                  <c:v>60.389997377228788</c:v>
                </c:pt>
                <c:pt idx="28">
                  <c:v>67.666852318075343</c:v>
                </c:pt>
                <c:pt idx="29">
                  <c:v>74.317183531169334</c:v>
                </c:pt>
                <c:pt idx="30">
                  <c:v>79.961558031028346</c:v>
                </c:pt>
                <c:pt idx="31">
                  <c:v>85.141947305288198</c:v>
                </c:pt>
                <c:pt idx="32">
                  <c:v>88.895523749654046</c:v>
                </c:pt>
                <c:pt idx="33">
                  <c:v>92.39735760787346</c:v>
                </c:pt>
                <c:pt idx="34">
                  <c:v>94.524544449635286</c:v>
                </c:pt>
                <c:pt idx="35">
                  <c:v>96.771385042167964</c:v>
                </c:pt>
                <c:pt idx="36">
                  <c:v>98.403141460762242</c:v>
                </c:pt>
                <c:pt idx="37">
                  <c:v>98.494504036515337</c:v>
                </c:pt>
                <c:pt idx="38">
                  <c:v>99.363276606782165</c:v>
                </c:pt>
                <c:pt idx="39">
                  <c:v>98.99038697367871</c:v>
                </c:pt>
                <c:pt idx="40">
                  <c:v>99.424909013010861</c:v>
                </c:pt>
                <c:pt idx="41">
                  <c:v>99.283815149118752</c:v>
                </c:pt>
                <c:pt idx="42">
                  <c:v>98.742309750898286</c:v>
                </c:pt>
                <c:pt idx="43">
                  <c:v>99.793617416793083</c:v>
                </c:pt>
                <c:pt idx="44">
                  <c:v>99.246763303142203</c:v>
                </c:pt>
                <c:pt idx="45">
                  <c:v>99.965174522882819</c:v>
                </c:pt>
                <c:pt idx="46">
                  <c:v>99.964188042371958</c:v>
                </c:pt>
                <c:pt idx="47">
                  <c:v>100.13331967344419</c:v>
                </c:pt>
                <c:pt idx="48">
                  <c:v>99.7168348419848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150-4706-8DED-9E4616C75C17}"/>
            </c:ext>
          </c:extLst>
        </c:ser>
        <c:ser>
          <c:idx val="8"/>
          <c:order val="8"/>
          <c:tx>
            <c:v>Angus-009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J$54:$J$103</c:f>
              <c:numCache>
                <c:formatCode>General</c:formatCode>
                <c:ptCount val="50"/>
                <c:pt idx="0">
                  <c:v>-90.116114664159852</c:v>
                </c:pt>
                <c:pt idx="1">
                  <c:v>-89.107205718199026</c:v>
                </c:pt>
                <c:pt idx="2">
                  <c:v>-87.403089744561157</c:v>
                </c:pt>
                <c:pt idx="3">
                  <c:v>-86.078185843643539</c:v>
                </c:pt>
                <c:pt idx="4">
                  <c:v>-83.794421014584444</c:v>
                </c:pt>
                <c:pt idx="5">
                  <c:v>-82.068552914404293</c:v>
                </c:pt>
                <c:pt idx="6">
                  <c:v>-79.191353819727809</c:v>
                </c:pt>
                <c:pt idx="7">
                  <c:v>-76.160892866788885</c:v>
                </c:pt>
                <c:pt idx="8">
                  <c:v>-73.42461129856207</c:v>
                </c:pt>
                <c:pt idx="9">
                  <c:v>-70.985432057051383</c:v>
                </c:pt>
                <c:pt idx="10">
                  <c:v>-66.382360330501811</c:v>
                </c:pt>
                <c:pt idx="11">
                  <c:v>-62.733731131389739</c:v>
                </c:pt>
                <c:pt idx="12">
                  <c:v>-58.182230071517274</c:v>
                </c:pt>
                <c:pt idx="13">
                  <c:v>-52.704591438870452</c:v>
                </c:pt>
                <c:pt idx="14">
                  <c:v>-47.781174332055635</c:v>
                </c:pt>
                <c:pt idx="15">
                  <c:v>-41.351975328737986</c:v>
                </c:pt>
                <c:pt idx="16">
                  <c:v>-35.025938051393702</c:v>
                </c:pt>
                <c:pt idx="17">
                  <c:v>-28.064308168177199</c:v>
                </c:pt>
                <c:pt idx="18">
                  <c:v>-20.209223282316092</c:v>
                </c:pt>
                <c:pt idx="19">
                  <c:v>-12.47327887205072</c:v>
                </c:pt>
                <c:pt idx="20">
                  <c:v>-4.0857628230598566</c:v>
                </c:pt>
                <c:pt idx="21">
                  <c:v>4.6140925207669374</c:v>
                </c:pt>
                <c:pt idx="22">
                  <c:v>13.501358012450195</c:v>
                </c:pt>
                <c:pt idx="23">
                  <c:v>22.247685301834323</c:v>
                </c:pt>
                <c:pt idx="24">
                  <c:v>31.619441742548403</c:v>
                </c:pt>
                <c:pt idx="25">
                  <c:v>40.051959485939335</c:v>
                </c:pt>
                <c:pt idx="26">
                  <c:v>48.802663257866747</c:v>
                </c:pt>
                <c:pt idx="27">
                  <c:v>57.442227258242326</c:v>
                </c:pt>
                <c:pt idx="28">
                  <c:v>64.836753915654683</c:v>
                </c:pt>
                <c:pt idx="29">
                  <c:v>71.759137071388039</c:v>
                </c:pt>
                <c:pt idx="30">
                  <c:v>77.990020124342408</c:v>
                </c:pt>
                <c:pt idx="31">
                  <c:v>83.143660832142103</c:v>
                </c:pt>
                <c:pt idx="32">
                  <c:v>88.029297214168906</c:v>
                </c:pt>
                <c:pt idx="33">
                  <c:v>91.092404483693329</c:v>
                </c:pt>
                <c:pt idx="34">
                  <c:v>94.87322316848001</c:v>
                </c:pt>
                <c:pt idx="35">
                  <c:v>95.876349674135014</c:v>
                </c:pt>
                <c:pt idx="36">
                  <c:v>97.276805961242786</c:v>
                </c:pt>
                <c:pt idx="37">
                  <c:v>97.863714588897494</c:v>
                </c:pt>
                <c:pt idx="38">
                  <c:v>98.985236106644876</c:v>
                </c:pt>
                <c:pt idx="39">
                  <c:v>99.216243690523797</c:v>
                </c:pt>
                <c:pt idx="40">
                  <c:v>99.891765043680081</c:v>
                </c:pt>
                <c:pt idx="41">
                  <c:v>100.12492971344112</c:v>
                </c:pt>
                <c:pt idx="42">
                  <c:v>99.806768609216164</c:v>
                </c:pt>
                <c:pt idx="43">
                  <c:v>99.652074735956376</c:v>
                </c:pt>
                <c:pt idx="44">
                  <c:v>99.205304183550254</c:v>
                </c:pt>
                <c:pt idx="45">
                  <c:v>99.568510316489807</c:v>
                </c:pt>
                <c:pt idx="46">
                  <c:v>99.880136719366035</c:v>
                </c:pt>
                <c:pt idx="47">
                  <c:v>99.799490710210563</c:v>
                </c:pt>
                <c:pt idx="48">
                  <c:v>98.963384282855955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150-4706-8DED-9E4616C75C17}"/>
            </c:ext>
          </c:extLst>
        </c:ser>
        <c:ser>
          <c:idx val="9"/>
          <c:order val="9"/>
          <c:tx>
            <c:v>Angus-010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K$54:$K$103</c:f>
              <c:numCache>
                <c:formatCode>General</c:formatCode>
                <c:ptCount val="50"/>
                <c:pt idx="0">
                  <c:v>-89.333477367891007</c:v>
                </c:pt>
                <c:pt idx="1">
                  <c:v>-87.917133526373448</c:v>
                </c:pt>
                <c:pt idx="2">
                  <c:v>-86.519950023751207</c:v>
                </c:pt>
                <c:pt idx="3">
                  <c:v>-85.207874283547298</c:v>
                </c:pt>
                <c:pt idx="4">
                  <c:v>-82.923900313356654</c:v>
                </c:pt>
                <c:pt idx="5">
                  <c:v>-81.159827107822906</c:v>
                </c:pt>
                <c:pt idx="6">
                  <c:v>-78.597195165437213</c:v>
                </c:pt>
                <c:pt idx="7">
                  <c:v>-75.564836105757109</c:v>
                </c:pt>
                <c:pt idx="8">
                  <c:v>-73.195351426512673</c:v>
                </c:pt>
                <c:pt idx="9">
                  <c:v>-70.049610427570755</c:v>
                </c:pt>
                <c:pt idx="10">
                  <c:v>-66.235774851892117</c:v>
                </c:pt>
                <c:pt idx="11">
                  <c:v>-62.60335581202078</c:v>
                </c:pt>
                <c:pt idx="12">
                  <c:v>-57.926829599572457</c:v>
                </c:pt>
                <c:pt idx="13">
                  <c:v>-52.829848946625148</c:v>
                </c:pt>
                <c:pt idx="14">
                  <c:v>-47.281391489730744</c:v>
                </c:pt>
                <c:pt idx="15">
                  <c:v>-41.538740919439007</c:v>
                </c:pt>
                <c:pt idx="16">
                  <c:v>-34.773477436708902</c:v>
                </c:pt>
                <c:pt idx="17">
                  <c:v>-28.072866515279465</c:v>
                </c:pt>
                <c:pt idx="18">
                  <c:v>-20.578516370408735</c:v>
                </c:pt>
                <c:pt idx="19">
                  <c:v>-12.689908975713271</c:v>
                </c:pt>
                <c:pt idx="20">
                  <c:v>-4.372888095561926</c:v>
                </c:pt>
                <c:pt idx="21">
                  <c:v>4.2420747527582749</c:v>
                </c:pt>
                <c:pt idx="22">
                  <c:v>13.095553995483009</c:v>
                </c:pt>
                <c:pt idx="23">
                  <c:v>22.224555640410738</c:v>
                </c:pt>
                <c:pt idx="24">
                  <c:v>30.962435322537551</c:v>
                </c:pt>
                <c:pt idx="25">
                  <c:v>40.254088187904614</c:v>
                </c:pt>
                <c:pt idx="26">
                  <c:v>48.768961808446328</c:v>
                </c:pt>
                <c:pt idx="27">
                  <c:v>56.450478401788686</c:v>
                </c:pt>
                <c:pt idx="28">
                  <c:v>64.361507060258901</c:v>
                </c:pt>
                <c:pt idx="29">
                  <c:v>71.34234472926785</c:v>
                </c:pt>
                <c:pt idx="30">
                  <c:v>77.227719903372488</c:v>
                </c:pt>
                <c:pt idx="31">
                  <c:v>82.432106208402558</c:v>
                </c:pt>
                <c:pt idx="32">
                  <c:v>86.851878446665168</c:v>
                </c:pt>
                <c:pt idx="33">
                  <c:v>90.44741202316699</c:v>
                </c:pt>
                <c:pt idx="34">
                  <c:v>93.838058554212992</c:v>
                </c:pt>
                <c:pt idx="35">
                  <c:v>95.01379345190891</c:v>
                </c:pt>
                <c:pt idx="36">
                  <c:v>97.343268699485662</c:v>
                </c:pt>
                <c:pt idx="37">
                  <c:v>98.288961815690215</c:v>
                </c:pt>
                <c:pt idx="38">
                  <c:v>98.417868519146666</c:v>
                </c:pt>
                <c:pt idx="39">
                  <c:v>98.633965630553533</c:v>
                </c:pt>
                <c:pt idx="40">
                  <c:v>98.708252691185507</c:v>
                </c:pt>
                <c:pt idx="41">
                  <c:v>98.333811134474971</c:v>
                </c:pt>
                <c:pt idx="42">
                  <c:v>99.407369631369932</c:v>
                </c:pt>
                <c:pt idx="43">
                  <c:v>99.202482585914112</c:v>
                </c:pt>
                <c:pt idx="44">
                  <c:v>99.573157270705707</c:v>
                </c:pt>
                <c:pt idx="45">
                  <c:v>99.41167074714275</c:v>
                </c:pt>
                <c:pt idx="46">
                  <c:v>98.739800243506537</c:v>
                </c:pt>
                <c:pt idx="47">
                  <c:v>100.19797809527759</c:v>
                </c:pt>
                <c:pt idx="48">
                  <c:v>99.39993549231839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150-4706-8DED-9E4616C75C17}"/>
            </c:ext>
          </c:extLst>
        </c:ser>
        <c:ser>
          <c:idx val="10"/>
          <c:order val="10"/>
          <c:tx>
            <c:v>Angus-011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L$54:$L$103</c:f>
              <c:numCache>
                <c:formatCode>General</c:formatCode>
                <c:ptCount val="50"/>
                <c:pt idx="0">
                  <c:v>-88.239754010170088</c:v>
                </c:pt>
                <c:pt idx="1">
                  <c:v>-86.41838925276285</c:v>
                </c:pt>
                <c:pt idx="2">
                  <c:v>-84.933568435902913</c:v>
                </c:pt>
                <c:pt idx="3">
                  <c:v>-83.079868016323417</c:v>
                </c:pt>
                <c:pt idx="4">
                  <c:v>-81.057298632982935</c:v>
                </c:pt>
                <c:pt idx="5">
                  <c:v>-78.96261778258264</c:v>
                </c:pt>
                <c:pt idx="6">
                  <c:v>-76.277002483225601</c:v>
                </c:pt>
                <c:pt idx="7">
                  <c:v>-73.521739428737732</c:v>
                </c:pt>
                <c:pt idx="8">
                  <c:v>-69.906520621268839</c:v>
                </c:pt>
                <c:pt idx="9">
                  <c:v>-66.673235080085689</c:v>
                </c:pt>
                <c:pt idx="10">
                  <c:v>-62.480362701165546</c:v>
                </c:pt>
                <c:pt idx="11">
                  <c:v>-58.254370549224298</c:v>
                </c:pt>
                <c:pt idx="12">
                  <c:v>-53.149252025077644</c:v>
                </c:pt>
                <c:pt idx="13">
                  <c:v>-47.915695252823625</c:v>
                </c:pt>
                <c:pt idx="14">
                  <c:v>-41.813700073857895</c:v>
                </c:pt>
                <c:pt idx="15">
                  <c:v>-35.294052260809835</c:v>
                </c:pt>
                <c:pt idx="16">
                  <c:v>-28.130638302763511</c:v>
                </c:pt>
                <c:pt idx="17">
                  <c:v>-20.95562084070405</c:v>
                </c:pt>
                <c:pt idx="18">
                  <c:v>-12.896391423858871</c:v>
                </c:pt>
                <c:pt idx="19">
                  <c:v>-4.6599515628888586</c:v>
                </c:pt>
                <c:pt idx="20">
                  <c:v>4.0455194057188155</c:v>
                </c:pt>
                <c:pt idx="21">
                  <c:v>12.754250170388174</c:v>
                </c:pt>
                <c:pt idx="22">
                  <c:v>21.787016692561675</c:v>
                </c:pt>
                <c:pt idx="23">
                  <c:v>30.59523903931095</c:v>
                </c:pt>
                <c:pt idx="24">
                  <c:v>39.60974713939887</c:v>
                </c:pt>
                <c:pt idx="25">
                  <c:v>48.392278717904006</c:v>
                </c:pt>
                <c:pt idx="26">
                  <c:v>56.20428600336286</c:v>
                </c:pt>
                <c:pt idx="27">
                  <c:v>63.893058685439939</c:v>
                </c:pt>
                <c:pt idx="28">
                  <c:v>70.777039594835756</c:v>
                </c:pt>
                <c:pt idx="29">
                  <c:v>76.703255833183277</c:v>
                </c:pt>
                <c:pt idx="30">
                  <c:v>82.710712192736594</c:v>
                </c:pt>
                <c:pt idx="31">
                  <c:v>87.627666388990448</c:v>
                </c:pt>
                <c:pt idx="32">
                  <c:v>91.056298000615342</c:v>
                </c:pt>
                <c:pt idx="33">
                  <c:v>93.85366691666141</c:v>
                </c:pt>
                <c:pt idx="34">
                  <c:v>96.627049169007336</c:v>
                </c:pt>
                <c:pt idx="35">
                  <c:v>98.072094180979732</c:v>
                </c:pt>
                <c:pt idx="36">
                  <c:v>98.669444082337705</c:v>
                </c:pt>
                <c:pt idx="37">
                  <c:v>99.866086341475096</c:v>
                </c:pt>
                <c:pt idx="38">
                  <c:v>100.03429593929485</c:v>
                </c:pt>
                <c:pt idx="39">
                  <c:v>100.41700440607926</c:v>
                </c:pt>
                <c:pt idx="40">
                  <c:v>100.11709091667281</c:v>
                </c:pt>
                <c:pt idx="41">
                  <c:v>100.03246931743061</c:v>
                </c:pt>
                <c:pt idx="42">
                  <c:v>100.53383692258589</c:v>
                </c:pt>
                <c:pt idx="43">
                  <c:v>99.96361903867475</c:v>
                </c:pt>
                <c:pt idx="44">
                  <c:v>100.58847519220295</c:v>
                </c:pt>
                <c:pt idx="45">
                  <c:v>99.864126064352504</c:v>
                </c:pt>
                <c:pt idx="46">
                  <c:v>99.719119019383839</c:v>
                </c:pt>
                <c:pt idx="47">
                  <c:v>100.57257021645825</c:v>
                </c:pt>
                <c:pt idx="48">
                  <c:v>100.0272478520040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150-4706-8DED-9E4616C75C17}"/>
            </c:ext>
          </c:extLst>
        </c:ser>
        <c:ser>
          <c:idx val="11"/>
          <c:order val="11"/>
          <c:tx>
            <c:v>Angus-012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M$54:$M$103</c:f>
              <c:numCache>
                <c:formatCode>General</c:formatCode>
                <c:ptCount val="50"/>
                <c:pt idx="0">
                  <c:v>-85.521065732956544</c:v>
                </c:pt>
                <c:pt idx="1">
                  <c:v>-83.349059975145806</c:v>
                </c:pt>
                <c:pt idx="2">
                  <c:v>-81.865194064813025</c:v>
                </c:pt>
                <c:pt idx="3">
                  <c:v>-79.886204079499606</c:v>
                </c:pt>
                <c:pt idx="4">
                  <c:v>-78.558487660132386</c:v>
                </c:pt>
                <c:pt idx="5">
                  <c:v>-76.141913280853117</c:v>
                </c:pt>
                <c:pt idx="6">
                  <c:v>-74.343350581660317</c:v>
                </c:pt>
                <c:pt idx="7">
                  <c:v>-71.210377585423785</c:v>
                </c:pt>
                <c:pt idx="8">
                  <c:v>-68.401408250454011</c:v>
                </c:pt>
                <c:pt idx="9">
                  <c:v>-65.260373396946946</c:v>
                </c:pt>
                <c:pt idx="10">
                  <c:v>-61.424343427434444</c:v>
                </c:pt>
                <c:pt idx="11">
                  <c:v>-57.389364650331352</c:v>
                </c:pt>
                <c:pt idx="12">
                  <c:v>-52.747809887725758</c:v>
                </c:pt>
                <c:pt idx="13">
                  <c:v>-47.700303337947062</c:v>
                </c:pt>
                <c:pt idx="14">
                  <c:v>-42.00532743513817</c:v>
                </c:pt>
                <c:pt idx="15">
                  <c:v>-36.088811848240418</c:v>
                </c:pt>
                <c:pt idx="16">
                  <c:v>-29.289786111010812</c:v>
                </c:pt>
                <c:pt idx="17">
                  <c:v>-22.162506753438585</c:v>
                </c:pt>
                <c:pt idx="18">
                  <c:v>-14.747152412139966</c:v>
                </c:pt>
                <c:pt idx="19">
                  <c:v>-6.8630762902237894</c:v>
                </c:pt>
                <c:pt idx="20">
                  <c:v>1.4424121178783411</c:v>
                </c:pt>
                <c:pt idx="21">
                  <c:v>10.128911902882674</c:v>
                </c:pt>
                <c:pt idx="22">
                  <c:v>18.758133906757628</c:v>
                </c:pt>
                <c:pt idx="23">
                  <c:v>27.736030276923685</c:v>
                </c:pt>
                <c:pt idx="24">
                  <c:v>36.118284891741403</c:v>
                </c:pt>
                <c:pt idx="25">
                  <c:v>44.817144165835934</c:v>
                </c:pt>
                <c:pt idx="26">
                  <c:v>53.227444283651259</c:v>
                </c:pt>
                <c:pt idx="27">
                  <c:v>61.221067807981775</c:v>
                </c:pt>
                <c:pt idx="28">
                  <c:v>68.122778474149413</c:v>
                </c:pt>
                <c:pt idx="29">
                  <c:v>74.730435009825626</c:v>
                </c:pt>
                <c:pt idx="30">
                  <c:v>80.331273934839601</c:v>
                </c:pt>
                <c:pt idx="31">
                  <c:v>85.526383945760372</c:v>
                </c:pt>
                <c:pt idx="32">
                  <c:v>89.463198659072589</c:v>
                </c:pt>
                <c:pt idx="33">
                  <c:v>92.261662218171224</c:v>
                </c:pt>
                <c:pt idx="34">
                  <c:v>94.377096640073049</c:v>
                </c:pt>
                <c:pt idx="35">
                  <c:v>97.494829728809577</c:v>
                </c:pt>
                <c:pt idx="36">
                  <c:v>98.284184695689873</c:v>
                </c:pt>
                <c:pt idx="37">
                  <c:v>98.571775506863332</c:v>
                </c:pt>
                <c:pt idx="38">
                  <c:v>99.580752680817312</c:v>
                </c:pt>
                <c:pt idx="39">
                  <c:v>99.71432282320248</c:v>
                </c:pt>
                <c:pt idx="40">
                  <c:v>99.621161875792069</c:v>
                </c:pt>
                <c:pt idx="41">
                  <c:v>99.936565710284981</c:v>
                </c:pt>
                <c:pt idx="42">
                  <c:v>99.69079050007339</c:v>
                </c:pt>
                <c:pt idx="43">
                  <c:v>99.789669294775777</c:v>
                </c:pt>
                <c:pt idx="44">
                  <c:v>99.905424961323831</c:v>
                </c:pt>
                <c:pt idx="45">
                  <c:v>99.592626436282501</c:v>
                </c:pt>
                <c:pt idx="46">
                  <c:v>100.11433389000368</c:v>
                </c:pt>
                <c:pt idx="47">
                  <c:v>100.49273395333039</c:v>
                </c:pt>
                <c:pt idx="48">
                  <c:v>100.458980209639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150-4706-8DED-9E4616C75C17}"/>
            </c:ext>
          </c:extLst>
        </c:ser>
        <c:ser>
          <c:idx val="12"/>
          <c:order val="12"/>
          <c:tx>
            <c:v>Angus-013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N$54:$N$103</c:f>
              <c:numCache>
                <c:formatCode>General</c:formatCode>
                <c:ptCount val="50"/>
                <c:pt idx="0">
                  <c:v>-92.433530881776832</c:v>
                </c:pt>
                <c:pt idx="1">
                  <c:v>-91.006924630468731</c:v>
                </c:pt>
                <c:pt idx="2">
                  <c:v>-88.674793017137262</c:v>
                </c:pt>
                <c:pt idx="3">
                  <c:v>-86.959440397848098</c:v>
                </c:pt>
                <c:pt idx="4">
                  <c:v>-85.947573285681329</c:v>
                </c:pt>
                <c:pt idx="5">
                  <c:v>-83.209978236033848</c:v>
                </c:pt>
                <c:pt idx="6">
                  <c:v>-80.212095284986205</c:v>
                </c:pt>
                <c:pt idx="7">
                  <c:v>-77.918729059298414</c:v>
                </c:pt>
                <c:pt idx="8">
                  <c:v>-75.355173132597827</c:v>
                </c:pt>
                <c:pt idx="9">
                  <c:v>-72.27090987015805</c:v>
                </c:pt>
                <c:pt idx="10">
                  <c:v>-67.866697785606249</c:v>
                </c:pt>
                <c:pt idx="11">
                  <c:v>-63.635035871136871</c:v>
                </c:pt>
                <c:pt idx="12">
                  <c:v>-59.384817289699612</c:v>
                </c:pt>
                <c:pt idx="13">
                  <c:v>-53.900425146025341</c:v>
                </c:pt>
                <c:pt idx="14">
                  <c:v>-48.242851474163302</c:v>
                </c:pt>
                <c:pt idx="15">
                  <c:v>-42.257479304870571</c:v>
                </c:pt>
                <c:pt idx="16">
                  <c:v>-35.60769480317564</c:v>
                </c:pt>
                <c:pt idx="17">
                  <c:v>-28.186188136507511</c:v>
                </c:pt>
                <c:pt idx="18">
                  <c:v>-20.476188960429951</c:v>
                </c:pt>
                <c:pt idx="19">
                  <c:v>-12.399548294843809</c:v>
                </c:pt>
                <c:pt idx="20">
                  <c:v>-3.8604460381910553</c:v>
                </c:pt>
                <c:pt idx="21">
                  <c:v>4.9482885486476746</c:v>
                </c:pt>
                <c:pt idx="22">
                  <c:v>13.824944443117419</c:v>
                </c:pt>
                <c:pt idx="23">
                  <c:v>23.2885775849143</c:v>
                </c:pt>
                <c:pt idx="24">
                  <c:v>32.319229284325125</c:v>
                </c:pt>
                <c:pt idx="25">
                  <c:v>40.790331971248371</c:v>
                </c:pt>
                <c:pt idx="26">
                  <c:v>50.02292882184485</c:v>
                </c:pt>
                <c:pt idx="27">
                  <c:v>58.089033699054426</c:v>
                </c:pt>
                <c:pt idx="28">
                  <c:v>65.731507810478391</c:v>
                </c:pt>
                <c:pt idx="29">
                  <c:v>72.448347804236576</c:v>
                </c:pt>
                <c:pt idx="30">
                  <c:v>78.211016293984642</c:v>
                </c:pt>
                <c:pt idx="31">
                  <c:v>83.617661948352279</c:v>
                </c:pt>
                <c:pt idx="32">
                  <c:v>88.956694410997088</c:v>
                </c:pt>
                <c:pt idx="33">
                  <c:v>91.905284078000932</c:v>
                </c:pt>
                <c:pt idx="34">
                  <c:v>93.976738452433949</c:v>
                </c:pt>
                <c:pt idx="35">
                  <c:v>96.222310869576887</c:v>
                </c:pt>
                <c:pt idx="36">
                  <c:v>97.504367682756865</c:v>
                </c:pt>
                <c:pt idx="37">
                  <c:v>99.085141060658472</c:v>
                </c:pt>
                <c:pt idx="38">
                  <c:v>99.749792783008644</c:v>
                </c:pt>
                <c:pt idx="39">
                  <c:v>99.431967112977219</c:v>
                </c:pt>
                <c:pt idx="40">
                  <c:v>99.4796872630763</c:v>
                </c:pt>
                <c:pt idx="41">
                  <c:v>100.50154035593654</c:v>
                </c:pt>
                <c:pt idx="42">
                  <c:v>99.537698550286052</c:v>
                </c:pt>
                <c:pt idx="43">
                  <c:v>100.16382690559924</c:v>
                </c:pt>
                <c:pt idx="44">
                  <c:v>99.758505524856929</c:v>
                </c:pt>
                <c:pt idx="45">
                  <c:v>99.643030127461728</c:v>
                </c:pt>
                <c:pt idx="46">
                  <c:v>99.768659867711534</c:v>
                </c:pt>
                <c:pt idx="47">
                  <c:v>100.2222380529421</c:v>
                </c:pt>
                <c:pt idx="48">
                  <c:v>99.81691667219982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5150-4706-8DED-9E4616C75C17}"/>
            </c:ext>
          </c:extLst>
        </c:ser>
        <c:ser>
          <c:idx val="13"/>
          <c:order val="13"/>
          <c:tx>
            <c:v>Angus-014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O$54:$O$103</c:f>
              <c:numCache>
                <c:formatCode>General</c:formatCode>
                <c:ptCount val="50"/>
                <c:pt idx="0">
                  <c:v>-86.031932467959209</c:v>
                </c:pt>
                <c:pt idx="1">
                  <c:v>-84.436688848819458</c:v>
                </c:pt>
                <c:pt idx="2">
                  <c:v>-82.703677512611492</c:v>
                </c:pt>
                <c:pt idx="3">
                  <c:v>-81.902510311105402</c:v>
                </c:pt>
                <c:pt idx="4">
                  <c:v>-79.012156947921937</c:v>
                </c:pt>
                <c:pt idx="5">
                  <c:v>-77.483773207125907</c:v>
                </c:pt>
                <c:pt idx="6">
                  <c:v>-75.741683657287339</c:v>
                </c:pt>
                <c:pt idx="7">
                  <c:v>-73.360011798479462</c:v>
                </c:pt>
                <c:pt idx="8">
                  <c:v>-70.150751344393441</c:v>
                </c:pt>
                <c:pt idx="9">
                  <c:v>-67.02970992754517</c:v>
                </c:pt>
                <c:pt idx="10">
                  <c:v>-63.113280846303233</c:v>
                </c:pt>
                <c:pt idx="11">
                  <c:v>-58.916395728972425</c:v>
                </c:pt>
                <c:pt idx="12">
                  <c:v>-54.316386755841286</c:v>
                </c:pt>
                <c:pt idx="13">
                  <c:v>-49.733839751756868</c:v>
                </c:pt>
                <c:pt idx="14">
                  <c:v>-44.350353986368241</c:v>
                </c:pt>
                <c:pt idx="15">
                  <c:v>-38.534266441503732</c:v>
                </c:pt>
                <c:pt idx="16">
                  <c:v>-31.964312523375142</c:v>
                </c:pt>
                <c:pt idx="17">
                  <c:v>-24.988054861833334</c:v>
                </c:pt>
                <c:pt idx="18">
                  <c:v>-17.427286113037884</c:v>
                </c:pt>
                <c:pt idx="19">
                  <c:v>-9.8634505545294484</c:v>
                </c:pt>
                <c:pt idx="20">
                  <c:v>-1.6011750689866555</c:v>
                </c:pt>
                <c:pt idx="21">
                  <c:v>6.9882639074623487</c:v>
                </c:pt>
                <c:pt idx="22">
                  <c:v>15.338167341220116</c:v>
                </c:pt>
                <c:pt idx="23">
                  <c:v>24.383798545713123</c:v>
                </c:pt>
                <c:pt idx="24">
                  <c:v>33.210181981861254</c:v>
                </c:pt>
                <c:pt idx="25">
                  <c:v>41.718128913923188</c:v>
                </c:pt>
                <c:pt idx="26">
                  <c:v>50.053765685960606</c:v>
                </c:pt>
                <c:pt idx="27">
                  <c:v>58.35672637149338</c:v>
                </c:pt>
                <c:pt idx="28">
                  <c:v>65.111497550709842</c:v>
                </c:pt>
                <c:pt idx="29">
                  <c:v>72.117128053434541</c:v>
                </c:pt>
                <c:pt idx="30">
                  <c:v>77.62668539754489</c:v>
                </c:pt>
                <c:pt idx="31">
                  <c:v>83.2322515897839</c:v>
                </c:pt>
                <c:pt idx="32">
                  <c:v>88.282433962734814</c:v>
                </c:pt>
                <c:pt idx="33">
                  <c:v>91.503011344431812</c:v>
                </c:pt>
                <c:pt idx="34">
                  <c:v>93.590443085357236</c:v>
                </c:pt>
                <c:pt idx="35">
                  <c:v>96.55060777429523</c:v>
                </c:pt>
                <c:pt idx="36">
                  <c:v>97.781434445474659</c:v>
                </c:pt>
                <c:pt idx="37">
                  <c:v>98.06802638539159</c:v>
                </c:pt>
                <c:pt idx="38">
                  <c:v>98.637911588707482</c:v>
                </c:pt>
                <c:pt idx="39">
                  <c:v>98.544506958882508</c:v>
                </c:pt>
                <c:pt idx="40">
                  <c:v>98.445318223140944</c:v>
                </c:pt>
                <c:pt idx="41">
                  <c:v>98.828275377901775</c:v>
                </c:pt>
                <c:pt idx="42">
                  <c:v>99.596528915092705</c:v>
                </c:pt>
                <c:pt idx="43">
                  <c:v>99.205448426746031</c:v>
                </c:pt>
                <c:pt idx="44">
                  <c:v>99.570468456839833</c:v>
                </c:pt>
                <c:pt idx="45">
                  <c:v>100.05247728322098</c:v>
                </c:pt>
                <c:pt idx="46">
                  <c:v>99.503233936564712</c:v>
                </c:pt>
                <c:pt idx="47">
                  <c:v>99.801147372896565</c:v>
                </c:pt>
                <c:pt idx="48">
                  <c:v>100.0291306945687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5150-4706-8DED-9E4616C75C17}"/>
            </c:ext>
          </c:extLst>
        </c:ser>
        <c:ser>
          <c:idx val="14"/>
          <c:order val="14"/>
          <c:tx>
            <c:v>Angus-015</c:v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P$54:$P$103</c:f>
              <c:numCache>
                <c:formatCode>General</c:formatCode>
                <c:ptCount val="50"/>
                <c:pt idx="0">
                  <c:v>-90.124419824763507</c:v>
                </c:pt>
                <c:pt idx="1">
                  <c:v>-88.144340468061174</c:v>
                </c:pt>
                <c:pt idx="2">
                  <c:v>-87.19090481654807</c:v>
                </c:pt>
                <c:pt idx="3">
                  <c:v>-85.789885924505199</c:v>
                </c:pt>
                <c:pt idx="4">
                  <c:v>-83.727623895364601</c:v>
                </c:pt>
                <c:pt idx="5">
                  <c:v>-81.080854541749758</c:v>
                </c:pt>
                <c:pt idx="6">
                  <c:v>-79.349204673800827</c:v>
                </c:pt>
                <c:pt idx="7">
                  <c:v>-77.106006240088263</c:v>
                </c:pt>
                <c:pt idx="8">
                  <c:v>-74.116790269932736</c:v>
                </c:pt>
                <c:pt idx="9">
                  <c:v>-71.323858807609852</c:v>
                </c:pt>
                <c:pt idx="10">
                  <c:v>-67.075985481813888</c:v>
                </c:pt>
                <c:pt idx="11">
                  <c:v>-63.506754200243876</c:v>
                </c:pt>
                <c:pt idx="12">
                  <c:v>-58.57575622451899</c:v>
                </c:pt>
                <c:pt idx="13">
                  <c:v>-53.538812592086273</c:v>
                </c:pt>
                <c:pt idx="14">
                  <c:v>-48.325551567463357</c:v>
                </c:pt>
                <c:pt idx="15">
                  <c:v>-42.379861933862898</c:v>
                </c:pt>
                <c:pt idx="16">
                  <c:v>-36.079771284569027</c:v>
                </c:pt>
                <c:pt idx="17">
                  <c:v>-28.497521349526732</c:v>
                </c:pt>
                <c:pt idx="18">
                  <c:v>-21.349816057944853</c:v>
                </c:pt>
                <c:pt idx="19">
                  <c:v>-13.567479866844497</c:v>
                </c:pt>
                <c:pt idx="20">
                  <c:v>-5.2663861345714844</c:v>
                </c:pt>
                <c:pt idx="21">
                  <c:v>3.5142100011871986</c:v>
                </c:pt>
                <c:pt idx="22">
                  <c:v>12.055462391361488</c:v>
                </c:pt>
                <c:pt idx="23">
                  <c:v>21.071734579319028</c:v>
                </c:pt>
                <c:pt idx="24">
                  <c:v>30.282390988956049</c:v>
                </c:pt>
                <c:pt idx="25">
                  <c:v>39.13416612903616</c:v>
                </c:pt>
                <c:pt idx="26">
                  <c:v>47.542977040968474</c:v>
                </c:pt>
                <c:pt idx="27">
                  <c:v>55.670477398918514</c:v>
                </c:pt>
                <c:pt idx="28">
                  <c:v>63.787921292029012</c:v>
                </c:pt>
                <c:pt idx="29">
                  <c:v>70.517116780486276</c:v>
                </c:pt>
                <c:pt idx="30">
                  <c:v>77.404426424965408</c:v>
                </c:pt>
                <c:pt idx="31">
                  <c:v>82.30417786377356</c:v>
                </c:pt>
                <c:pt idx="32">
                  <c:v>87.089013730790413</c:v>
                </c:pt>
                <c:pt idx="33">
                  <c:v>90.036940810225573</c:v>
                </c:pt>
                <c:pt idx="34">
                  <c:v>93.793496091901602</c:v>
                </c:pt>
                <c:pt idx="35">
                  <c:v>95.149688926919694</c:v>
                </c:pt>
                <c:pt idx="36">
                  <c:v>97.005478280387791</c:v>
                </c:pt>
                <c:pt idx="37">
                  <c:v>97.921689019488085</c:v>
                </c:pt>
                <c:pt idx="38">
                  <c:v>98.1872587130472</c:v>
                </c:pt>
                <c:pt idx="39">
                  <c:v>99.12982886700236</c:v>
                </c:pt>
                <c:pt idx="40">
                  <c:v>99.181033112203991</c:v>
                </c:pt>
                <c:pt idx="41">
                  <c:v>99.746387057433225</c:v>
                </c:pt>
                <c:pt idx="42">
                  <c:v>98.898765359627276</c:v>
                </c:pt>
                <c:pt idx="43">
                  <c:v>98.77624393954531</c:v>
                </c:pt>
                <c:pt idx="44">
                  <c:v>98.66934813976097</c:v>
                </c:pt>
                <c:pt idx="45">
                  <c:v>99.156997314575818</c:v>
                </c:pt>
                <c:pt idx="46">
                  <c:v>99.970931266273553</c:v>
                </c:pt>
                <c:pt idx="47">
                  <c:v>98.898501953625868</c:v>
                </c:pt>
                <c:pt idx="48">
                  <c:v>99.61463701994492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5150-4706-8DED-9E4616C75C17}"/>
            </c:ext>
          </c:extLst>
        </c:ser>
        <c:ser>
          <c:idx val="16"/>
          <c:order val="16"/>
          <c:tx>
            <c:v>SBMA-001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T$54:$T$103</c:f>
              <c:numCache>
                <c:formatCode>_ * #,##0.00_ ;_ * \-#,##0.00_ ;_ * "-"??_ ;_ @_ </c:formatCode>
                <c:ptCount val="50"/>
                <c:pt idx="0">
                  <c:v>-83.284654195443906</c:v>
                </c:pt>
                <c:pt idx="1">
                  <c:v>-81.257683403671905</c:v>
                </c:pt>
                <c:pt idx="2">
                  <c:v>-79.505870317211063</c:v>
                </c:pt>
                <c:pt idx="3">
                  <c:v>-77.512679527881133</c:v>
                </c:pt>
                <c:pt idx="4">
                  <c:v>-74.520764156591099</c:v>
                </c:pt>
                <c:pt idx="5">
                  <c:v>-72.456530648003564</c:v>
                </c:pt>
                <c:pt idx="6">
                  <c:v>-69.332388479553941</c:v>
                </c:pt>
                <c:pt idx="7">
                  <c:v>-65.90910519188941</c:v>
                </c:pt>
                <c:pt idx="8">
                  <c:v>-62.263839585077065</c:v>
                </c:pt>
                <c:pt idx="9">
                  <c:v>-58.528546975200911</c:v>
                </c:pt>
                <c:pt idx="10">
                  <c:v>-54.219145577551572</c:v>
                </c:pt>
                <c:pt idx="11">
                  <c:v>-49.411227358558676</c:v>
                </c:pt>
                <c:pt idx="12">
                  <c:v>-44.149462590107959</c:v>
                </c:pt>
                <c:pt idx="13">
                  <c:v>-38.336184016000061</c:v>
                </c:pt>
                <c:pt idx="14">
                  <c:v>-32.272599889927598</c:v>
                </c:pt>
                <c:pt idx="15">
                  <c:v>-25.851942522197202</c:v>
                </c:pt>
                <c:pt idx="16">
                  <c:v>-19.025771932269244</c:v>
                </c:pt>
                <c:pt idx="17">
                  <c:v>-11.890459054205769</c:v>
                </c:pt>
                <c:pt idx="18">
                  <c:v>-4.3743018575650074</c:v>
                </c:pt>
                <c:pt idx="19">
                  <c:v>3.3146040803243904</c:v>
                </c:pt>
                <c:pt idx="20">
                  <c:v>10.924272448765555</c:v>
                </c:pt>
                <c:pt idx="21">
                  <c:v>18.753726563578006</c:v>
                </c:pt>
                <c:pt idx="22">
                  <c:v>26.647471275460781</c:v>
                </c:pt>
                <c:pt idx="23">
                  <c:v>34.252080884925334</c:v>
                </c:pt>
                <c:pt idx="24">
                  <c:v>41.640671063159147</c:v>
                </c:pt>
                <c:pt idx="25">
                  <c:v>49.132664504895565</c:v>
                </c:pt>
                <c:pt idx="26">
                  <c:v>55.695273509753854</c:v>
                </c:pt>
                <c:pt idx="27">
                  <c:v>62.840585617587244</c:v>
                </c:pt>
                <c:pt idx="28">
                  <c:v>69.585052038577615</c:v>
                </c:pt>
                <c:pt idx="29">
                  <c:v>75.068791369573816</c:v>
                </c:pt>
                <c:pt idx="30">
                  <c:v>80.664760977340251</c:v>
                </c:pt>
                <c:pt idx="31">
                  <c:v>85.53073348526037</c:v>
                </c:pt>
                <c:pt idx="32">
                  <c:v>88.570693250379605</c:v>
                </c:pt>
                <c:pt idx="33">
                  <c:v>92.089173316453227</c:v>
                </c:pt>
                <c:pt idx="34">
                  <c:v>94.456697726415612</c:v>
                </c:pt>
                <c:pt idx="35">
                  <c:v>95.6974050262139</c:v>
                </c:pt>
                <c:pt idx="36">
                  <c:v>97.368588233137359</c:v>
                </c:pt>
                <c:pt idx="37">
                  <c:v>98.452007154170943</c:v>
                </c:pt>
                <c:pt idx="38">
                  <c:v>98.831669560492884</c:v>
                </c:pt>
                <c:pt idx="39">
                  <c:v>99.963032039527491</c:v>
                </c:pt>
                <c:pt idx="40">
                  <c:v>99.977583425194837</c:v>
                </c:pt>
                <c:pt idx="41">
                  <c:v>99.749872855345956</c:v>
                </c:pt>
                <c:pt idx="42">
                  <c:v>99.600216973114655</c:v>
                </c:pt>
                <c:pt idx="43">
                  <c:v>99.935604694261087</c:v>
                </c:pt>
                <c:pt idx="44">
                  <c:v>100.26930147613488</c:v>
                </c:pt>
                <c:pt idx="45">
                  <c:v>100.05535887513437</c:v>
                </c:pt>
                <c:pt idx="46">
                  <c:v>100.37528768815977</c:v>
                </c:pt>
                <c:pt idx="47">
                  <c:v>100.24603166963058</c:v>
                </c:pt>
                <c:pt idx="48">
                  <c:v>99.936101116799847</c:v>
                </c:pt>
                <c:pt idx="49">
                  <c:v>100.00000000546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5150-4706-8DED-9E4616C75C17}"/>
            </c:ext>
          </c:extLst>
        </c:ser>
        <c:ser>
          <c:idx val="17"/>
          <c:order val="17"/>
          <c:tx>
            <c:v>SBMA-002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U$54:$U$103</c:f>
              <c:numCache>
                <c:formatCode>_ * #,##0.00_ ;_ * \-#,##0.00_ ;_ * "-"??_ ;_ @_ </c:formatCode>
                <c:ptCount val="50"/>
                <c:pt idx="0">
                  <c:v>-80.516959713505287</c:v>
                </c:pt>
                <c:pt idx="1">
                  <c:v>-78.916353746464537</c:v>
                </c:pt>
                <c:pt idx="2">
                  <c:v>-76.136678955660841</c:v>
                </c:pt>
                <c:pt idx="3">
                  <c:v>-74.125617401581849</c:v>
                </c:pt>
                <c:pt idx="4">
                  <c:v>-71.716780539244624</c:v>
                </c:pt>
                <c:pt idx="5">
                  <c:v>-68.556770386069545</c:v>
                </c:pt>
                <c:pt idx="6">
                  <c:v>-65.273147590072313</c:v>
                </c:pt>
                <c:pt idx="7">
                  <c:v>-62.125810415574321</c:v>
                </c:pt>
                <c:pt idx="8">
                  <c:v>-57.785150966353193</c:v>
                </c:pt>
                <c:pt idx="9">
                  <c:v>-53.37159268932691</c:v>
                </c:pt>
                <c:pt idx="10">
                  <c:v>-48.506377044355958</c:v>
                </c:pt>
                <c:pt idx="11">
                  <c:v>-43.547665331178344</c:v>
                </c:pt>
                <c:pt idx="12">
                  <c:v>-37.794979823715977</c:v>
                </c:pt>
                <c:pt idx="13">
                  <c:v>-31.345006735153731</c:v>
                </c:pt>
                <c:pt idx="14">
                  <c:v>-24.904536555573461</c:v>
                </c:pt>
                <c:pt idx="15">
                  <c:v>-18.342041505557212</c:v>
                </c:pt>
                <c:pt idx="16">
                  <c:v>-11.06957859566095</c:v>
                </c:pt>
                <c:pt idx="17">
                  <c:v>-3.6782533567924736</c:v>
                </c:pt>
                <c:pt idx="18">
                  <c:v>3.7415974905102725</c:v>
                </c:pt>
                <c:pt idx="19">
                  <c:v>11.608349916830523</c:v>
                </c:pt>
                <c:pt idx="20">
                  <c:v>19.422805318311884</c:v>
                </c:pt>
                <c:pt idx="21">
                  <c:v>26.971022316081672</c:v>
                </c:pt>
                <c:pt idx="22">
                  <c:v>34.672959406160643</c:v>
                </c:pt>
                <c:pt idx="23">
                  <c:v>42.294080706812657</c:v>
                </c:pt>
                <c:pt idx="24">
                  <c:v>49.396978651002179</c:v>
                </c:pt>
                <c:pt idx="25">
                  <c:v>56.154406524388193</c:v>
                </c:pt>
                <c:pt idx="26">
                  <c:v>63.1717326620956</c:v>
                </c:pt>
                <c:pt idx="27">
                  <c:v>69.426782052416868</c:v>
                </c:pt>
                <c:pt idx="28">
                  <c:v>74.57250780231675</c:v>
                </c:pt>
                <c:pt idx="29">
                  <c:v>80.315681275668354</c:v>
                </c:pt>
                <c:pt idx="30">
                  <c:v>84.019278992917521</c:v>
                </c:pt>
                <c:pt idx="31">
                  <c:v>88.168190288669862</c:v>
                </c:pt>
                <c:pt idx="32">
                  <c:v>91.424875704875348</c:v>
                </c:pt>
                <c:pt idx="33">
                  <c:v>93.906604094914641</c:v>
                </c:pt>
                <c:pt idx="34">
                  <c:v>95.217198873070032</c:v>
                </c:pt>
                <c:pt idx="35">
                  <c:v>96.676774151710532</c:v>
                </c:pt>
                <c:pt idx="36">
                  <c:v>97.72113417620595</c:v>
                </c:pt>
                <c:pt idx="37">
                  <c:v>98.302747976414238</c:v>
                </c:pt>
                <c:pt idx="38">
                  <c:v>99.266273961225622</c:v>
                </c:pt>
                <c:pt idx="39">
                  <c:v>99.394646271154613</c:v>
                </c:pt>
                <c:pt idx="40">
                  <c:v>99.250425437776329</c:v>
                </c:pt>
                <c:pt idx="41">
                  <c:v>98.928724502095307</c:v>
                </c:pt>
                <c:pt idx="42">
                  <c:v>99.077705002580416</c:v>
                </c:pt>
                <c:pt idx="43">
                  <c:v>99.640287434464298</c:v>
                </c:pt>
                <c:pt idx="44">
                  <c:v>99.835214782756822</c:v>
                </c:pt>
                <c:pt idx="45">
                  <c:v>99.220334413521144</c:v>
                </c:pt>
                <c:pt idx="46">
                  <c:v>98.94458762575043</c:v>
                </c:pt>
                <c:pt idx="47">
                  <c:v>99.052351745123303</c:v>
                </c:pt>
                <c:pt idx="48">
                  <c:v>99.805116458398714</c:v>
                </c:pt>
                <c:pt idx="49">
                  <c:v>100.000000006073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5150-4706-8DED-9E4616C75C17}"/>
            </c:ext>
          </c:extLst>
        </c:ser>
        <c:ser>
          <c:idx val="18"/>
          <c:order val="18"/>
          <c:tx>
            <c:v>SBMA-003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V$54:$V$103</c:f>
              <c:numCache>
                <c:formatCode>_ * #,##0.00_ ;_ * \-#,##0.00_ ;_ * "-"??_ ;_ @_ </c:formatCode>
                <c:ptCount val="50"/>
                <c:pt idx="0">
                  <c:v>-81.419451146906198</c:v>
                </c:pt>
                <c:pt idx="1">
                  <c:v>-80.136538189294797</c:v>
                </c:pt>
                <c:pt idx="2">
                  <c:v>-77.987455790175204</c:v>
                </c:pt>
                <c:pt idx="3">
                  <c:v>-75.687964343647749</c:v>
                </c:pt>
                <c:pt idx="4">
                  <c:v>-72.918660472267135</c:v>
                </c:pt>
                <c:pt idx="5">
                  <c:v>-70.544716249551001</c:v>
                </c:pt>
                <c:pt idx="6">
                  <c:v>-67.591077932995034</c:v>
                </c:pt>
                <c:pt idx="7">
                  <c:v>-63.952165933452335</c:v>
                </c:pt>
                <c:pt idx="8">
                  <c:v>-60.24380288376301</c:v>
                </c:pt>
                <c:pt idx="9">
                  <c:v>-56.181645868566918</c:v>
                </c:pt>
                <c:pt idx="10">
                  <c:v>-51.655727623863058</c:v>
                </c:pt>
                <c:pt idx="11">
                  <c:v>-46.441361237605655</c:v>
                </c:pt>
                <c:pt idx="12">
                  <c:v>-41.151142782754938</c:v>
                </c:pt>
                <c:pt idx="13">
                  <c:v>-35.214592654816443</c:v>
                </c:pt>
                <c:pt idx="14">
                  <c:v>-29.045367367101793</c:v>
                </c:pt>
                <c:pt idx="15">
                  <c:v>-22.255650796755567</c:v>
                </c:pt>
                <c:pt idx="16">
                  <c:v>-15.195986159509504</c:v>
                </c:pt>
                <c:pt idx="17">
                  <c:v>-8.0151962038685625</c:v>
                </c:pt>
                <c:pt idx="18">
                  <c:v>-0.26903611947709327</c:v>
                </c:pt>
                <c:pt idx="19">
                  <c:v>7.3140739527524516</c:v>
                </c:pt>
                <c:pt idx="20">
                  <c:v>15.157280466279957</c:v>
                </c:pt>
                <c:pt idx="21">
                  <c:v>23.105438096867019</c:v>
                </c:pt>
                <c:pt idx="22">
                  <c:v>31.027751615475673</c:v>
                </c:pt>
                <c:pt idx="23">
                  <c:v>38.728826212498035</c:v>
                </c:pt>
                <c:pt idx="24">
                  <c:v>46.59286069106281</c:v>
                </c:pt>
                <c:pt idx="25">
                  <c:v>53.531121826118266</c:v>
                </c:pt>
                <c:pt idx="26">
                  <c:v>60.784514030958078</c:v>
                </c:pt>
                <c:pt idx="27">
                  <c:v>67.260502545446855</c:v>
                </c:pt>
                <c:pt idx="28">
                  <c:v>73.096579012906389</c:v>
                </c:pt>
                <c:pt idx="29">
                  <c:v>78.928092893961477</c:v>
                </c:pt>
                <c:pt idx="30">
                  <c:v>83.599303092838142</c:v>
                </c:pt>
                <c:pt idx="31">
                  <c:v>87.129561525770569</c:v>
                </c:pt>
                <c:pt idx="32">
                  <c:v>90.469345001645664</c:v>
                </c:pt>
                <c:pt idx="33">
                  <c:v>93.616800202331731</c:v>
                </c:pt>
                <c:pt idx="34">
                  <c:v>95.528196411827238</c:v>
                </c:pt>
                <c:pt idx="35">
                  <c:v>96.660975714684866</c:v>
                </c:pt>
                <c:pt idx="36">
                  <c:v>97.680352788410161</c:v>
                </c:pt>
                <c:pt idx="37">
                  <c:v>98.586781658730146</c:v>
                </c:pt>
                <c:pt idx="38">
                  <c:v>99.178176218846943</c:v>
                </c:pt>
                <c:pt idx="39">
                  <c:v>99.367259326544385</c:v>
                </c:pt>
                <c:pt idx="40">
                  <c:v>98.791763109918435</c:v>
                </c:pt>
                <c:pt idx="41">
                  <c:v>99.625771155254313</c:v>
                </c:pt>
                <c:pt idx="42">
                  <c:v>99.223087550599672</c:v>
                </c:pt>
                <c:pt idx="43">
                  <c:v>99.641669498745173</c:v>
                </c:pt>
                <c:pt idx="44">
                  <c:v>99.826011386965234</c:v>
                </c:pt>
                <c:pt idx="45">
                  <c:v>99.371457203758268</c:v>
                </c:pt>
                <c:pt idx="46">
                  <c:v>99.890430938890958</c:v>
                </c:pt>
                <c:pt idx="47">
                  <c:v>99.773776099222331</c:v>
                </c:pt>
                <c:pt idx="48">
                  <c:v>99.498904458249797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5150-4706-8DED-9E4616C75C17}"/>
            </c:ext>
          </c:extLst>
        </c:ser>
        <c:ser>
          <c:idx val="19"/>
          <c:order val="19"/>
          <c:tx>
            <c:v>SBMA-004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W$54:$W$103</c:f>
              <c:numCache>
                <c:formatCode>_ * #,##0.00_ ;_ * \-#,##0.00_ ;_ * "-"??_ ;_ @_ </c:formatCode>
                <c:ptCount val="50"/>
                <c:pt idx="0">
                  <c:v>-75.867070769753013</c:v>
                </c:pt>
                <c:pt idx="1">
                  <c:v>-74.156851020268263</c:v>
                </c:pt>
                <c:pt idx="2">
                  <c:v>-72.684892299395401</c:v>
                </c:pt>
                <c:pt idx="3">
                  <c:v>-70.296980003422789</c:v>
                </c:pt>
                <c:pt idx="4">
                  <c:v>-67.719160067520619</c:v>
                </c:pt>
                <c:pt idx="5">
                  <c:v>-65.301427887724756</c:v>
                </c:pt>
                <c:pt idx="6">
                  <c:v>-62.44212299376575</c:v>
                </c:pt>
                <c:pt idx="7">
                  <c:v>-58.922768853860688</c:v>
                </c:pt>
                <c:pt idx="8">
                  <c:v>-55.428763968168496</c:v>
                </c:pt>
                <c:pt idx="9">
                  <c:v>-51.188336488133693</c:v>
                </c:pt>
                <c:pt idx="10">
                  <c:v>-46.661447533396696</c:v>
                </c:pt>
                <c:pt idx="11">
                  <c:v>-41.840387228681806</c:v>
                </c:pt>
                <c:pt idx="12">
                  <c:v>-36.498098570637673</c:v>
                </c:pt>
                <c:pt idx="13">
                  <c:v>-30.545967013655538</c:v>
                </c:pt>
                <c:pt idx="14">
                  <c:v>-24.433139851804039</c:v>
                </c:pt>
                <c:pt idx="15">
                  <c:v>-17.943617046808747</c:v>
                </c:pt>
                <c:pt idx="16">
                  <c:v>-10.80212644320944</c:v>
                </c:pt>
                <c:pt idx="17">
                  <c:v>-3.2050301524359184</c:v>
                </c:pt>
                <c:pt idx="18">
                  <c:v>4.1670032710890972</c:v>
                </c:pt>
                <c:pt idx="19">
                  <c:v>11.749934234685472</c:v>
                </c:pt>
                <c:pt idx="20">
                  <c:v>19.666929074323942</c:v>
                </c:pt>
                <c:pt idx="21">
                  <c:v>27.463128678367294</c:v>
                </c:pt>
                <c:pt idx="22">
                  <c:v>35.296479606634875</c:v>
                </c:pt>
                <c:pt idx="23">
                  <c:v>42.581013690950236</c:v>
                </c:pt>
                <c:pt idx="24">
                  <c:v>49.959874138443006</c:v>
                </c:pt>
                <c:pt idx="25">
                  <c:v>57.212227532772545</c:v>
                </c:pt>
                <c:pt idx="26">
                  <c:v>63.360343256510141</c:v>
                </c:pt>
                <c:pt idx="27">
                  <c:v>69.977871167748845</c:v>
                </c:pt>
                <c:pt idx="28">
                  <c:v>75.710277161780795</c:v>
                </c:pt>
                <c:pt idx="29">
                  <c:v>80.960835559105575</c:v>
                </c:pt>
                <c:pt idx="30">
                  <c:v>85.019445670163847</c:v>
                </c:pt>
                <c:pt idx="31">
                  <c:v>88.874351935178694</c:v>
                </c:pt>
                <c:pt idx="32">
                  <c:v>91.526486284343662</c:v>
                </c:pt>
                <c:pt idx="33">
                  <c:v>93.766381524158419</c:v>
                </c:pt>
                <c:pt idx="34">
                  <c:v>95.2659326572591</c:v>
                </c:pt>
                <c:pt idx="35">
                  <c:v>96.770589719967603</c:v>
                </c:pt>
                <c:pt idx="36">
                  <c:v>97.286476847393573</c:v>
                </c:pt>
                <c:pt idx="37">
                  <c:v>98.312400067702583</c:v>
                </c:pt>
                <c:pt idx="38">
                  <c:v>98.815612568022189</c:v>
                </c:pt>
                <c:pt idx="39">
                  <c:v>99.248236179754443</c:v>
                </c:pt>
                <c:pt idx="40">
                  <c:v>98.941009806992724</c:v>
                </c:pt>
                <c:pt idx="41">
                  <c:v>99.201874966372245</c:v>
                </c:pt>
                <c:pt idx="42">
                  <c:v>99.318825068341809</c:v>
                </c:pt>
                <c:pt idx="43">
                  <c:v>99.00278292771651</c:v>
                </c:pt>
                <c:pt idx="44">
                  <c:v>99.666310637227866</c:v>
                </c:pt>
                <c:pt idx="45">
                  <c:v>98.998555437611117</c:v>
                </c:pt>
                <c:pt idx="46">
                  <c:v>98.969708111808401</c:v>
                </c:pt>
                <c:pt idx="47">
                  <c:v>99.951285823664875</c:v>
                </c:pt>
                <c:pt idx="48">
                  <c:v>99.239028251398722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5150-4706-8DED-9E4616C75C17}"/>
            </c:ext>
          </c:extLst>
        </c:ser>
        <c:ser>
          <c:idx val="20"/>
          <c:order val="20"/>
          <c:tx>
            <c:v>SBMA-005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X$54:$X$103</c:f>
              <c:numCache>
                <c:formatCode>_ * #,##0.00_ ;_ * \-#,##0.00_ ;_ * "-"??_ ;_ @_ </c:formatCode>
                <c:ptCount val="50"/>
                <c:pt idx="0">
                  <c:v>-67.703869335567219</c:v>
                </c:pt>
                <c:pt idx="1">
                  <c:v>-65.863230560384778</c:v>
                </c:pt>
                <c:pt idx="2">
                  <c:v>-64.932069723825677</c:v>
                </c:pt>
                <c:pt idx="3">
                  <c:v>-62.814473050251387</c:v>
                </c:pt>
                <c:pt idx="4">
                  <c:v>-60.423069975347367</c:v>
                </c:pt>
                <c:pt idx="5">
                  <c:v>-58.083283412822261</c:v>
                </c:pt>
                <c:pt idx="6">
                  <c:v>-55.249048270317843</c:v>
                </c:pt>
                <c:pt idx="7">
                  <c:v>-52.662372007348935</c:v>
                </c:pt>
                <c:pt idx="8">
                  <c:v>-48.969524014033773</c:v>
                </c:pt>
                <c:pt idx="9">
                  <c:v>-45.518111350802748</c:v>
                </c:pt>
                <c:pt idx="10">
                  <c:v>-41.072358372544485</c:v>
                </c:pt>
                <c:pt idx="11">
                  <c:v>-36.800891032521733</c:v>
                </c:pt>
                <c:pt idx="12">
                  <c:v>-31.960083130735313</c:v>
                </c:pt>
                <c:pt idx="13">
                  <c:v>-26.863981536339494</c:v>
                </c:pt>
                <c:pt idx="14">
                  <c:v>-21.184679148439287</c:v>
                </c:pt>
                <c:pt idx="15">
                  <c:v>-14.98617322721374</c:v>
                </c:pt>
                <c:pt idx="16">
                  <c:v>-8.4945528448111602</c:v>
                </c:pt>
                <c:pt idx="17">
                  <c:v>-1.868689972953202</c:v>
                </c:pt>
                <c:pt idx="18">
                  <c:v>5.2216039834025656</c:v>
                </c:pt>
                <c:pt idx="19">
                  <c:v>12.27482310493715</c:v>
                </c:pt>
                <c:pt idx="20">
                  <c:v>19.619672997973172</c:v>
                </c:pt>
                <c:pt idx="21">
                  <c:v>27.045540291460057</c:v>
                </c:pt>
                <c:pt idx="22">
                  <c:v>34.476790925124092</c:v>
                </c:pt>
                <c:pt idx="23">
                  <c:v>41.645007445458617</c:v>
                </c:pt>
                <c:pt idx="24">
                  <c:v>48.878766132449833</c:v>
                </c:pt>
                <c:pt idx="25">
                  <c:v>55.575615143814439</c:v>
                </c:pt>
                <c:pt idx="26">
                  <c:v>62.300259387274203</c:v>
                </c:pt>
                <c:pt idx="27">
                  <c:v>68.080695671106625</c:v>
                </c:pt>
                <c:pt idx="28">
                  <c:v>74.094021232491798</c:v>
                </c:pt>
                <c:pt idx="29">
                  <c:v>78.787531227111458</c:v>
                </c:pt>
                <c:pt idx="30">
                  <c:v>83.479426219677961</c:v>
                </c:pt>
                <c:pt idx="31">
                  <c:v>87.335849247334281</c:v>
                </c:pt>
                <c:pt idx="32">
                  <c:v>90.57745744245284</c:v>
                </c:pt>
                <c:pt idx="33">
                  <c:v>93.616113712892712</c:v>
                </c:pt>
                <c:pt idx="34">
                  <c:v>95.432123706764671</c:v>
                </c:pt>
                <c:pt idx="35">
                  <c:v>96.650328727686428</c:v>
                </c:pt>
                <c:pt idx="36">
                  <c:v>97.444079806223684</c:v>
                </c:pt>
                <c:pt idx="37">
                  <c:v>98.33196456924756</c:v>
                </c:pt>
                <c:pt idx="38">
                  <c:v>99.156669853803436</c:v>
                </c:pt>
                <c:pt idx="39">
                  <c:v>98.515596284179352</c:v>
                </c:pt>
                <c:pt idx="40">
                  <c:v>99.148250907915269</c:v>
                </c:pt>
                <c:pt idx="41">
                  <c:v>99.1296783843041</c:v>
                </c:pt>
                <c:pt idx="42">
                  <c:v>99.800823890306674</c:v>
                </c:pt>
                <c:pt idx="43">
                  <c:v>99.584892134311943</c:v>
                </c:pt>
                <c:pt idx="44">
                  <c:v>99.254766274809342</c:v>
                </c:pt>
                <c:pt idx="45">
                  <c:v>99.59182318479003</c:v>
                </c:pt>
                <c:pt idx="46">
                  <c:v>99.265600246915881</c:v>
                </c:pt>
                <c:pt idx="47">
                  <c:v>99.618874469180227</c:v>
                </c:pt>
                <c:pt idx="48">
                  <c:v>99.64511825254385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5150-4706-8DED-9E4616C75C17}"/>
            </c:ext>
          </c:extLst>
        </c:ser>
        <c:ser>
          <c:idx val="21"/>
          <c:order val="21"/>
          <c:tx>
            <c:v>SBMA-006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Y$54:$Y$103</c:f>
              <c:numCache>
                <c:formatCode>_ * #,##0.00_ ;_ * \-#,##0.00_ ;_ * "-"??_ ;_ @_ </c:formatCode>
                <c:ptCount val="50"/>
                <c:pt idx="0">
                  <c:v>-66.019257512205357</c:v>
                </c:pt>
                <c:pt idx="1">
                  <c:v>-64.348758765394336</c:v>
                </c:pt>
                <c:pt idx="2">
                  <c:v>-62.888234318296611</c:v>
                </c:pt>
                <c:pt idx="3">
                  <c:v>-60.834432523055803</c:v>
                </c:pt>
                <c:pt idx="4">
                  <c:v>-58.700921515931036</c:v>
                </c:pt>
                <c:pt idx="5">
                  <c:v>-56.299275403349689</c:v>
                </c:pt>
                <c:pt idx="6">
                  <c:v>-53.434116444404175</c:v>
                </c:pt>
                <c:pt idx="7">
                  <c:v>-50.812616916679076</c:v>
                </c:pt>
                <c:pt idx="8">
                  <c:v>-47.30582930135035</c:v>
                </c:pt>
                <c:pt idx="9">
                  <c:v>-43.579847983619494</c:v>
                </c:pt>
                <c:pt idx="10">
                  <c:v>-39.380892411659154</c:v>
                </c:pt>
                <c:pt idx="11">
                  <c:v>-35.15754404394761</c:v>
                </c:pt>
                <c:pt idx="12">
                  <c:v>-30.033226979240997</c:v>
                </c:pt>
                <c:pt idx="13">
                  <c:v>-24.524439937033566</c:v>
                </c:pt>
                <c:pt idx="14">
                  <c:v>-18.963853841603502</c:v>
                </c:pt>
                <c:pt idx="15">
                  <c:v>-12.909490992169509</c:v>
                </c:pt>
                <c:pt idx="16">
                  <c:v>-6.4997385681064221</c:v>
                </c:pt>
                <c:pt idx="17">
                  <c:v>0.42247559033847737</c:v>
                </c:pt>
                <c:pt idx="18">
                  <c:v>7.3842517418736957</c:v>
                </c:pt>
                <c:pt idx="19">
                  <c:v>14.515258326934008</c:v>
                </c:pt>
                <c:pt idx="20">
                  <c:v>21.804510605197194</c:v>
                </c:pt>
                <c:pt idx="21">
                  <c:v>28.993688770204017</c:v>
                </c:pt>
                <c:pt idx="22">
                  <c:v>36.45275906455246</c:v>
                </c:pt>
                <c:pt idx="23">
                  <c:v>43.32618677681063</c:v>
                </c:pt>
                <c:pt idx="24">
                  <c:v>50.483934105106698</c:v>
                </c:pt>
                <c:pt idx="25">
                  <c:v>57.238673196342049</c:v>
                </c:pt>
                <c:pt idx="26">
                  <c:v>63.54029571839137</c:v>
                </c:pt>
                <c:pt idx="27">
                  <c:v>69.646457621048015</c:v>
                </c:pt>
                <c:pt idx="28">
                  <c:v>75.154150667251372</c:v>
                </c:pt>
                <c:pt idx="29">
                  <c:v>80.33261058874092</c:v>
                </c:pt>
                <c:pt idx="30">
                  <c:v>85.021311705187046</c:v>
                </c:pt>
                <c:pt idx="31">
                  <c:v>88.552571679612726</c:v>
                </c:pt>
                <c:pt idx="32">
                  <c:v>91.819058099939781</c:v>
                </c:pt>
                <c:pt idx="33">
                  <c:v>93.818279439996047</c:v>
                </c:pt>
                <c:pt idx="34">
                  <c:v>96.36006975583733</c:v>
                </c:pt>
                <c:pt idx="35">
                  <c:v>97.422213900485616</c:v>
                </c:pt>
                <c:pt idx="36">
                  <c:v>98.306401361806223</c:v>
                </c:pt>
                <c:pt idx="37">
                  <c:v>98.685096366461352</c:v>
                </c:pt>
                <c:pt idx="38">
                  <c:v>98.997475322433772</c:v>
                </c:pt>
                <c:pt idx="39">
                  <c:v>99.764591950761954</c:v>
                </c:pt>
                <c:pt idx="40">
                  <c:v>99.80247073361781</c:v>
                </c:pt>
                <c:pt idx="41">
                  <c:v>99.607593578760628</c:v>
                </c:pt>
                <c:pt idx="42">
                  <c:v>99.926357493229489</c:v>
                </c:pt>
                <c:pt idx="43">
                  <c:v>99.379100910324027</c:v>
                </c:pt>
                <c:pt idx="44">
                  <c:v>100.24394121806975</c:v>
                </c:pt>
                <c:pt idx="45">
                  <c:v>99.572797875552581</c:v>
                </c:pt>
                <c:pt idx="46">
                  <c:v>99.771195708459217</c:v>
                </c:pt>
                <c:pt idx="47">
                  <c:v>99.390902806610285</c:v>
                </c:pt>
                <c:pt idx="48">
                  <c:v>99.44094152080826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5150-4706-8DED-9E4616C75C17}"/>
            </c:ext>
          </c:extLst>
        </c:ser>
        <c:ser>
          <c:idx val="22"/>
          <c:order val="22"/>
          <c:tx>
            <c:v>SBMA-007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Z$54:$Z$103</c:f>
              <c:numCache>
                <c:formatCode>_ * #,##0.00_ ;_ * \-#,##0.00_ ;_ * "-"??_ ;_ @_ </c:formatCode>
                <c:ptCount val="50"/>
                <c:pt idx="0">
                  <c:v>-56.856196669658566</c:v>
                </c:pt>
                <c:pt idx="1">
                  <c:v>-55.303732124578865</c:v>
                </c:pt>
                <c:pt idx="2">
                  <c:v>-53.563769980934929</c:v>
                </c:pt>
                <c:pt idx="3">
                  <c:v>-51.950217962038536</c:v>
                </c:pt>
                <c:pt idx="4">
                  <c:v>-50.272190327634092</c:v>
                </c:pt>
                <c:pt idx="5">
                  <c:v>-47.694124479316585</c:v>
                </c:pt>
                <c:pt idx="6">
                  <c:v>-45.580021382778483</c:v>
                </c:pt>
                <c:pt idx="7">
                  <c:v>-42.668137072102034</c:v>
                </c:pt>
                <c:pt idx="8">
                  <c:v>-39.316190826195466</c:v>
                </c:pt>
                <c:pt idx="9">
                  <c:v>-36.086300582522405</c:v>
                </c:pt>
                <c:pt idx="10">
                  <c:v>-32.550846815554038</c:v>
                </c:pt>
                <c:pt idx="11">
                  <c:v>-28.476694739463117</c:v>
                </c:pt>
                <c:pt idx="12">
                  <c:v>-23.972985769588597</c:v>
                </c:pt>
                <c:pt idx="13">
                  <c:v>-19.207049050415655</c:v>
                </c:pt>
                <c:pt idx="14">
                  <c:v>-14.292979352304094</c:v>
                </c:pt>
                <c:pt idx="15">
                  <c:v>-8.8182379846583476</c:v>
                </c:pt>
                <c:pt idx="16">
                  <c:v>-3.1249767966360222</c:v>
                </c:pt>
                <c:pt idx="17">
                  <c:v>3.0595352003051346</c:v>
                </c:pt>
                <c:pt idx="18">
                  <c:v>9.0621066917168118</c:v>
                </c:pt>
                <c:pt idx="19">
                  <c:v>15.407792408702701</c:v>
                </c:pt>
                <c:pt idx="20">
                  <c:v>21.823503625419743</c:v>
                </c:pt>
                <c:pt idx="21">
                  <c:v>28.362599068001444</c:v>
                </c:pt>
                <c:pt idx="22">
                  <c:v>34.891432766545364</c:v>
                </c:pt>
                <c:pt idx="23">
                  <c:v>41.482561414934104</c:v>
                </c:pt>
                <c:pt idx="24">
                  <c:v>47.445777297734971</c:v>
                </c:pt>
                <c:pt idx="25">
                  <c:v>53.875734929383555</c:v>
                </c:pt>
                <c:pt idx="26">
                  <c:v>60.116623441427862</c:v>
                </c:pt>
                <c:pt idx="27">
                  <c:v>65.676596396848268</c:v>
                </c:pt>
                <c:pt idx="28">
                  <c:v>70.95298549709554</c:v>
                </c:pt>
                <c:pt idx="29">
                  <c:v>76.181313447008122</c:v>
                </c:pt>
                <c:pt idx="30">
                  <c:v>80.871546825812246</c:v>
                </c:pt>
                <c:pt idx="31">
                  <c:v>84.873144010223243</c:v>
                </c:pt>
                <c:pt idx="32">
                  <c:v>88.563616072796307</c:v>
                </c:pt>
                <c:pt idx="33">
                  <c:v>91.959269346523342</c:v>
                </c:pt>
                <c:pt idx="34">
                  <c:v>94.143993570893002</c:v>
                </c:pt>
                <c:pt idx="35">
                  <c:v>95.999613896023405</c:v>
                </c:pt>
                <c:pt idx="36">
                  <c:v>97.662427332470642</c:v>
                </c:pt>
                <c:pt idx="37">
                  <c:v>98.680542284332702</c:v>
                </c:pt>
                <c:pt idx="38">
                  <c:v>99.06241468821419</c:v>
                </c:pt>
                <c:pt idx="39">
                  <c:v>99.35156014192998</c:v>
                </c:pt>
                <c:pt idx="40">
                  <c:v>99.590243910878613</c:v>
                </c:pt>
                <c:pt idx="41">
                  <c:v>99.848730286692302</c:v>
                </c:pt>
                <c:pt idx="42">
                  <c:v>100.24484730330234</c:v>
                </c:pt>
                <c:pt idx="43">
                  <c:v>100.05421747587626</c:v>
                </c:pt>
                <c:pt idx="44">
                  <c:v>99.932388551224122</c:v>
                </c:pt>
                <c:pt idx="45">
                  <c:v>99.970537584908087</c:v>
                </c:pt>
                <c:pt idx="46">
                  <c:v>99.975497247639495</c:v>
                </c:pt>
                <c:pt idx="47">
                  <c:v>100.37124661483195</c:v>
                </c:pt>
                <c:pt idx="48">
                  <c:v>100.0830671419388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5150-4706-8DED-9E4616C75C17}"/>
            </c:ext>
          </c:extLst>
        </c:ser>
        <c:ser>
          <c:idx val="23"/>
          <c:order val="23"/>
          <c:tx>
            <c:v>SBMA-008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A$54:$AA$103</c:f>
              <c:numCache>
                <c:formatCode>_ * #,##0.00_ ;_ * \-#,##0.00_ ;_ * "-"??_ ;_ @_ </c:formatCode>
                <c:ptCount val="50"/>
                <c:pt idx="0">
                  <c:v>-71.028884149989807</c:v>
                </c:pt>
                <c:pt idx="1">
                  <c:v>-68.164402296003914</c:v>
                </c:pt>
                <c:pt idx="2">
                  <c:v>-66.723387343632766</c:v>
                </c:pt>
                <c:pt idx="3">
                  <c:v>-64.220868738096442</c:v>
                </c:pt>
                <c:pt idx="4">
                  <c:v>-61.62676713327533</c:v>
                </c:pt>
                <c:pt idx="5">
                  <c:v>-58.468315248320991</c:v>
                </c:pt>
                <c:pt idx="6">
                  <c:v>-55.49442107870096</c:v>
                </c:pt>
                <c:pt idx="7">
                  <c:v>-52.066136864568136</c:v>
                </c:pt>
                <c:pt idx="8">
                  <c:v>-48.001125792931617</c:v>
                </c:pt>
                <c:pt idx="9">
                  <c:v>-43.653395314042093</c:v>
                </c:pt>
                <c:pt idx="10">
                  <c:v>-38.928337910291546</c:v>
                </c:pt>
                <c:pt idx="11">
                  <c:v>-33.722301731500288</c:v>
                </c:pt>
                <c:pt idx="12">
                  <c:v>-28.223130186519306</c:v>
                </c:pt>
                <c:pt idx="13">
                  <c:v>-22.258332584509276</c:v>
                </c:pt>
                <c:pt idx="14">
                  <c:v>-16.001771242675186</c:v>
                </c:pt>
                <c:pt idx="15">
                  <c:v>-9.1024367462904028</c:v>
                </c:pt>
                <c:pt idx="16">
                  <c:v>-1.9678249512533867</c:v>
                </c:pt>
                <c:pt idx="17">
                  <c:v>5.3019746853660736</c:v>
                </c:pt>
                <c:pt idx="18">
                  <c:v>12.504044562697757</c:v>
                </c:pt>
                <c:pt idx="19">
                  <c:v>19.88627738047483</c:v>
                </c:pt>
                <c:pt idx="20">
                  <c:v>27.691074310369608</c:v>
                </c:pt>
                <c:pt idx="21">
                  <c:v>35.30831092340582</c:v>
                </c:pt>
                <c:pt idx="22">
                  <c:v>42.449783133269555</c:v>
                </c:pt>
                <c:pt idx="23">
                  <c:v>49.493904572794094</c:v>
                </c:pt>
                <c:pt idx="24">
                  <c:v>56.279437001255907</c:v>
                </c:pt>
                <c:pt idx="25">
                  <c:v>62.7356329900432</c:v>
                </c:pt>
                <c:pt idx="26">
                  <c:v>69.039364763484855</c:v>
                </c:pt>
                <c:pt idx="27">
                  <c:v>74.605998043560376</c:v>
                </c:pt>
                <c:pt idx="28">
                  <c:v>79.781321480728195</c:v>
                </c:pt>
                <c:pt idx="29">
                  <c:v>84.262328017048347</c:v>
                </c:pt>
                <c:pt idx="30">
                  <c:v>87.935758938584016</c:v>
                </c:pt>
                <c:pt idx="31">
                  <c:v>91.078036225547237</c:v>
                </c:pt>
                <c:pt idx="32">
                  <c:v>93.212542545986921</c:v>
                </c:pt>
                <c:pt idx="33">
                  <c:v>95.883433310466799</c:v>
                </c:pt>
                <c:pt idx="34">
                  <c:v>96.838815820714743</c:v>
                </c:pt>
                <c:pt idx="35">
                  <c:v>97.71905293126234</c:v>
                </c:pt>
                <c:pt idx="36">
                  <c:v>98.497837177174674</c:v>
                </c:pt>
                <c:pt idx="37">
                  <c:v>98.890250165654479</c:v>
                </c:pt>
                <c:pt idx="38">
                  <c:v>98.54666050074043</c:v>
                </c:pt>
                <c:pt idx="39">
                  <c:v>99.118937356673271</c:v>
                </c:pt>
                <c:pt idx="40">
                  <c:v>98.921503521664391</c:v>
                </c:pt>
                <c:pt idx="41">
                  <c:v>99.120040502245374</c:v>
                </c:pt>
                <c:pt idx="42">
                  <c:v>99.653933736748556</c:v>
                </c:pt>
                <c:pt idx="43">
                  <c:v>98.890250165654479</c:v>
                </c:pt>
                <c:pt idx="44">
                  <c:v>99.369300262344083</c:v>
                </c:pt>
                <c:pt idx="45">
                  <c:v>99.669567720353328</c:v>
                </c:pt>
                <c:pt idx="46">
                  <c:v>99.139246924159835</c:v>
                </c:pt>
                <c:pt idx="47">
                  <c:v>99.801470325018826</c:v>
                </c:pt>
                <c:pt idx="48">
                  <c:v>99.234110137761704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5150-4706-8DED-9E4616C75C17}"/>
            </c:ext>
          </c:extLst>
        </c:ser>
        <c:ser>
          <c:idx val="24"/>
          <c:order val="24"/>
          <c:tx>
            <c:v>SBMA-009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B$54:$AB$103</c:f>
              <c:numCache>
                <c:formatCode>_ * #,##0.00_ ;_ * \-#,##0.00_ ;_ * "-"??_ ;_ @_ </c:formatCode>
                <c:ptCount val="50"/>
                <c:pt idx="0">
                  <c:v>-51.96467662529718</c:v>
                </c:pt>
                <c:pt idx="1">
                  <c:v>-50.032418783709396</c:v>
                </c:pt>
                <c:pt idx="2">
                  <c:v>-48.251238869258678</c:v>
                </c:pt>
                <c:pt idx="3">
                  <c:v>-46.210732752529807</c:v>
                </c:pt>
                <c:pt idx="4">
                  <c:v>-43.848655268576749</c:v>
                </c:pt>
                <c:pt idx="5">
                  <c:v>-41.2093420008053</c:v>
                </c:pt>
                <c:pt idx="6">
                  <c:v>-38.785019351906328</c:v>
                </c:pt>
                <c:pt idx="7">
                  <c:v>-35.681095300359466</c:v>
                </c:pt>
                <c:pt idx="8">
                  <c:v>-32.362844202456323</c:v>
                </c:pt>
                <c:pt idx="9">
                  <c:v>-28.361465828250275</c:v>
                </c:pt>
                <c:pt idx="10">
                  <c:v>-24.198804950594791</c:v>
                </c:pt>
                <c:pt idx="11">
                  <c:v>-19.564990395389547</c:v>
                </c:pt>
                <c:pt idx="12">
                  <c:v>-14.935703949012877</c:v>
                </c:pt>
                <c:pt idx="13">
                  <c:v>-9.7352156559104959</c:v>
                </c:pt>
                <c:pt idx="14">
                  <c:v>-4.1967622302775434</c:v>
                </c:pt>
                <c:pt idx="15">
                  <c:v>1.8685471440767252</c:v>
                </c:pt>
                <c:pt idx="16">
                  <c:v>8.0369238566009411</c:v>
                </c:pt>
                <c:pt idx="17">
                  <c:v>14.284939585676307</c:v>
                </c:pt>
                <c:pt idx="18">
                  <c:v>20.858202117312057</c:v>
                </c:pt>
                <c:pt idx="19">
                  <c:v>27.644286623443914</c:v>
                </c:pt>
                <c:pt idx="20">
                  <c:v>34.277278417493079</c:v>
                </c:pt>
                <c:pt idx="21">
                  <c:v>40.901568128440061</c:v>
                </c:pt>
                <c:pt idx="22">
                  <c:v>47.495244110450031</c:v>
                </c:pt>
                <c:pt idx="23">
                  <c:v>53.930140598294862</c:v>
                </c:pt>
                <c:pt idx="24">
                  <c:v>60.152215971193392</c:v>
                </c:pt>
                <c:pt idx="25">
                  <c:v>66.169010200794304</c:v>
                </c:pt>
                <c:pt idx="26">
                  <c:v>71.608915801587003</c:v>
                </c:pt>
                <c:pt idx="27">
                  <c:v>76.717550874179423</c:v>
                </c:pt>
                <c:pt idx="28">
                  <c:v>81.384645482085432</c:v>
                </c:pt>
                <c:pt idx="29">
                  <c:v>85.452791972766704</c:v>
                </c:pt>
                <c:pt idx="30">
                  <c:v>88.86204877498669</c:v>
                </c:pt>
                <c:pt idx="31">
                  <c:v>91.798498125665503</c:v>
                </c:pt>
                <c:pt idx="32">
                  <c:v>94.174459059466756</c:v>
                </c:pt>
                <c:pt idx="33">
                  <c:v>96.322054778083128</c:v>
                </c:pt>
                <c:pt idx="34">
                  <c:v>97.421267808584432</c:v>
                </c:pt>
                <c:pt idx="35">
                  <c:v>98.159442379041565</c:v>
                </c:pt>
                <c:pt idx="36">
                  <c:v>98.896606118826242</c:v>
                </c:pt>
                <c:pt idx="37">
                  <c:v>99.408079562688528</c:v>
                </c:pt>
                <c:pt idx="38">
                  <c:v>99.76143020850273</c:v>
                </c:pt>
                <c:pt idx="39">
                  <c:v>99.183537625421224</c:v>
                </c:pt>
                <c:pt idx="40">
                  <c:v>99.624727393751897</c:v>
                </c:pt>
                <c:pt idx="41">
                  <c:v>99.976413950976081</c:v>
                </c:pt>
                <c:pt idx="42">
                  <c:v>99.672745288892997</c:v>
                </c:pt>
                <c:pt idx="43">
                  <c:v>99.600797524771366</c:v>
                </c:pt>
                <c:pt idx="44">
                  <c:v>99.834031230541939</c:v>
                </c:pt>
                <c:pt idx="45">
                  <c:v>99.613511986767051</c:v>
                </c:pt>
                <c:pt idx="46">
                  <c:v>99.764593352103617</c:v>
                </c:pt>
                <c:pt idx="47">
                  <c:v>100.16429780446889</c:v>
                </c:pt>
                <c:pt idx="48">
                  <c:v>99.84172592117101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5150-4706-8DED-9E4616C75C17}"/>
            </c:ext>
          </c:extLst>
        </c:ser>
        <c:ser>
          <c:idx val="25"/>
          <c:order val="25"/>
          <c:tx>
            <c:v>SBMA-010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C$54:$AC$103</c:f>
              <c:numCache>
                <c:formatCode>_ * #,##0.00_ ;_ * \-#,##0.00_ ;_ * "-"??_ ;_ @_ </c:formatCode>
                <c:ptCount val="50"/>
                <c:pt idx="0">
                  <c:v>-74.814912060779818</c:v>
                </c:pt>
                <c:pt idx="1">
                  <c:v>-73.22844208611663</c:v>
                </c:pt>
                <c:pt idx="2">
                  <c:v>-71.420597525503922</c:v>
                </c:pt>
                <c:pt idx="3">
                  <c:v>-69.301371152142792</c:v>
                </c:pt>
                <c:pt idx="4">
                  <c:v>-67.116624977281646</c:v>
                </c:pt>
                <c:pt idx="5">
                  <c:v>-64.685168217027993</c:v>
                </c:pt>
                <c:pt idx="6">
                  <c:v>-62.14925153066622</c:v>
                </c:pt>
                <c:pt idx="7">
                  <c:v>-58.989807951059007</c:v>
                </c:pt>
                <c:pt idx="8">
                  <c:v>-55.192685596185655</c:v>
                </c:pt>
                <c:pt idx="9">
                  <c:v>-51.79860453104461</c:v>
                </c:pt>
                <c:pt idx="10">
                  <c:v>-47.741495221764396</c:v>
                </c:pt>
                <c:pt idx="11">
                  <c:v>-43.203266821882309</c:v>
                </c:pt>
                <c:pt idx="12">
                  <c:v>-38.275349828058133</c:v>
                </c:pt>
                <c:pt idx="13">
                  <c:v>-32.826711372006955</c:v>
                </c:pt>
                <c:pt idx="14">
                  <c:v>-27.391380713642771</c:v>
                </c:pt>
                <c:pt idx="15">
                  <c:v>-21.526285414725617</c:v>
                </c:pt>
                <c:pt idx="16">
                  <c:v>-15.024451955797288</c:v>
                </c:pt>
                <c:pt idx="17">
                  <c:v>-8.3537803035255465</c:v>
                </c:pt>
                <c:pt idx="18">
                  <c:v>-1.5528808620759011</c:v>
                </c:pt>
                <c:pt idx="19">
                  <c:v>5.625580756960459</c:v>
                </c:pt>
                <c:pt idx="20">
                  <c:v>12.568929812412144</c:v>
                </c:pt>
                <c:pt idx="21">
                  <c:v>19.981224960328081</c:v>
                </c:pt>
                <c:pt idx="22">
                  <c:v>27.068446619029178</c:v>
                </c:pt>
                <c:pt idx="23">
                  <c:v>34.519300257679099</c:v>
                </c:pt>
                <c:pt idx="24">
                  <c:v>41.56801056865423</c:v>
                </c:pt>
                <c:pt idx="25">
                  <c:v>48.251991141065531</c:v>
                </c:pt>
                <c:pt idx="26">
                  <c:v>54.98803555355051</c:v>
                </c:pt>
                <c:pt idx="27">
                  <c:v>61.633789881188846</c:v>
                </c:pt>
                <c:pt idx="28">
                  <c:v>67.823577035446519</c:v>
                </c:pt>
                <c:pt idx="29">
                  <c:v>73.467488565351076</c:v>
                </c:pt>
                <c:pt idx="30">
                  <c:v>78.734642154936523</c:v>
                </c:pt>
                <c:pt idx="31">
                  <c:v>82.999952946788198</c:v>
                </c:pt>
                <c:pt idx="32">
                  <c:v>87.44741534193318</c:v>
                </c:pt>
                <c:pt idx="33">
                  <c:v>90.335737237624471</c:v>
                </c:pt>
                <c:pt idx="34">
                  <c:v>93.286458516667253</c:v>
                </c:pt>
                <c:pt idx="35">
                  <c:v>95.640600743799936</c:v>
                </c:pt>
                <c:pt idx="36">
                  <c:v>97.422489711150746</c:v>
                </c:pt>
                <c:pt idx="37">
                  <c:v>98.839976696088698</c:v>
                </c:pt>
                <c:pt idx="38">
                  <c:v>99.230895498049264</c:v>
                </c:pt>
                <c:pt idx="39">
                  <c:v>100.07579697724421</c:v>
                </c:pt>
                <c:pt idx="40">
                  <c:v>99.439860248369115</c:v>
                </c:pt>
                <c:pt idx="41">
                  <c:v>100.05021403823595</c:v>
                </c:pt>
                <c:pt idx="42">
                  <c:v>100.41399642682937</c:v>
                </c:pt>
                <c:pt idx="43">
                  <c:v>100.24568241883681</c:v>
                </c:pt>
                <c:pt idx="44">
                  <c:v>100.44127651412566</c:v>
                </c:pt>
                <c:pt idx="45">
                  <c:v>100.45383900330522</c:v>
                </c:pt>
                <c:pt idx="46">
                  <c:v>100.98706683208324</c:v>
                </c:pt>
                <c:pt idx="47">
                  <c:v>100.71481371597532</c:v>
                </c:pt>
                <c:pt idx="48">
                  <c:v>100.29897646692878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5150-4706-8DED-9E4616C75C17}"/>
            </c:ext>
          </c:extLst>
        </c:ser>
        <c:ser>
          <c:idx val="26"/>
          <c:order val="26"/>
          <c:tx>
            <c:v>SBMA-011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D$54:$AD$103</c:f>
              <c:numCache>
                <c:formatCode>_ * #,##0.00_ ;_ * \-#,##0.00_ ;_ * "-"??_ ;_ @_ </c:formatCode>
                <c:ptCount val="50"/>
                <c:pt idx="0">
                  <c:v>-50.733445631262263</c:v>
                </c:pt>
                <c:pt idx="1">
                  <c:v>-49.491362057058588</c:v>
                </c:pt>
                <c:pt idx="2">
                  <c:v>-47.608859416904345</c:v>
                </c:pt>
                <c:pt idx="3">
                  <c:v>-45.957316230210935</c:v>
                </c:pt>
                <c:pt idx="4">
                  <c:v>-43.827263643818007</c:v>
                </c:pt>
                <c:pt idx="5">
                  <c:v>-41.810812959149054</c:v>
                </c:pt>
                <c:pt idx="6">
                  <c:v>-39.061929783200497</c:v>
                </c:pt>
                <c:pt idx="7">
                  <c:v>-36.781455860798523</c:v>
                </c:pt>
                <c:pt idx="8">
                  <c:v>-33.414989637843924</c:v>
                </c:pt>
                <c:pt idx="9">
                  <c:v>-29.901287349314309</c:v>
                </c:pt>
                <c:pt idx="10">
                  <c:v>-26.267615222665142</c:v>
                </c:pt>
                <c:pt idx="11">
                  <c:v>-22.45750567957419</c:v>
                </c:pt>
                <c:pt idx="12">
                  <c:v>-17.882580930611532</c:v>
                </c:pt>
                <c:pt idx="13">
                  <c:v>-13.348894104317054</c:v>
                </c:pt>
                <c:pt idx="14">
                  <c:v>-8.1995626100194521</c:v>
                </c:pt>
                <c:pt idx="15">
                  <c:v>-2.9182168923824534</c:v>
                </c:pt>
                <c:pt idx="16">
                  <c:v>2.6354533322200075</c:v>
                </c:pt>
                <c:pt idx="17">
                  <c:v>8.3972499213709533</c:v>
                </c:pt>
                <c:pt idx="18">
                  <c:v>14.262549731108992</c:v>
                </c:pt>
                <c:pt idx="19">
                  <c:v>20.563879335392663</c:v>
                </c:pt>
                <c:pt idx="20">
                  <c:v>26.514837005310309</c:v>
                </c:pt>
                <c:pt idx="21">
                  <c:v>32.804128735556503</c:v>
                </c:pt>
                <c:pt idx="22">
                  <c:v>39.024227432580297</c:v>
                </c:pt>
                <c:pt idx="23">
                  <c:v>45.277955084509315</c:v>
                </c:pt>
                <c:pt idx="24">
                  <c:v>51.281635100627973</c:v>
                </c:pt>
                <c:pt idx="25">
                  <c:v>56.955276302806965</c:v>
                </c:pt>
                <c:pt idx="26">
                  <c:v>62.548251768359009</c:v>
                </c:pt>
                <c:pt idx="27">
                  <c:v>68.15782293563494</c:v>
                </c:pt>
                <c:pt idx="28">
                  <c:v>73.346584197245704</c:v>
                </c:pt>
                <c:pt idx="29">
                  <c:v>77.639078595805699</c:v>
                </c:pt>
                <c:pt idx="30">
                  <c:v>82.403852494736</c:v>
                </c:pt>
                <c:pt idx="31">
                  <c:v>86.16635748099948</c:v>
                </c:pt>
                <c:pt idx="32">
                  <c:v>89.610309379092598</c:v>
                </c:pt>
                <c:pt idx="33">
                  <c:v>92.271601524804325</c:v>
                </c:pt>
                <c:pt idx="34">
                  <c:v>94.253178316491599</c:v>
                </c:pt>
                <c:pt idx="35">
                  <c:v>96.298262576921815</c:v>
                </c:pt>
                <c:pt idx="36">
                  <c:v>97.643847906696521</c:v>
                </c:pt>
                <c:pt idx="37">
                  <c:v>98.696211252344156</c:v>
                </c:pt>
                <c:pt idx="38">
                  <c:v>99.319472050410923</c:v>
                </c:pt>
                <c:pt idx="39">
                  <c:v>99.422286225119606</c:v>
                </c:pt>
                <c:pt idx="40">
                  <c:v>99.765045285013215</c:v>
                </c:pt>
                <c:pt idx="41">
                  <c:v>100.01897098106642</c:v>
                </c:pt>
                <c:pt idx="42">
                  <c:v>99.905353452504983</c:v>
                </c:pt>
                <c:pt idx="43">
                  <c:v>99.925699595296152</c:v>
                </c:pt>
                <c:pt idx="44">
                  <c:v>99.948525196348612</c:v>
                </c:pt>
                <c:pt idx="45">
                  <c:v>100.25891586625136</c:v>
                </c:pt>
                <c:pt idx="46">
                  <c:v>100.24368490836058</c:v>
                </c:pt>
                <c:pt idx="47">
                  <c:v>100.06089257788756</c:v>
                </c:pt>
                <c:pt idx="48">
                  <c:v>100.31605800307139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5150-4706-8DED-9E4616C75C17}"/>
            </c:ext>
          </c:extLst>
        </c:ser>
        <c:ser>
          <c:idx val="27"/>
          <c:order val="27"/>
          <c:tx>
            <c:v>SBMA-012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E$54:$AE$103</c:f>
              <c:numCache>
                <c:formatCode>_ * #,##0.00_ ;_ * \-#,##0.00_ ;_ * "-"??_ ;_ @_ </c:formatCode>
                <c:ptCount val="50"/>
                <c:pt idx="0">
                  <c:v>-75.127306464650445</c:v>
                </c:pt>
                <c:pt idx="1">
                  <c:v>-73.440432180250895</c:v>
                </c:pt>
                <c:pt idx="2">
                  <c:v>-71.913950806732402</c:v>
                </c:pt>
                <c:pt idx="3">
                  <c:v>-70.395100525107267</c:v>
                </c:pt>
                <c:pt idx="4">
                  <c:v>-68.023209548171408</c:v>
                </c:pt>
                <c:pt idx="5">
                  <c:v>-65.366656361794099</c:v>
                </c:pt>
                <c:pt idx="6">
                  <c:v>-62.570334149352647</c:v>
                </c:pt>
                <c:pt idx="7">
                  <c:v>-59.591073582220332</c:v>
                </c:pt>
                <c:pt idx="8">
                  <c:v>-56.136814660926703</c:v>
                </c:pt>
                <c:pt idx="9">
                  <c:v>-52.362711609032907</c:v>
                </c:pt>
                <c:pt idx="10">
                  <c:v>-48.051950641130404</c:v>
                </c:pt>
                <c:pt idx="11">
                  <c:v>-43.308652258395895</c:v>
                </c:pt>
                <c:pt idx="12">
                  <c:v>-38.393384950451775</c:v>
                </c:pt>
                <c:pt idx="13">
                  <c:v>-32.558528650826389</c:v>
                </c:pt>
                <c:pt idx="14">
                  <c:v>-26.74061006655975</c:v>
                </c:pt>
                <c:pt idx="15">
                  <c:v>-20.427419196111341</c:v>
                </c:pt>
                <c:pt idx="16">
                  <c:v>-13.582941654851691</c:v>
                </c:pt>
                <c:pt idx="17">
                  <c:v>-6.4908884168932852</c:v>
                </c:pt>
                <c:pt idx="18">
                  <c:v>1.0617340514209186</c:v>
                </c:pt>
                <c:pt idx="19">
                  <c:v>8.6099432703186345</c:v>
                </c:pt>
                <c:pt idx="20">
                  <c:v>16.216469007671304</c:v>
                </c:pt>
                <c:pt idx="21">
                  <c:v>24.375508173879243</c:v>
                </c:pt>
                <c:pt idx="22">
                  <c:v>32.064439841375091</c:v>
                </c:pt>
                <c:pt idx="23">
                  <c:v>40.111738019143225</c:v>
                </c:pt>
                <c:pt idx="24">
                  <c:v>47.270813580442059</c:v>
                </c:pt>
                <c:pt idx="25">
                  <c:v>54.706805729283047</c:v>
                </c:pt>
                <c:pt idx="26">
                  <c:v>61.890445855981987</c:v>
                </c:pt>
                <c:pt idx="27">
                  <c:v>67.99792386791755</c:v>
                </c:pt>
                <c:pt idx="28">
                  <c:v>74.332340966178521</c:v>
                </c:pt>
                <c:pt idx="29">
                  <c:v>79.655101794269498</c:v>
                </c:pt>
                <c:pt idx="30">
                  <c:v>84.290122660788242</c:v>
                </c:pt>
                <c:pt idx="31">
                  <c:v>88.234765133740495</c:v>
                </c:pt>
                <c:pt idx="32">
                  <c:v>91.178491705991462</c:v>
                </c:pt>
                <c:pt idx="33">
                  <c:v>93.642439356785914</c:v>
                </c:pt>
                <c:pt idx="34">
                  <c:v>95.549940851614593</c:v>
                </c:pt>
                <c:pt idx="35">
                  <c:v>97.863039758709874</c:v>
                </c:pt>
                <c:pt idx="36">
                  <c:v>98.299517854125085</c:v>
                </c:pt>
                <c:pt idx="37">
                  <c:v>98.899256352427997</c:v>
                </c:pt>
                <c:pt idx="38">
                  <c:v>99.314041616301736</c:v>
                </c:pt>
                <c:pt idx="39">
                  <c:v>99.273481026704673</c:v>
                </c:pt>
                <c:pt idx="40">
                  <c:v>98.945059871197003</c:v>
                </c:pt>
                <c:pt idx="41">
                  <c:v>99.543245851638346</c:v>
                </c:pt>
                <c:pt idx="42">
                  <c:v>99.561613071148415</c:v>
                </c:pt>
                <c:pt idx="43">
                  <c:v>99.98592553479574</c:v>
                </c:pt>
                <c:pt idx="44">
                  <c:v>100.00667667517527</c:v>
                </c:pt>
                <c:pt idx="45">
                  <c:v>100.15264728898143</c:v>
                </c:pt>
                <c:pt idx="46">
                  <c:v>100.07704051749238</c:v>
                </c:pt>
                <c:pt idx="47">
                  <c:v>99.969110833147255</c:v>
                </c:pt>
                <c:pt idx="48">
                  <c:v>100.0626097367133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5150-4706-8DED-9E4616C75C17}"/>
            </c:ext>
          </c:extLst>
        </c:ser>
        <c:ser>
          <c:idx val="28"/>
          <c:order val="28"/>
          <c:tx>
            <c:v>SBMA-013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F$54:$AF$103</c:f>
              <c:numCache>
                <c:formatCode>_ * #,##0.00_ ;_ * \-#,##0.00_ ;_ * "-"??_ ;_ @_ </c:formatCode>
                <c:ptCount val="50"/>
                <c:pt idx="0">
                  <c:v>-76.471124470080724</c:v>
                </c:pt>
                <c:pt idx="1">
                  <c:v>-75.022258909208901</c:v>
                </c:pt>
                <c:pt idx="2">
                  <c:v>-73.697596639962669</c:v>
                </c:pt>
                <c:pt idx="3">
                  <c:v>-71.581666319589928</c:v>
                </c:pt>
                <c:pt idx="4">
                  <c:v>-69.599419085540703</c:v>
                </c:pt>
                <c:pt idx="5">
                  <c:v>-67.248869073455651</c:v>
                </c:pt>
                <c:pt idx="6">
                  <c:v>-63.95243041529605</c:v>
                </c:pt>
                <c:pt idx="7">
                  <c:v>-61.248368112094994</c:v>
                </c:pt>
                <c:pt idx="8">
                  <c:v>-57.45425068641751</c:v>
                </c:pt>
                <c:pt idx="9">
                  <c:v>-54.062060665668085</c:v>
                </c:pt>
                <c:pt idx="10">
                  <c:v>-49.475625595361969</c:v>
                </c:pt>
                <c:pt idx="11">
                  <c:v>-45.088090584519122</c:v>
                </c:pt>
                <c:pt idx="12">
                  <c:v>-39.702065984723603</c:v>
                </c:pt>
                <c:pt idx="13">
                  <c:v>-34.549609392314586</c:v>
                </c:pt>
                <c:pt idx="14">
                  <c:v>-28.397561346858414</c:v>
                </c:pt>
                <c:pt idx="15">
                  <c:v>-22.072972256442121</c:v>
                </c:pt>
                <c:pt idx="16">
                  <c:v>-15.295971777225247</c:v>
                </c:pt>
                <c:pt idx="17">
                  <c:v>-8.1243821615939034</c:v>
                </c:pt>
                <c:pt idx="18">
                  <c:v>-0.46146102918915333</c:v>
                </c:pt>
                <c:pt idx="19">
                  <c:v>7.0394474663816471</c:v>
                </c:pt>
                <c:pt idx="20">
                  <c:v>15.048556244412278</c:v>
                </c:pt>
                <c:pt idx="21">
                  <c:v>23.150275445115504</c:v>
                </c:pt>
                <c:pt idx="22">
                  <c:v>30.961540552362255</c:v>
                </c:pt>
                <c:pt idx="23">
                  <c:v>38.877047857282129</c:v>
                </c:pt>
                <c:pt idx="24">
                  <c:v>46.677894389985369</c:v>
                </c:pt>
                <c:pt idx="25">
                  <c:v>53.874731224612169</c:v>
                </c:pt>
                <c:pt idx="26">
                  <c:v>61.237821997305261</c:v>
                </c:pt>
                <c:pt idx="27">
                  <c:v>67.670847477755729</c:v>
                </c:pt>
                <c:pt idx="28">
                  <c:v>73.849131179115844</c:v>
                </c:pt>
                <c:pt idx="29">
                  <c:v>79.235210140327723</c:v>
                </c:pt>
                <c:pt idx="30">
                  <c:v>83.462889133654656</c:v>
                </c:pt>
                <c:pt idx="31">
                  <c:v>87.875672931610822</c:v>
                </c:pt>
                <c:pt idx="32">
                  <c:v>91.225858304040898</c:v>
                </c:pt>
                <c:pt idx="33">
                  <c:v>93.895196207078527</c:v>
                </c:pt>
                <c:pt idx="34">
                  <c:v>96.493036302553904</c:v>
                </c:pt>
                <c:pt idx="35">
                  <c:v>97.250617002076609</c:v>
                </c:pt>
                <c:pt idx="36">
                  <c:v>98.886686554581786</c:v>
                </c:pt>
                <c:pt idx="37">
                  <c:v>99.123509974483596</c:v>
                </c:pt>
                <c:pt idx="38">
                  <c:v>98.834215242773908</c:v>
                </c:pt>
                <c:pt idx="39">
                  <c:v>99.871497974828159</c:v>
                </c:pt>
                <c:pt idx="40">
                  <c:v>100.05567445373049</c:v>
                </c:pt>
                <c:pt idx="41">
                  <c:v>99.969457247254951</c:v>
                </c:pt>
                <c:pt idx="42">
                  <c:v>100.27352992094178</c:v>
                </c:pt>
                <c:pt idx="43">
                  <c:v>100.28824931985505</c:v>
                </c:pt>
                <c:pt idx="44">
                  <c:v>100.22617694557418</c:v>
                </c:pt>
                <c:pt idx="45">
                  <c:v>100.23566092191945</c:v>
                </c:pt>
                <c:pt idx="46">
                  <c:v>100.23985093263283</c:v>
                </c:pt>
                <c:pt idx="47">
                  <c:v>100.05462904187586</c:v>
                </c:pt>
                <c:pt idx="48">
                  <c:v>100.40505945884463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5150-4706-8DED-9E4616C75C17}"/>
            </c:ext>
          </c:extLst>
        </c:ser>
        <c:ser>
          <c:idx val="29"/>
          <c:order val="29"/>
          <c:tx>
            <c:v>SBMA-015</c:v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</c:numRef>
          </c:xVal>
          <c:yVal>
            <c:numRef>
              <c:f>Sheet2!$AH$54:$AH$103</c:f>
              <c:numCache>
                <c:formatCode>_ * #,##0.00_ ;_ * \-#,##0.00_ ;_ * "-"??_ ;_ @_ </c:formatCode>
                <c:ptCount val="50"/>
                <c:pt idx="0">
                  <c:v>-55.491699963721118</c:v>
                </c:pt>
                <c:pt idx="1">
                  <c:v>-54.010866270083838</c:v>
                </c:pt>
                <c:pt idx="2">
                  <c:v>-52.697733098017508</c:v>
                </c:pt>
                <c:pt idx="3">
                  <c:v>-51.026081967905611</c:v>
                </c:pt>
                <c:pt idx="4">
                  <c:v>-48.694364100805586</c:v>
                </c:pt>
                <c:pt idx="5">
                  <c:v>-46.862004985861091</c:v>
                </c:pt>
                <c:pt idx="6">
                  <c:v>-44.249836310189394</c:v>
                </c:pt>
                <c:pt idx="7">
                  <c:v>-41.667780968745575</c:v>
                </c:pt>
                <c:pt idx="8">
                  <c:v>-38.733594522634462</c:v>
                </c:pt>
                <c:pt idx="9">
                  <c:v>-35.348003139614129</c:v>
                </c:pt>
                <c:pt idx="10">
                  <c:v>-31.552686376535018</c:v>
                </c:pt>
                <c:pt idx="11">
                  <c:v>-27.639552552194374</c:v>
                </c:pt>
                <c:pt idx="12">
                  <c:v>-23.306454969461136</c:v>
                </c:pt>
                <c:pt idx="13">
                  <c:v>-18.60134550228851</c:v>
                </c:pt>
                <c:pt idx="14">
                  <c:v>-13.464106194618791</c:v>
                </c:pt>
                <c:pt idx="15">
                  <c:v>-8.1149568186590244</c:v>
                </c:pt>
                <c:pt idx="16">
                  <c:v>-2.3509082746131131</c:v>
                </c:pt>
                <c:pt idx="17">
                  <c:v>3.5130117772023199</c:v>
                </c:pt>
                <c:pt idx="18">
                  <c:v>9.7821958755137377</c:v>
                </c:pt>
                <c:pt idx="19">
                  <c:v>15.941873344465481</c:v>
                </c:pt>
                <c:pt idx="20">
                  <c:v>22.586206213752142</c:v>
                </c:pt>
                <c:pt idx="21">
                  <c:v>29.205597352884251</c:v>
                </c:pt>
                <c:pt idx="22">
                  <c:v>35.695001466064333</c:v>
                </c:pt>
                <c:pt idx="23">
                  <c:v>42.05635013964892</c:v>
                </c:pt>
                <c:pt idx="24">
                  <c:v>48.554066868685439</c:v>
                </c:pt>
                <c:pt idx="25">
                  <c:v>54.725914302327318</c:v>
                </c:pt>
                <c:pt idx="26">
                  <c:v>61.002086812130152</c:v>
                </c:pt>
                <c:pt idx="27">
                  <c:v>66.459414245175651</c:v>
                </c:pt>
                <c:pt idx="28">
                  <c:v>72.09855151600992</c:v>
                </c:pt>
                <c:pt idx="29">
                  <c:v>77.23507254533618</c:v>
                </c:pt>
                <c:pt idx="30">
                  <c:v>81.606599960739288</c:v>
                </c:pt>
                <c:pt idx="31">
                  <c:v>86.024749464513789</c:v>
                </c:pt>
                <c:pt idx="32">
                  <c:v>88.969783854904364</c:v>
                </c:pt>
                <c:pt idx="33">
                  <c:v>92.071783417569904</c:v>
                </c:pt>
                <c:pt idx="34">
                  <c:v>94.436146064735439</c:v>
                </c:pt>
                <c:pt idx="35">
                  <c:v>95.840718011221611</c:v>
                </c:pt>
                <c:pt idx="36">
                  <c:v>97.375403167692909</c:v>
                </c:pt>
                <c:pt idx="37">
                  <c:v>98.126302995740957</c:v>
                </c:pt>
                <c:pt idx="38">
                  <c:v>98.753713304906597</c:v>
                </c:pt>
                <c:pt idx="39">
                  <c:v>99.360041174044198</c:v>
                </c:pt>
                <c:pt idx="40">
                  <c:v>99.317752051247638</c:v>
                </c:pt>
                <c:pt idx="41">
                  <c:v>98.996336081582754</c:v>
                </c:pt>
                <c:pt idx="42">
                  <c:v>99.610988214333645</c:v>
                </c:pt>
                <c:pt idx="43">
                  <c:v>99.363783986601661</c:v>
                </c:pt>
                <c:pt idx="44">
                  <c:v>99.694836533826319</c:v>
                </c:pt>
                <c:pt idx="45">
                  <c:v>99.74471222896446</c:v>
                </c:pt>
                <c:pt idx="46">
                  <c:v>99.609435180077426</c:v>
                </c:pt>
                <c:pt idx="47">
                  <c:v>99.888678504514985</c:v>
                </c:pt>
                <c:pt idx="48">
                  <c:v>99.592204265004796</c:v>
                </c:pt>
                <c:pt idx="4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5150-4706-8DED-9E4616C75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439391"/>
        <c:axId val="2075445151"/>
        <c:extLst>
          <c:ext xmlns:c15="http://schemas.microsoft.com/office/drawing/2012/chart" uri="{02D57815-91ED-43cb-92C2-25804820EDAC}">
            <c15:filteredScatterSeries>
              <c15:ser>
                <c:idx val="15"/>
                <c:order val="15"/>
                <c:tx>
                  <c:v>AV-Angus-(001-015)</c:v>
                </c:tx>
                <c:spPr>
                  <a:ln w="2540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2!$Q$54:$Q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8.872796236554009</c:v>
                      </c:pt>
                      <c:pt idx="1">
                        <c:v>-87.413202360910489</c:v>
                      </c:pt>
                      <c:pt idx="2">
                        <c:v>-85.828670011831491</c:v>
                      </c:pt>
                      <c:pt idx="3">
                        <c:v>-84.263422981982814</c:v>
                      </c:pt>
                      <c:pt idx="4">
                        <c:v>-82.301664127120759</c:v>
                      </c:pt>
                      <c:pt idx="5">
                        <c:v>-80.223371182965209</c:v>
                      </c:pt>
                      <c:pt idx="6">
                        <c:v>-77.918497825351679</c:v>
                      </c:pt>
                      <c:pt idx="7">
                        <c:v>-75.340075248050269</c:v>
                      </c:pt>
                      <c:pt idx="8">
                        <c:v>-72.392513091296721</c:v>
                      </c:pt>
                      <c:pt idx="9">
                        <c:v>-69.155222668864255</c:v>
                      </c:pt>
                      <c:pt idx="10">
                        <c:v>-65.304045018425384</c:v>
                      </c:pt>
                      <c:pt idx="11">
                        <c:v>-61.257690893548563</c:v>
                      </c:pt>
                      <c:pt idx="12">
                        <c:v>-56.608311942735099</c:v>
                      </c:pt>
                      <c:pt idx="13">
                        <c:v>-51.548132459078353</c:v>
                      </c:pt>
                      <c:pt idx="14">
                        <c:v>-45.949885994320134</c:v>
                      </c:pt>
                      <c:pt idx="15">
                        <c:v>-39.94054445438401</c:v>
                      </c:pt>
                      <c:pt idx="16">
                        <c:v>-33.321912133199078</c:v>
                      </c:pt>
                      <c:pt idx="17">
                        <c:v>-26.171967044843999</c:v>
                      </c:pt>
                      <c:pt idx="18">
                        <c:v>-18.598291205195135</c:v>
                      </c:pt>
                      <c:pt idx="19">
                        <c:v>-10.656515764228994</c:v>
                      </c:pt>
                      <c:pt idx="20">
                        <c:v>-2.2560357041895829</c:v>
                      </c:pt>
                      <c:pt idx="21">
                        <c:v>6.3695468017280454</c:v>
                      </c:pt>
                      <c:pt idx="22">
                        <c:v>15.220636638194861</c:v>
                      </c:pt>
                      <c:pt idx="23">
                        <c:v>24.167669968658693</c:v>
                      </c:pt>
                      <c:pt idx="24">
                        <c:v>33.14331424432055</c:v>
                      </c:pt>
                      <c:pt idx="25">
                        <c:v>41.845107860822829</c:v>
                      </c:pt>
                      <c:pt idx="26">
                        <c:v>50.298712341978629</c:v>
                      </c:pt>
                      <c:pt idx="27">
                        <c:v>58.589572808260122</c:v>
                      </c:pt>
                      <c:pt idx="28">
                        <c:v>65.982643428184545</c:v>
                      </c:pt>
                      <c:pt idx="29">
                        <c:v>72.685653483250746</c:v>
                      </c:pt>
                      <c:pt idx="30">
                        <c:v>78.812109368076563</c:v>
                      </c:pt>
                      <c:pt idx="31">
                        <c:v>84.128917041708064</c:v>
                      </c:pt>
                      <c:pt idx="32">
                        <c:v>88.515017913032224</c:v>
                      </c:pt>
                      <c:pt idx="33">
                        <c:v>91.779425469795669</c:v>
                      </c:pt>
                      <c:pt idx="34">
                        <c:v>94.557829741800475</c:v>
                      </c:pt>
                      <c:pt idx="35">
                        <c:v>96.444069471717299</c:v>
                      </c:pt>
                      <c:pt idx="36">
                        <c:v>97.803711760670609</c:v>
                      </c:pt>
                      <c:pt idx="37">
                        <c:v>98.524435926176551</c:v>
                      </c:pt>
                      <c:pt idx="38">
                        <c:v>99.183403448249422</c:v>
                      </c:pt>
                      <c:pt idx="39">
                        <c:v>99.383122935418669</c:v>
                      </c:pt>
                      <c:pt idx="40">
                        <c:v>99.496907902468763</c:v>
                      </c:pt>
                      <c:pt idx="41">
                        <c:v>99.728515980740212</c:v>
                      </c:pt>
                      <c:pt idx="42">
                        <c:v>99.594264478103057</c:v>
                      </c:pt>
                      <c:pt idx="43">
                        <c:v>99.721166352312054</c:v>
                      </c:pt>
                      <c:pt idx="44">
                        <c:v>99.887159501873214</c:v>
                      </c:pt>
                      <c:pt idx="45">
                        <c:v>99.801723746218372</c:v>
                      </c:pt>
                      <c:pt idx="46">
                        <c:v>99.891321624157584</c:v>
                      </c:pt>
                      <c:pt idx="47">
                        <c:v>100.00303053725474</c:v>
                      </c:pt>
                      <c:pt idx="48">
                        <c:v>99.9316016386034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1D-5150-4706-8DED-9E4616C75C17}"/>
                  </c:ext>
                </c:extLst>
              </c15:ser>
            </c15:filteredScatterSeries>
            <c15:filteredScatterSeries>
              <c15:ser>
                <c:idx val="30"/>
                <c:order val="30"/>
                <c:tx>
                  <c:v>AV-SBMA-(001-0013, 0015)</c:v>
                </c:tx>
                <c:spPr>
                  <a:ln w="25400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I$54:$AI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9.092822050630076</c:v>
                      </c:pt>
                      <c:pt idx="1">
                        <c:v>-67.383809313749268</c:v>
                      </c:pt>
                      <c:pt idx="2">
                        <c:v>-65.715166791822284</c:v>
                      </c:pt>
                      <c:pt idx="3">
                        <c:v>-63.708250178390138</c:v>
                      </c:pt>
                      <c:pt idx="4">
                        <c:v>-61.357703629428954</c:v>
                      </c:pt>
                      <c:pt idx="5">
                        <c:v>-58.899092665232267</c:v>
                      </c:pt>
                      <c:pt idx="6">
                        <c:v>-56.083224693799984</c:v>
                      </c:pt>
                      <c:pt idx="7">
                        <c:v>-53.077049645053769</c:v>
                      </c:pt>
                      <c:pt idx="8">
                        <c:v>-49.472100474595536</c:v>
                      </c:pt>
                      <c:pt idx="9">
                        <c:v>-45.710136455367106</c:v>
                      </c:pt>
                      <c:pt idx="10">
                        <c:v>-41.447379378376304</c:v>
                      </c:pt>
                      <c:pt idx="11">
                        <c:v>-36.904295071100911</c:v>
                      </c:pt>
                      <c:pt idx="12">
                        <c:v>-31.877046460401413</c:v>
                      </c:pt>
                      <c:pt idx="13">
                        <c:v>-26.422561300399128</c:v>
                      </c:pt>
                      <c:pt idx="14">
                        <c:v>-20.677779315100405</c:v>
                      </c:pt>
                      <c:pt idx="15">
                        <c:v>-14.528635303992468</c:v>
                      </c:pt>
                      <c:pt idx="16">
                        <c:v>-7.9830323403658943</c:v>
                      </c:pt>
                      <c:pt idx="17">
                        <c:v>-1.189106633000671</c:v>
                      </c:pt>
                      <c:pt idx="18">
                        <c:v>5.8134006891670538</c:v>
                      </c:pt>
                      <c:pt idx="19">
                        <c:v>12.964008871614597</c:v>
                      </c:pt>
                      <c:pt idx="20">
                        <c:v>20.237308967692307</c:v>
                      </c:pt>
                      <c:pt idx="21">
                        <c:v>27.601554107440641</c:v>
                      </c:pt>
                      <c:pt idx="22">
                        <c:v>34.87316627250604</c:v>
                      </c:pt>
                      <c:pt idx="23">
                        <c:v>42.041156690124375</c:v>
                      </c:pt>
                      <c:pt idx="24">
                        <c:v>49.013066825700221</c:v>
                      </c:pt>
                      <c:pt idx="25">
                        <c:v>55.724271824903376</c:v>
                      </c:pt>
                      <c:pt idx="26">
                        <c:v>62.234568897057848</c:v>
                      </c:pt>
                      <c:pt idx="27">
                        <c:v>68.296631314115373</c:v>
                      </c:pt>
                      <c:pt idx="28">
                        <c:v>73.98440894780218</c:v>
                      </c:pt>
                      <c:pt idx="29">
                        <c:v>79.108709142291076</c:v>
                      </c:pt>
                      <c:pt idx="30">
                        <c:v>83.569356257311611</c:v>
                      </c:pt>
                      <c:pt idx="31">
                        <c:v>87.474459605779643</c:v>
                      </c:pt>
                      <c:pt idx="32">
                        <c:v>90.626456574846401</c:v>
                      </c:pt>
                      <c:pt idx="33">
                        <c:v>93.371061962120208</c:v>
                      </c:pt>
                      <c:pt idx="34">
                        <c:v>95.33450402738778</c:v>
                      </c:pt>
                      <c:pt idx="35">
                        <c:v>96.760688181414721</c:v>
                      </c:pt>
                      <c:pt idx="36">
                        <c:v>97.89227493113539</c:v>
                      </c:pt>
                      <c:pt idx="37">
                        <c:v>98.666794791177722</c:v>
                      </c:pt>
                      <c:pt idx="38">
                        <c:v>99.076337185337479</c:v>
                      </c:pt>
                      <c:pt idx="39">
                        <c:v>99.422178610991992</c:v>
                      </c:pt>
                      <c:pt idx="40">
                        <c:v>99.397955011233407</c:v>
                      </c:pt>
                      <c:pt idx="41">
                        <c:v>99.554780312987489</c:v>
                      </c:pt>
                      <c:pt idx="42">
                        <c:v>99.734573099491072</c:v>
                      </c:pt>
                      <c:pt idx="43">
                        <c:v>99.681353115822191</c:v>
                      </c:pt>
                      <c:pt idx="44">
                        <c:v>99.896339834651698</c:v>
                      </c:pt>
                      <c:pt idx="45">
                        <c:v>99.779265685129843</c:v>
                      </c:pt>
                      <c:pt idx="46">
                        <c:v>99.803801872466721</c:v>
                      </c:pt>
                      <c:pt idx="47">
                        <c:v>99.93274014508232</c:v>
                      </c:pt>
                      <c:pt idx="48">
                        <c:v>99.814215799259543</c:v>
                      </c:pt>
                      <c:pt idx="49">
                        <c:v>100.0000000008238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5150-4706-8DED-9E4616C75C17}"/>
                  </c:ext>
                </c:extLst>
              </c15:ser>
            </c15:filteredScatterSeries>
            <c15:filteredScatterSeries>
              <c15:ser>
                <c:idx val="31"/>
                <c:order val="31"/>
                <c:tx>
                  <c:v>A_031_01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L$54:$AL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4.218817985895313</c:v>
                      </c:pt>
                      <c:pt idx="1">
                        <c:v>-94.005819653622041</c:v>
                      </c:pt>
                      <c:pt idx="2">
                        <c:v>-92.952790319874339</c:v>
                      </c:pt>
                      <c:pt idx="3">
                        <c:v>-92.422709677273488</c:v>
                      </c:pt>
                      <c:pt idx="4">
                        <c:v>-91.709815056035112</c:v>
                      </c:pt>
                      <c:pt idx="5">
                        <c:v>-90.496599014090293</c:v>
                      </c:pt>
                      <c:pt idx="6">
                        <c:v>-89.324393525470398</c:v>
                      </c:pt>
                      <c:pt idx="7">
                        <c:v>-87.980618059785897</c:v>
                      </c:pt>
                      <c:pt idx="8">
                        <c:v>-86.440336441449418</c:v>
                      </c:pt>
                      <c:pt idx="9">
                        <c:v>-85.130227011765157</c:v>
                      </c:pt>
                      <c:pt idx="10">
                        <c:v>-83.379182667726297</c:v>
                      </c:pt>
                      <c:pt idx="11">
                        <c:v>-81.365326279100273</c:v>
                      </c:pt>
                      <c:pt idx="12">
                        <c:v>-79.37984376928047</c:v>
                      </c:pt>
                      <c:pt idx="13">
                        <c:v>-76.946712195535781</c:v>
                      </c:pt>
                      <c:pt idx="14">
                        <c:v>-73.525024715576194</c:v>
                      </c:pt>
                      <c:pt idx="15">
                        <c:v>-70.613011554632735</c:v>
                      </c:pt>
                      <c:pt idx="16">
                        <c:v>-66.825058419786103</c:v>
                      </c:pt>
                      <c:pt idx="17">
                        <c:v>-62.906128059316032</c:v>
                      </c:pt>
                      <c:pt idx="18">
                        <c:v>-58.804801522092198</c:v>
                      </c:pt>
                      <c:pt idx="19">
                        <c:v>-53.843246560751133</c:v>
                      </c:pt>
                      <c:pt idx="20">
                        <c:v>-48.258562079385726</c:v>
                      </c:pt>
                      <c:pt idx="21">
                        <c:v>-42.924247209315631</c:v>
                      </c:pt>
                      <c:pt idx="22">
                        <c:v>-36.21940655821524</c:v>
                      </c:pt>
                      <c:pt idx="23">
                        <c:v>-29.803906538854992</c:v>
                      </c:pt>
                      <c:pt idx="24">
                        <c:v>-22.523085676803316</c:v>
                      </c:pt>
                      <c:pt idx="25">
                        <c:v>-15.003561588074241</c:v>
                      </c:pt>
                      <c:pt idx="26">
                        <c:v>-6.8064201084327829</c:v>
                      </c:pt>
                      <c:pt idx="27">
                        <c:v>1.737982995894912</c:v>
                      </c:pt>
                      <c:pt idx="28">
                        <c:v>10.452348547890233</c:v>
                      </c:pt>
                      <c:pt idx="29">
                        <c:v>19.557636021422532</c:v>
                      </c:pt>
                      <c:pt idx="30">
                        <c:v>28.732711985486688</c:v>
                      </c:pt>
                      <c:pt idx="31">
                        <c:v>37.982255637934216</c:v>
                      </c:pt>
                      <c:pt idx="32">
                        <c:v>46.95307045999543</c:v>
                      </c:pt>
                      <c:pt idx="33">
                        <c:v>55.677004682983878</c:v>
                      </c:pt>
                      <c:pt idx="34">
                        <c:v>63.839431498870837</c:v>
                      </c:pt>
                      <c:pt idx="35">
                        <c:v>71.717672405381464</c:v>
                      </c:pt>
                      <c:pt idx="36">
                        <c:v>78.436982195402933</c:v>
                      </c:pt>
                      <c:pt idx="37">
                        <c:v>84.857358402537827</c:v>
                      </c:pt>
                      <c:pt idx="38">
                        <c:v>89.446296387373309</c:v>
                      </c:pt>
                      <c:pt idx="39">
                        <c:v>92.716600318124748</c:v>
                      </c:pt>
                      <c:pt idx="40">
                        <c:v>94.947713686295117</c:v>
                      </c:pt>
                      <c:pt idx="41">
                        <c:v>96.773009487917818</c:v>
                      </c:pt>
                      <c:pt idx="42">
                        <c:v>98.889066081192524</c:v>
                      </c:pt>
                      <c:pt idx="43">
                        <c:v>99.310584202739676</c:v>
                      </c:pt>
                      <c:pt idx="44">
                        <c:v>99.109189035062187</c:v>
                      </c:pt>
                      <c:pt idx="45">
                        <c:v>98.861894299034262</c:v>
                      </c:pt>
                      <c:pt idx="46">
                        <c:v>99.580095737181878</c:v>
                      </c:pt>
                      <c:pt idx="47">
                        <c:v>99.977791821498286</c:v>
                      </c:pt>
                      <c:pt idx="48">
                        <c:v>99.894949770796188</c:v>
                      </c:pt>
                      <c:pt idx="49">
                        <c:v>100.000008619912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5150-4706-8DED-9E4616C75C17}"/>
                  </c:ext>
                </c:extLst>
              </c15:ser>
            </c15:filteredScatterSeries>
            <c15:filteredScatterSeries>
              <c15:ser>
                <c:idx val="32"/>
                <c:order val="32"/>
                <c:tx>
                  <c:v>A-031_02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M$54:$AM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2.106593254155641</c:v>
                      </c:pt>
                      <c:pt idx="1">
                        <c:v>-91.367860225986576</c:v>
                      </c:pt>
                      <c:pt idx="2">
                        <c:v>-90.001119072995564</c:v>
                      </c:pt>
                      <c:pt idx="3">
                        <c:v>-89.531683585597207</c:v>
                      </c:pt>
                      <c:pt idx="4">
                        <c:v>-88.593455217436073</c:v>
                      </c:pt>
                      <c:pt idx="5">
                        <c:v>-87.528550181209624</c:v>
                      </c:pt>
                      <c:pt idx="6">
                        <c:v>-86.400730175322195</c:v>
                      </c:pt>
                      <c:pt idx="7">
                        <c:v>-85.181780988433388</c:v>
                      </c:pt>
                      <c:pt idx="8">
                        <c:v>-84.505532005475573</c:v>
                      </c:pt>
                      <c:pt idx="9">
                        <c:v>-82.513164152253239</c:v>
                      </c:pt>
                      <c:pt idx="10">
                        <c:v>-81.06628617176807</c:v>
                      </c:pt>
                      <c:pt idx="11">
                        <c:v>-78.527143232537455</c:v>
                      </c:pt>
                      <c:pt idx="12">
                        <c:v>-76.405944089001153</c:v>
                      </c:pt>
                      <c:pt idx="13">
                        <c:v>-73.907950654680988</c:v>
                      </c:pt>
                      <c:pt idx="14">
                        <c:v>-70.993737122465433</c:v>
                      </c:pt>
                      <c:pt idx="15">
                        <c:v>-67.920081543848738</c:v>
                      </c:pt>
                      <c:pt idx="16">
                        <c:v>-63.454713874390748</c:v>
                      </c:pt>
                      <c:pt idx="17">
                        <c:v>-59.631132572029109</c:v>
                      </c:pt>
                      <c:pt idx="18">
                        <c:v>-54.937828548896519</c:v>
                      </c:pt>
                      <c:pt idx="19">
                        <c:v>-50.677342775052324</c:v>
                      </c:pt>
                      <c:pt idx="20">
                        <c:v>-45.238626394780049</c:v>
                      </c:pt>
                      <c:pt idx="21">
                        <c:v>-39.504760786792033</c:v>
                      </c:pt>
                      <c:pt idx="22">
                        <c:v>-33.092911157930097</c:v>
                      </c:pt>
                      <c:pt idx="23">
                        <c:v>-26.32451690738278</c:v>
                      </c:pt>
                      <c:pt idx="24">
                        <c:v>-19.174149712576718</c:v>
                      </c:pt>
                      <c:pt idx="25">
                        <c:v>-11.458691252629221</c:v>
                      </c:pt>
                      <c:pt idx="26">
                        <c:v>-3.4726429510666734</c:v>
                      </c:pt>
                      <c:pt idx="27">
                        <c:v>5.0795753442762761</c:v>
                      </c:pt>
                      <c:pt idx="28">
                        <c:v>13.81254518356257</c:v>
                      </c:pt>
                      <c:pt idx="29">
                        <c:v>22.445554253152348</c:v>
                      </c:pt>
                      <c:pt idx="30">
                        <c:v>30.947574575150185</c:v>
                      </c:pt>
                      <c:pt idx="31">
                        <c:v>40.358093258316714</c:v>
                      </c:pt>
                      <c:pt idx="32">
                        <c:v>49.575370676070804</c:v>
                      </c:pt>
                      <c:pt idx="33">
                        <c:v>57.852257543337025</c:v>
                      </c:pt>
                      <c:pt idx="34">
                        <c:v>65.693101788020144</c:v>
                      </c:pt>
                      <c:pt idx="35">
                        <c:v>72.719597103723203</c:v>
                      </c:pt>
                      <c:pt idx="36">
                        <c:v>78.967926024067609</c:v>
                      </c:pt>
                      <c:pt idx="37">
                        <c:v>84.874569656164255</c:v>
                      </c:pt>
                      <c:pt idx="38">
                        <c:v>89.724495816579392</c:v>
                      </c:pt>
                      <c:pt idx="39">
                        <c:v>93.128625087672717</c:v>
                      </c:pt>
                      <c:pt idx="40">
                        <c:v>95.260158857924523</c:v>
                      </c:pt>
                      <c:pt idx="41">
                        <c:v>97.296050080569856</c:v>
                      </c:pt>
                      <c:pt idx="42">
                        <c:v>98.082177238131479</c:v>
                      </c:pt>
                      <c:pt idx="43">
                        <c:v>99.033552582048486</c:v>
                      </c:pt>
                      <c:pt idx="44">
                        <c:v>98.544075327698536</c:v>
                      </c:pt>
                      <c:pt idx="45">
                        <c:v>99.262343224544324</c:v>
                      </c:pt>
                      <c:pt idx="46">
                        <c:v>98.840952033252151</c:v>
                      </c:pt>
                      <c:pt idx="47">
                        <c:v>99.332145425322977</c:v>
                      </c:pt>
                      <c:pt idx="48">
                        <c:v>99.649918186649586</c:v>
                      </c:pt>
                      <c:pt idx="49">
                        <c:v>100.0000027216281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5150-4706-8DED-9E4616C75C17}"/>
                  </c:ext>
                </c:extLst>
              </c15:ser>
            </c15:filteredScatterSeries>
            <c15:filteredScatterSeries>
              <c15:ser>
                <c:idx val="33"/>
                <c:order val="33"/>
                <c:tx>
                  <c:v>A_031_03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N$54:$AN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87.229842137227678</c:v>
                      </c:pt>
                      <c:pt idx="1">
                        <c:v>-85.639296787050895</c:v>
                      </c:pt>
                      <c:pt idx="2">
                        <c:v>-85.497382004596702</c:v>
                      </c:pt>
                      <c:pt idx="3">
                        <c:v>-84.432851938237889</c:v>
                      </c:pt>
                      <c:pt idx="4">
                        <c:v>-83.42233831813661</c:v>
                      </c:pt>
                      <c:pt idx="5">
                        <c:v>-82.491664981755846</c:v>
                      </c:pt>
                      <c:pt idx="6">
                        <c:v>-81.606597543422595</c:v>
                      </c:pt>
                      <c:pt idx="7">
                        <c:v>-80.538161824332562</c:v>
                      </c:pt>
                      <c:pt idx="8">
                        <c:v>-78.876426435744335</c:v>
                      </c:pt>
                      <c:pt idx="9">
                        <c:v>-77.317817199055767</c:v>
                      </c:pt>
                      <c:pt idx="10">
                        <c:v>-76.007252160373596</c:v>
                      </c:pt>
                      <c:pt idx="11">
                        <c:v>-73.993585031094156</c:v>
                      </c:pt>
                      <c:pt idx="12">
                        <c:v>-71.635416771193391</c:v>
                      </c:pt>
                      <c:pt idx="13">
                        <c:v>-69.307972039456345</c:v>
                      </c:pt>
                      <c:pt idx="14">
                        <c:v>-66.5792532142016</c:v>
                      </c:pt>
                      <c:pt idx="15">
                        <c:v>-63.435012417866353</c:v>
                      </c:pt>
                      <c:pt idx="16">
                        <c:v>-60.0523858066326</c:v>
                      </c:pt>
                      <c:pt idx="17">
                        <c:v>-56.111324878937353</c:v>
                      </c:pt>
                      <c:pt idx="18">
                        <c:v>-51.820556458631529</c:v>
                      </c:pt>
                      <c:pt idx="19">
                        <c:v>-47.107205577695773</c:v>
                      </c:pt>
                      <c:pt idx="20">
                        <c:v>-41.885763821009178</c:v>
                      </c:pt>
                      <c:pt idx="21">
                        <c:v>-36.290327615648806</c:v>
                      </c:pt>
                      <c:pt idx="22">
                        <c:v>-30.080512495904959</c:v>
                      </c:pt>
                      <c:pt idx="23">
                        <c:v>-23.621445880266251</c:v>
                      </c:pt>
                      <c:pt idx="24">
                        <c:v>-16.635895161483607</c:v>
                      </c:pt>
                      <c:pt idx="25">
                        <c:v>-9.2201066559708629</c:v>
                      </c:pt>
                      <c:pt idx="26">
                        <c:v>-1.2368386833106388</c:v>
                      </c:pt>
                      <c:pt idx="27">
                        <c:v>6.8085696607235509</c:v>
                      </c:pt>
                      <c:pt idx="28">
                        <c:v>15.50642833103212</c:v>
                      </c:pt>
                      <c:pt idx="29">
                        <c:v>23.946683119031906</c:v>
                      </c:pt>
                      <c:pt idx="30">
                        <c:v>33.013869194497907</c:v>
                      </c:pt>
                      <c:pt idx="31">
                        <c:v>41.922906296486502</c:v>
                      </c:pt>
                      <c:pt idx="32">
                        <c:v>50.242327309396003</c:v>
                      </c:pt>
                      <c:pt idx="33">
                        <c:v>58.725792786931642</c:v>
                      </c:pt>
                      <c:pt idx="34">
                        <c:v>66.665614668998629</c:v>
                      </c:pt>
                      <c:pt idx="35">
                        <c:v>73.806332247350184</c:v>
                      </c:pt>
                      <c:pt idx="36">
                        <c:v>80.056377705200021</c:v>
                      </c:pt>
                      <c:pt idx="37">
                        <c:v>85.412606780602076</c:v>
                      </c:pt>
                      <c:pt idx="38">
                        <c:v>89.898312391650137</c:v>
                      </c:pt>
                      <c:pt idx="39">
                        <c:v>93.438857091655578</c:v>
                      </c:pt>
                      <c:pt idx="40">
                        <c:v>96.028051055531733</c:v>
                      </c:pt>
                      <c:pt idx="41">
                        <c:v>97.604813822514359</c:v>
                      </c:pt>
                      <c:pt idx="42">
                        <c:v>99.090703189306495</c:v>
                      </c:pt>
                      <c:pt idx="43">
                        <c:v>98.753266073191838</c:v>
                      </c:pt>
                      <c:pt idx="44">
                        <c:v>99.898327314909523</c:v>
                      </c:pt>
                      <c:pt idx="45">
                        <c:v>99.348250672297908</c:v>
                      </c:pt>
                      <c:pt idx="46">
                        <c:v>100.00000118438565</c:v>
                      </c:pt>
                      <c:pt idx="47">
                        <c:v>99.31285305070314</c:v>
                      </c:pt>
                      <c:pt idx="48">
                        <c:v>93.251887545283694</c:v>
                      </c:pt>
                      <c:pt idx="49">
                        <c:v>99.61904494496798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5150-4706-8DED-9E4616C75C17}"/>
                  </c:ext>
                </c:extLst>
              </c15:ser>
            </c15:filteredScatterSeries>
            <c15:filteredScatterSeries>
              <c15:ser>
                <c:idx val="34"/>
                <c:order val="34"/>
                <c:tx>
                  <c:v>A_031_04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O$54:$AO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1.785712525637734</c:v>
                      </c:pt>
                      <c:pt idx="1">
                        <c:v>-91.017503021353335</c:v>
                      </c:pt>
                      <c:pt idx="2">
                        <c:v>-90.944844553656864</c:v>
                      </c:pt>
                      <c:pt idx="3">
                        <c:v>-90.277763247040212</c:v>
                      </c:pt>
                      <c:pt idx="4">
                        <c:v>-89.050243819964138</c:v>
                      </c:pt>
                      <c:pt idx="5">
                        <c:v>-88.439766427968564</c:v>
                      </c:pt>
                      <c:pt idx="6">
                        <c:v>-87.470023241348812</c:v>
                      </c:pt>
                      <c:pt idx="7">
                        <c:v>-86.552840218039634</c:v>
                      </c:pt>
                      <c:pt idx="8">
                        <c:v>-83.936429875419151</c:v>
                      </c:pt>
                      <c:pt idx="9">
                        <c:v>-83.22226037535043</c:v>
                      </c:pt>
                      <c:pt idx="10">
                        <c:v>-80.640893009512396</c:v>
                      </c:pt>
                      <c:pt idx="11">
                        <c:v>-78.832837157590973</c:v>
                      </c:pt>
                      <c:pt idx="12">
                        <c:v>-75.988574334212018</c:v>
                      </c:pt>
                      <c:pt idx="13">
                        <c:v>-73.69383150275408</c:v>
                      </c:pt>
                      <c:pt idx="14">
                        <c:v>-70.58961139432904</c:v>
                      </c:pt>
                      <c:pt idx="15">
                        <c:v>-66.988827228698227</c:v>
                      </c:pt>
                      <c:pt idx="16">
                        <c:v>-63.514010218253183</c:v>
                      </c:pt>
                      <c:pt idx="17">
                        <c:v>-58.723317814597479</c:v>
                      </c:pt>
                      <c:pt idx="18">
                        <c:v>-54.129779796644897</c:v>
                      </c:pt>
                      <c:pt idx="19">
                        <c:v>-48.67932785736209</c:v>
                      </c:pt>
                      <c:pt idx="20">
                        <c:v>-43.553085830331987</c:v>
                      </c:pt>
                      <c:pt idx="21">
                        <c:v>-37.221973685427727</c:v>
                      </c:pt>
                      <c:pt idx="22">
                        <c:v>-30.512945018445247</c:v>
                      </c:pt>
                      <c:pt idx="23">
                        <c:v>-23.622822971629525</c:v>
                      </c:pt>
                      <c:pt idx="24">
                        <c:v>-16.205106453628858</c:v>
                      </c:pt>
                      <c:pt idx="25">
                        <c:v>-8.6406125177140325</c:v>
                      </c:pt>
                      <c:pt idx="26">
                        <c:v>-0.30426116482576038</c:v>
                      </c:pt>
                      <c:pt idx="27">
                        <c:v>8.1496564767873387</c:v>
                      </c:pt>
                      <c:pt idx="28">
                        <c:v>16.707287668572466</c:v>
                      </c:pt>
                      <c:pt idx="29">
                        <c:v>25.505135433387721</c:v>
                      </c:pt>
                      <c:pt idx="30">
                        <c:v>34.567352043854441</c:v>
                      </c:pt>
                      <c:pt idx="31">
                        <c:v>43.294741743946943</c:v>
                      </c:pt>
                      <c:pt idx="32">
                        <c:v>51.883759866615456</c:v>
                      </c:pt>
                      <c:pt idx="33">
                        <c:v>60.072248723840275</c:v>
                      </c:pt>
                      <c:pt idx="34">
                        <c:v>67.277843598959876</c:v>
                      </c:pt>
                      <c:pt idx="35">
                        <c:v>74.111748898833184</c:v>
                      </c:pt>
                      <c:pt idx="36">
                        <c:v>80.167954784431643</c:v>
                      </c:pt>
                      <c:pt idx="37">
                        <c:v>84.944416624964987</c:v>
                      </c:pt>
                      <c:pt idx="38">
                        <c:v>88.958519495024873</c:v>
                      </c:pt>
                      <c:pt idx="39">
                        <c:v>92.549456696028187</c:v>
                      </c:pt>
                      <c:pt idx="40">
                        <c:v>95.659497225222594</c:v>
                      </c:pt>
                      <c:pt idx="41">
                        <c:v>97.510657745368917</c:v>
                      </c:pt>
                      <c:pt idx="42">
                        <c:v>98.086453517082134</c:v>
                      </c:pt>
                      <c:pt idx="43">
                        <c:v>98.782348702717783</c:v>
                      </c:pt>
                      <c:pt idx="44">
                        <c:v>98.806834907461905</c:v>
                      </c:pt>
                      <c:pt idx="45">
                        <c:v>98.666989941927469</c:v>
                      </c:pt>
                      <c:pt idx="46">
                        <c:v>99.53778167360619</c:v>
                      </c:pt>
                      <c:pt idx="47">
                        <c:v>99.123013241313572</c:v>
                      </c:pt>
                      <c:pt idx="48">
                        <c:v>99.55638292963458</c:v>
                      </c:pt>
                      <c:pt idx="49">
                        <c:v>100.0000082595771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5150-4706-8DED-9E4616C75C17}"/>
                  </c:ext>
                </c:extLst>
              </c15:ser>
            </c15:filteredScatterSeries>
          </c:ext>
        </c:extLst>
      </c:scatterChart>
      <c:valAx>
        <c:axId val="2075439391"/>
        <c:scaling>
          <c:orientation val="minMax"/>
          <c:max val="0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45151"/>
        <c:crosses val="autoZero"/>
        <c:crossBetween val="midCat"/>
      </c:valAx>
      <c:valAx>
        <c:axId val="2075445151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3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r>
              <a:rPr lang="en-US" sz="2400" baseline="0">
                <a:latin typeface="Palatino Linotype" panose="02040502050505030304" pitchFamily="18" charset="0"/>
              </a:rPr>
              <a:t>AV-T1 Recovery</a:t>
            </a:r>
          </a:p>
        </c:rich>
      </c:tx>
      <c:layout>
        <c:manualLayout>
          <c:xMode val="edge"/>
          <c:yMode val="edge"/>
          <c:x val="0.43205592304959589"/>
          <c:y val="3.9370078740157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23091416828179"/>
          <c:y val="0.15272056544113088"/>
          <c:w val="0.82318285214348208"/>
          <c:h val="0.77736111111111106"/>
        </c:manualLayout>
      </c:layout>
      <c:scatterChart>
        <c:scatterStyle val="smoothMarker"/>
        <c:varyColors val="0"/>
        <c:ser>
          <c:idx val="15"/>
          <c:order val="15"/>
          <c:tx>
            <c:v>AV-Angus-(001-015)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  <c:extLst xmlns:c15="http://schemas.microsoft.com/office/drawing/2012/chart"/>
            </c:numRef>
          </c:xVal>
          <c:yVal>
            <c:numRef>
              <c:f>Sheet2!$Q$54:$Q$103</c:f>
              <c:numCache>
                <c:formatCode>General</c:formatCode>
                <c:ptCount val="50"/>
                <c:pt idx="0">
                  <c:v>-88.872796236554009</c:v>
                </c:pt>
                <c:pt idx="1">
                  <c:v>-87.413202360910489</c:v>
                </c:pt>
                <c:pt idx="2">
                  <c:v>-85.828670011831491</c:v>
                </c:pt>
                <c:pt idx="3">
                  <c:v>-84.263422981982814</c:v>
                </c:pt>
                <c:pt idx="4">
                  <c:v>-82.301664127120759</c:v>
                </c:pt>
                <c:pt idx="5">
                  <c:v>-80.223371182965209</c:v>
                </c:pt>
                <c:pt idx="6">
                  <c:v>-77.918497825351679</c:v>
                </c:pt>
                <c:pt idx="7">
                  <c:v>-75.340075248050269</c:v>
                </c:pt>
                <c:pt idx="8">
                  <c:v>-72.392513091296721</c:v>
                </c:pt>
                <c:pt idx="9">
                  <c:v>-69.155222668864255</c:v>
                </c:pt>
                <c:pt idx="10">
                  <c:v>-65.304045018425384</c:v>
                </c:pt>
                <c:pt idx="11">
                  <c:v>-61.257690893548563</c:v>
                </c:pt>
                <c:pt idx="12">
                  <c:v>-56.608311942735099</c:v>
                </c:pt>
                <c:pt idx="13">
                  <c:v>-51.548132459078353</c:v>
                </c:pt>
                <c:pt idx="14">
                  <c:v>-45.949885994320134</c:v>
                </c:pt>
                <c:pt idx="15">
                  <c:v>-39.94054445438401</c:v>
                </c:pt>
                <c:pt idx="16">
                  <c:v>-33.321912133199078</c:v>
                </c:pt>
                <c:pt idx="17">
                  <c:v>-26.171967044843999</c:v>
                </c:pt>
                <c:pt idx="18">
                  <c:v>-18.598291205195135</c:v>
                </c:pt>
                <c:pt idx="19">
                  <c:v>-10.656515764228994</c:v>
                </c:pt>
                <c:pt idx="20">
                  <c:v>-2.2560357041895829</c:v>
                </c:pt>
                <c:pt idx="21">
                  <c:v>6.3695468017280454</c:v>
                </c:pt>
                <c:pt idx="22">
                  <c:v>15.220636638194861</c:v>
                </c:pt>
                <c:pt idx="23">
                  <c:v>24.167669968658693</c:v>
                </c:pt>
                <c:pt idx="24">
                  <c:v>33.14331424432055</c:v>
                </c:pt>
                <c:pt idx="25">
                  <c:v>41.845107860822829</c:v>
                </c:pt>
                <c:pt idx="26">
                  <c:v>50.298712341978629</c:v>
                </c:pt>
                <c:pt idx="27">
                  <c:v>58.589572808260122</c:v>
                </c:pt>
                <c:pt idx="28">
                  <c:v>65.982643428184545</c:v>
                </c:pt>
                <c:pt idx="29">
                  <c:v>72.685653483250746</c:v>
                </c:pt>
                <c:pt idx="30">
                  <c:v>78.812109368076563</c:v>
                </c:pt>
                <c:pt idx="31">
                  <c:v>84.128917041708064</c:v>
                </c:pt>
                <c:pt idx="32">
                  <c:v>88.515017913032224</c:v>
                </c:pt>
                <c:pt idx="33">
                  <c:v>91.779425469795669</c:v>
                </c:pt>
                <c:pt idx="34">
                  <c:v>94.557829741800475</c:v>
                </c:pt>
                <c:pt idx="35">
                  <c:v>96.444069471717299</c:v>
                </c:pt>
                <c:pt idx="36">
                  <c:v>97.803711760670609</c:v>
                </c:pt>
                <c:pt idx="37">
                  <c:v>98.524435926176551</c:v>
                </c:pt>
                <c:pt idx="38">
                  <c:v>99.183403448249422</c:v>
                </c:pt>
                <c:pt idx="39">
                  <c:v>99.383122935418669</c:v>
                </c:pt>
                <c:pt idx="40">
                  <c:v>99.496907902468763</c:v>
                </c:pt>
                <c:pt idx="41">
                  <c:v>99.728515980740212</c:v>
                </c:pt>
                <c:pt idx="42">
                  <c:v>99.594264478103057</c:v>
                </c:pt>
                <c:pt idx="43">
                  <c:v>99.721166352312054</c:v>
                </c:pt>
                <c:pt idx="44">
                  <c:v>99.887159501873214</c:v>
                </c:pt>
                <c:pt idx="45">
                  <c:v>99.801723746218372</c:v>
                </c:pt>
                <c:pt idx="46">
                  <c:v>99.891321624157584</c:v>
                </c:pt>
                <c:pt idx="47">
                  <c:v>100.00303053725474</c:v>
                </c:pt>
                <c:pt idx="48">
                  <c:v>99.931601638603439</c:v>
                </c:pt>
                <c:pt idx="49">
                  <c:v>100</c:v>
                </c:pt>
              </c:numCache>
              <c:extLst xmlns:c15="http://schemas.microsoft.com/office/drawing/2012/chart"/>
            </c:numRef>
          </c:yVal>
          <c:smooth val="1"/>
          <c:extLst>
            <c:ext xmlns:c16="http://schemas.microsoft.com/office/drawing/2014/chart" uri="{C3380CC4-5D6E-409C-BE32-E72D297353CC}">
              <c16:uniqueId val="{0000001D-F38C-4268-BF6F-133C630ACAB9}"/>
            </c:ext>
          </c:extLst>
        </c:ser>
        <c:ser>
          <c:idx val="30"/>
          <c:order val="30"/>
          <c:tx>
            <c:v>AV-SBMA-(001-0013, 0015)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  <c:extLst xmlns:c15="http://schemas.microsoft.com/office/drawing/2012/chart"/>
            </c:numRef>
          </c:xVal>
          <c:yVal>
            <c:numRef>
              <c:f>Sheet2!$AI$54:$AI$103</c:f>
              <c:numCache>
                <c:formatCode>_ * #,##0.00_ ;_ * \-#,##0.00_ ;_ * "-"??_ ;_ @_ </c:formatCode>
                <c:ptCount val="50"/>
                <c:pt idx="0">
                  <c:v>-69.092822050630076</c:v>
                </c:pt>
                <c:pt idx="1">
                  <c:v>-67.383809313749268</c:v>
                </c:pt>
                <c:pt idx="2">
                  <c:v>-65.715166791822284</c:v>
                </c:pt>
                <c:pt idx="3">
                  <c:v>-63.708250178390138</c:v>
                </c:pt>
                <c:pt idx="4">
                  <c:v>-61.357703629428954</c:v>
                </c:pt>
                <c:pt idx="5">
                  <c:v>-58.899092665232267</c:v>
                </c:pt>
                <c:pt idx="6">
                  <c:v>-56.083224693799984</c:v>
                </c:pt>
                <c:pt idx="7">
                  <c:v>-53.077049645053769</c:v>
                </c:pt>
                <c:pt idx="8">
                  <c:v>-49.472100474595536</c:v>
                </c:pt>
                <c:pt idx="9">
                  <c:v>-45.710136455367106</c:v>
                </c:pt>
                <c:pt idx="10">
                  <c:v>-41.447379378376304</c:v>
                </c:pt>
                <c:pt idx="11">
                  <c:v>-36.904295071100911</c:v>
                </c:pt>
                <c:pt idx="12">
                  <c:v>-31.877046460401413</c:v>
                </c:pt>
                <c:pt idx="13">
                  <c:v>-26.422561300399128</c:v>
                </c:pt>
                <c:pt idx="14">
                  <c:v>-20.677779315100405</c:v>
                </c:pt>
                <c:pt idx="15">
                  <c:v>-14.528635303992468</c:v>
                </c:pt>
                <c:pt idx="16">
                  <c:v>-7.9830323403658943</c:v>
                </c:pt>
                <c:pt idx="17">
                  <c:v>-1.189106633000671</c:v>
                </c:pt>
                <c:pt idx="18">
                  <c:v>5.8134006891670538</c:v>
                </c:pt>
                <c:pt idx="19">
                  <c:v>12.964008871614597</c:v>
                </c:pt>
                <c:pt idx="20">
                  <c:v>20.237308967692307</c:v>
                </c:pt>
                <c:pt idx="21">
                  <c:v>27.601554107440641</c:v>
                </c:pt>
                <c:pt idx="22">
                  <c:v>34.87316627250604</c:v>
                </c:pt>
                <c:pt idx="23">
                  <c:v>42.041156690124375</c:v>
                </c:pt>
                <c:pt idx="24">
                  <c:v>49.013066825700221</c:v>
                </c:pt>
                <c:pt idx="25">
                  <c:v>55.724271824903376</c:v>
                </c:pt>
                <c:pt idx="26">
                  <c:v>62.234568897057848</c:v>
                </c:pt>
                <c:pt idx="27">
                  <c:v>68.296631314115373</c:v>
                </c:pt>
                <c:pt idx="28">
                  <c:v>73.98440894780218</c:v>
                </c:pt>
                <c:pt idx="29">
                  <c:v>79.108709142291076</c:v>
                </c:pt>
                <c:pt idx="30">
                  <c:v>83.569356257311611</c:v>
                </c:pt>
                <c:pt idx="31">
                  <c:v>87.474459605779643</c:v>
                </c:pt>
                <c:pt idx="32">
                  <c:v>90.626456574846401</c:v>
                </c:pt>
                <c:pt idx="33">
                  <c:v>93.371061962120208</c:v>
                </c:pt>
                <c:pt idx="34">
                  <c:v>95.33450402738778</c:v>
                </c:pt>
                <c:pt idx="35">
                  <c:v>96.760688181414721</c:v>
                </c:pt>
                <c:pt idx="36">
                  <c:v>97.89227493113539</c:v>
                </c:pt>
                <c:pt idx="37">
                  <c:v>98.666794791177722</c:v>
                </c:pt>
                <c:pt idx="38">
                  <c:v>99.076337185337479</c:v>
                </c:pt>
                <c:pt idx="39">
                  <c:v>99.422178610991992</c:v>
                </c:pt>
                <c:pt idx="40">
                  <c:v>99.397955011233407</c:v>
                </c:pt>
                <c:pt idx="41">
                  <c:v>99.554780312987489</c:v>
                </c:pt>
                <c:pt idx="42">
                  <c:v>99.734573099491072</c:v>
                </c:pt>
                <c:pt idx="43">
                  <c:v>99.681353115822191</c:v>
                </c:pt>
                <c:pt idx="44">
                  <c:v>99.896339834651698</c:v>
                </c:pt>
                <c:pt idx="45">
                  <c:v>99.779265685129843</c:v>
                </c:pt>
                <c:pt idx="46">
                  <c:v>99.803801872466721</c:v>
                </c:pt>
                <c:pt idx="47">
                  <c:v>99.93274014508232</c:v>
                </c:pt>
                <c:pt idx="48">
                  <c:v>99.814215799259543</c:v>
                </c:pt>
                <c:pt idx="49">
                  <c:v>100.00000000082387</c:v>
                </c:pt>
              </c:numCache>
              <c:extLst xmlns:c15="http://schemas.microsoft.com/office/drawing/2012/chart"/>
            </c:numRef>
          </c:yVal>
          <c:smooth val="1"/>
          <c:extLst>
            <c:ext xmlns:c16="http://schemas.microsoft.com/office/drawing/2014/chart" uri="{C3380CC4-5D6E-409C-BE32-E72D297353CC}">
              <c16:uniqueId val="{0000001E-F38C-4268-BF6F-133C630AC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439391"/>
        <c:axId val="2075445151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Angus-001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2!$B$54:$B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694629896454188</c:v>
                      </c:pt>
                      <c:pt idx="1">
                        <c:v>-88.732421115101587</c:v>
                      </c:pt>
                      <c:pt idx="2">
                        <c:v>-87.008838390727391</c:v>
                      </c:pt>
                      <c:pt idx="3">
                        <c:v>-85.406703007659118</c:v>
                      </c:pt>
                      <c:pt idx="4">
                        <c:v>-83.339595705058656</c:v>
                      </c:pt>
                      <c:pt idx="5">
                        <c:v>-81.80797102513759</c:v>
                      </c:pt>
                      <c:pt idx="6">
                        <c:v>-79.209651614170568</c:v>
                      </c:pt>
                      <c:pt idx="7">
                        <c:v>-76.666969554905378</c:v>
                      </c:pt>
                      <c:pt idx="8">
                        <c:v>-73.689880706802541</c:v>
                      </c:pt>
                      <c:pt idx="9">
                        <c:v>-70.619380916026259</c:v>
                      </c:pt>
                      <c:pt idx="10">
                        <c:v>-66.685602427918539</c:v>
                      </c:pt>
                      <c:pt idx="11">
                        <c:v>-61.989610583656543</c:v>
                      </c:pt>
                      <c:pt idx="12">
                        <c:v>-57.55987009242358</c:v>
                      </c:pt>
                      <c:pt idx="13">
                        <c:v>-52.530542046833482</c:v>
                      </c:pt>
                      <c:pt idx="14">
                        <c:v>-46.418843229944216</c:v>
                      </c:pt>
                      <c:pt idx="15">
                        <c:v>-40.228145144603708</c:v>
                      </c:pt>
                      <c:pt idx="16">
                        <c:v>-33.493079773207306</c:v>
                      </c:pt>
                      <c:pt idx="17">
                        <c:v>-25.648045300608587</c:v>
                      </c:pt>
                      <c:pt idx="18">
                        <c:v>-18.252254243967865</c:v>
                      </c:pt>
                      <c:pt idx="19">
                        <c:v>-9.9957342073862581</c:v>
                      </c:pt>
                      <c:pt idx="20">
                        <c:v>-1.2929404247252076</c:v>
                      </c:pt>
                      <c:pt idx="21">
                        <c:v>7.4659036943411365</c:v>
                      </c:pt>
                      <c:pt idx="22">
                        <c:v>16.693963769670077</c:v>
                      </c:pt>
                      <c:pt idx="23">
                        <c:v>25.660035792575869</c:v>
                      </c:pt>
                      <c:pt idx="24">
                        <c:v>35.01293955344061</c:v>
                      </c:pt>
                      <c:pt idx="25">
                        <c:v>43.519122041016246</c:v>
                      </c:pt>
                      <c:pt idx="26">
                        <c:v>51.699197772869191</c:v>
                      </c:pt>
                      <c:pt idx="27">
                        <c:v>60.569307824127726</c:v>
                      </c:pt>
                      <c:pt idx="28">
                        <c:v>67.180368267329683</c:v>
                      </c:pt>
                      <c:pt idx="29">
                        <c:v>74.531979961529586</c:v>
                      </c:pt>
                      <c:pt idx="30">
                        <c:v>80.337943530160331</c:v>
                      </c:pt>
                      <c:pt idx="31">
                        <c:v>85.682759755344648</c:v>
                      </c:pt>
                      <c:pt idx="32">
                        <c:v>89.212271632410918</c:v>
                      </c:pt>
                      <c:pt idx="33">
                        <c:v>93.028862800861404</c:v>
                      </c:pt>
                      <c:pt idx="34">
                        <c:v>95.616563635699734</c:v>
                      </c:pt>
                      <c:pt idx="35">
                        <c:v>97.389802893205243</c:v>
                      </c:pt>
                      <c:pt idx="36">
                        <c:v>98.50403988555442</c:v>
                      </c:pt>
                      <c:pt idx="37">
                        <c:v>98.794896536035793</c:v>
                      </c:pt>
                      <c:pt idx="38">
                        <c:v>99.504043243206937</c:v>
                      </c:pt>
                      <c:pt idx="39">
                        <c:v>98.882804076358056</c:v>
                      </c:pt>
                      <c:pt idx="40">
                        <c:v>99.181309879011195</c:v>
                      </c:pt>
                      <c:pt idx="41">
                        <c:v>100.35882812890196</c:v>
                      </c:pt>
                      <c:pt idx="42">
                        <c:v>99.280245209364324</c:v>
                      </c:pt>
                      <c:pt idx="43">
                        <c:v>99.508712478757602</c:v>
                      </c:pt>
                      <c:pt idx="44">
                        <c:v>100.12527191739167</c:v>
                      </c:pt>
                      <c:pt idx="45">
                        <c:v>99.408906257279284</c:v>
                      </c:pt>
                      <c:pt idx="46">
                        <c:v>100.23907535285781</c:v>
                      </c:pt>
                      <c:pt idx="47">
                        <c:v>100.88196088586625</c:v>
                      </c:pt>
                      <c:pt idx="48">
                        <c:v>100.721454602229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0-F38C-4268-BF6F-133C630ACAB9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Angus-002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C$54:$C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1.136875358745201</c:v>
                      </c:pt>
                      <c:pt idx="1">
                        <c:v>-89.929358800012508</c:v>
                      </c:pt>
                      <c:pt idx="2">
                        <c:v>-88.05389583293929</c:v>
                      </c:pt>
                      <c:pt idx="3">
                        <c:v>-86.186104753791255</c:v>
                      </c:pt>
                      <c:pt idx="4">
                        <c:v>-84.60635205299721</c:v>
                      </c:pt>
                      <c:pt idx="5">
                        <c:v>-81.517678924831714</c:v>
                      </c:pt>
                      <c:pt idx="6">
                        <c:v>-79.502119564105627</c:v>
                      </c:pt>
                      <c:pt idx="7">
                        <c:v>-77.167906649625849</c:v>
                      </c:pt>
                      <c:pt idx="8">
                        <c:v>-73.810432763960236</c:v>
                      </c:pt>
                      <c:pt idx="9">
                        <c:v>-70.105118374818247</c:v>
                      </c:pt>
                      <c:pt idx="10">
                        <c:v>-66.261999508227149</c:v>
                      </c:pt>
                      <c:pt idx="11">
                        <c:v>-62.152198097217294</c:v>
                      </c:pt>
                      <c:pt idx="12">
                        <c:v>-57.310918360690387</c:v>
                      </c:pt>
                      <c:pt idx="13">
                        <c:v>-51.657504148609576</c:v>
                      </c:pt>
                      <c:pt idx="14">
                        <c:v>-45.77373064512944</c:v>
                      </c:pt>
                      <c:pt idx="15">
                        <c:v>-39.333289296374915</c:v>
                      </c:pt>
                      <c:pt idx="16">
                        <c:v>-32.295765175766277</c:v>
                      </c:pt>
                      <c:pt idx="17">
                        <c:v>-24.759247471751049</c:v>
                      </c:pt>
                      <c:pt idx="18">
                        <c:v>-16.625988370768933</c:v>
                      </c:pt>
                      <c:pt idx="19">
                        <c:v>-8.7515849203686908</c:v>
                      </c:pt>
                      <c:pt idx="20">
                        <c:v>-5.739843559559854E-2</c:v>
                      </c:pt>
                      <c:pt idx="21">
                        <c:v>8.6729378158260584</c:v>
                      </c:pt>
                      <c:pt idx="22">
                        <c:v>17.566517198346183</c:v>
                      </c:pt>
                      <c:pt idx="23">
                        <c:v>26.938082942855146</c:v>
                      </c:pt>
                      <c:pt idx="24">
                        <c:v>35.831663531646974</c:v>
                      </c:pt>
                      <c:pt idx="25">
                        <c:v>44.629118742296747</c:v>
                      </c:pt>
                      <c:pt idx="26">
                        <c:v>53.359109590072208</c:v>
                      </c:pt>
                      <c:pt idx="27">
                        <c:v>61.584922298733183</c:v>
                      </c:pt>
                      <c:pt idx="28">
                        <c:v>68.86207470237899</c:v>
                      </c:pt>
                      <c:pt idx="29">
                        <c:v>74.83932943646451</c:v>
                      </c:pt>
                      <c:pt idx="30">
                        <c:v>80.672560156286593</c:v>
                      </c:pt>
                      <c:pt idx="31">
                        <c:v>86.191566751987068</c:v>
                      </c:pt>
                      <c:pt idx="32">
                        <c:v>89.492987604931159</c:v>
                      </c:pt>
                      <c:pt idx="33">
                        <c:v>93.132791791330831</c:v>
                      </c:pt>
                      <c:pt idx="34">
                        <c:v>94.952013547299558</c:v>
                      </c:pt>
                      <c:pt idx="35">
                        <c:v>96.715852957604483</c:v>
                      </c:pt>
                      <c:pt idx="36">
                        <c:v>98.15211722876353</c:v>
                      </c:pt>
                      <c:pt idx="37">
                        <c:v>99.061983836345419</c:v>
                      </c:pt>
                      <c:pt idx="38">
                        <c:v>99.257631453698266</c:v>
                      </c:pt>
                      <c:pt idx="39">
                        <c:v>99.8109048504474</c:v>
                      </c:pt>
                      <c:pt idx="40">
                        <c:v>100.10786963928038</c:v>
                      </c:pt>
                      <c:pt idx="41">
                        <c:v>99.09600069790055</c:v>
                      </c:pt>
                      <c:pt idx="42">
                        <c:v>99.806311367865774</c:v>
                      </c:pt>
                      <c:pt idx="43">
                        <c:v>99.750764969252614</c:v>
                      </c:pt>
                      <c:pt idx="44">
                        <c:v>100.37275725142987</c:v>
                      </c:pt>
                      <c:pt idx="45">
                        <c:v>99.724053289030039</c:v>
                      </c:pt>
                      <c:pt idx="46">
                        <c:v>100.31508781464873</c:v>
                      </c:pt>
                      <c:pt idx="47">
                        <c:v>99.639151062657803</c:v>
                      </c:pt>
                      <c:pt idx="48">
                        <c:v>100.102166386747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F38C-4268-BF6F-133C630ACAB9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Angus-003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D$54:$D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103310594005748</c:v>
                      </c:pt>
                      <c:pt idx="1">
                        <c:v>-87.389291756771897</c:v>
                      </c:pt>
                      <c:pt idx="2">
                        <c:v>-86.500400190661367</c:v>
                      </c:pt>
                      <c:pt idx="3">
                        <c:v>-84.822999916250467</c:v>
                      </c:pt>
                      <c:pt idx="4">
                        <c:v>-83.308736359366748</c:v>
                      </c:pt>
                      <c:pt idx="5">
                        <c:v>-80.82747167526486</c:v>
                      </c:pt>
                      <c:pt idx="6">
                        <c:v>-78.790006678588412</c:v>
                      </c:pt>
                      <c:pt idx="7">
                        <c:v>-75.872875195504648</c:v>
                      </c:pt>
                      <c:pt idx="8">
                        <c:v>-72.779544204308451</c:v>
                      </c:pt>
                      <c:pt idx="9">
                        <c:v>-69.124357766370764</c:v>
                      </c:pt>
                      <c:pt idx="10">
                        <c:v>-65.503487264726473</c:v>
                      </c:pt>
                      <c:pt idx="11">
                        <c:v>-61.154034638887055</c:v>
                      </c:pt>
                      <c:pt idx="12">
                        <c:v>-56.636587433644038</c:v>
                      </c:pt>
                      <c:pt idx="13">
                        <c:v>-51.682501029380937</c:v>
                      </c:pt>
                      <c:pt idx="14">
                        <c:v>-45.77934386608468</c:v>
                      </c:pt>
                      <c:pt idx="15">
                        <c:v>-39.823175285064245</c:v>
                      </c:pt>
                      <c:pt idx="16">
                        <c:v>-32.962239645321574</c:v>
                      </c:pt>
                      <c:pt idx="17">
                        <c:v>-25.928694457393298</c:v>
                      </c:pt>
                      <c:pt idx="18">
                        <c:v>-18.200887939425183</c:v>
                      </c:pt>
                      <c:pt idx="19">
                        <c:v>-10.021338522630925</c:v>
                      </c:pt>
                      <c:pt idx="20">
                        <c:v>-1.6791709650647837</c:v>
                      </c:pt>
                      <c:pt idx="21">
                        <c:v>7.1795324385669881</c:v>
                      </c:pt>
                      <c:pt idx="22">
                        <c:v>16.270255826665274</c:v>
                      </c:pt>
                      <c:pt idx="23">
                        <c:v>25.33536978141764</c:v>
                      </c:pt>
                      <c:pt idx="24">
                        <c:v>34.187671737561928</c:v>
                      </c:pt>
                      <c:pt idx="25">
                        <c:v>43.300410955683382</c:v>
                      </c:pt>
                      <c:pt idx="26">
                        <c:v>51.309660130381133</c:v>
                      </c:pt>
                      <c:pt idx="27">
                        <c:v>59.727120296399526</c:v>
                      </c:pt>
                      <c:pt idx="28">
                        <c:v>67.036725630098687</c:v>
                      </c:pt>
                      <c:pt idx="29">
                        <c:v>73.625181368273147</c:v>
                      </c:pt>
                      <c:pt idx="30">
                        <c:v>80.010296724032841</c:v>
                      </c:pt>
                      <c:pt idx="31">
                        <c:v>85.051193120023967</c:v>
                      </c:pt>
                      <c:pt idx="32">
                        <c:v>89.24391654815102</c:v>
                      </c:pt>
                      <c:pt idx="33">
                        <c:v>92.598192447890199</c:v>
                      </c:pt>
                      <c:pt idx="34">
                        <c:v>94.564975554267477</c:v>
                      </c:pt>
                      <c:pt idx="35">
                        <c:v>96.376307080605727</c:v>
                      </c:pt>
                      <c:pt idx="36">
                        <c:v>97.517195373683251</c:v>
                      </c:pt>
                      <c:pt idx="37">
                        <c:v>98.087770682492675</c:v>
                      </c:pt>
                      <c:pt idx="38">
                        <c:v>98.213764188114297</c:v>
                      </c:pt>
                      <c:pt idx="39">
                        <c:v>100.06939941476367</c:v>
                      </c:pt>
                      <c:pt idx="40">
                        <c:v>99.179235088841551</c:v>
                      </c:pt>
                      <c:pt idx="41">
                        <c:v>99.866321356890211</c:v>
                      </c:pt>
                      <c:pt idx="42">
                        <c:v>99.738277833556836</c:v>
                      </c:pt>
                      <c:pt idx="43">
                        <c:v>99.87759159644304</c:v>
                      </c:pt>
                      <c:pt idx="44">
                        <c:v>100.01689564360549</c:v>
                      </c:pt>
                      <c:pt idx="45">
                        <c:v>99.659658196952094</c:v>
                      </c:pt>
                      <c:pt idx="46">
                        <c:v>99.575656049388513</c:v>
                      </c:pt>
                      <c:pt idx="47">
                        <c:v>98.859111706922477</c:v>
                      </c:pt>
                      <c:pt idx="48">
                        <c:v>99.01992636647281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38C-4268-BF6F-133C630ACAB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ngus-004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E$54:$E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469393096920356</c:v>
                      </c:pt>
                      <c:pt idx="1">
                        <c:v>-89.347394533712063</c:v>
                      </c:pt>
                      <c:pt idx="2">
                        <c:v>-87.976708615659248</c:v>
                      </c:pt>
                      <c:pt idx="3">
                        <c:v>-85.962569021968577</c:v>
                      </c:pt>
                      <c:pt idx="4">
                        <c:v>-84.043855572778853</c:v>
                      </c:pt>
                      <c:pt idx="5">
                        <c:v>-82.28117166918274</c:v>
                      </c:pt>
                      <c:pt idx="6">
                        <c:v>-80.303611811860847</c:v>
                      </c:pt>
                      <c:pt idx="7">
                        <c:v>-77.460300101254219</c:v>
                      </c:pt>
                      <c:pt idx="8">
                        <c:v>-74.705223720056338</c:v>
                      </c:pt>
                      <c:pt idx="9">
                        <c:v>-70.88458681782177</c:v>
                      </c:pt>
                      <c:pt idx="10">
                        <c:v>-67.715271491409339</c:v>
                      </c:pt>
                      <c:pt idx="11">
                        <c:v>-63.517339634967051</c:v>
                      </c:pt>
                      <c:pt idx="12">
                        <c:v>-58.897618048928734</c:v>
                      </c:pt>
                      <c:pt idx="13">
                        <c:v>-54.207762446323947</c:v>
                      </c:pt>
                      <c:pt idx="14">
                        <c:v>-48.521794683459291</c:v>
                      </c:pt>
                      <c:pt idx="15">
                        <c:v>-42.554639481328913</c:v>
                      </c:pt>
                      <c:pt idx="16">
                        <c:v>-36.085661377575043</c:v>
                      </c:pt>
                      <c:pt idx="17">
                        <c:v>-29.254099921646599</c:v>
                      </c:pt>
                      <c:pt idx="18">
                        <c:v>-21.549542230482896</c:v>
                      </c:pt>
                      <c:pt idx="19">
                        <c:v>-13.628807982267563</c:v>
                      </c:pt>
                      <c:pt idx="20">
                        <c:v>-5.2189151091281225</c:v>
                      </c:pt>
                      <c:pt idx="21">
                        <c:v>3.3384275058705013</c:v>
                      </c:pt>
                      <c:pt idx="22">
                        <c:v>12.42255946392687</c:v>
                      </c:pt>
                      <c:pt idx="23">
                        <c:v>21.003826644961002</c:v>
                      </c:pt>
                      <c:pt idx="24">
                        <c:v>30.676672841568518</c:v>
                      </c:pt>
                      <c:pt idx="25">
                        <c:v>39.410834835633736</c:v>
                      </c:pt>
                      <c:pt idx="26">
                        <c:v>47.583663290897526</c:v>
                      </c:pt>
                      <c:pt idx="27">
                        <c:v>56.752646759907854</c:v>
                      </c:pt>
                      <c:pt idx="28">
                        <c:v>64.382247274561095</c:v>
                      </c:pt>
                      <c:pt idx="29">
                        <c:v>71.549390100604555</c:v>
                      </c:pt>
                      <c:pt idx="30">
                        <c:v>77.786749393323191</c:v>
                      </c:pt>
                      <c:pt idx="31">
                        <c:v>83.208272574231231</c:v>
                      </c:pt>
                      <c:pt idx="32">
                        <c:v>88.157764597568899</c:v>
                      </c:pt>
                      <c:pt idx="33">
                        <c:v>91.906896171658033</c:v>
                      </c:pt>
                      <c:pt idx="34">
                        <c:v>94.983150866043246</c:v>
                      </c:pt>
                      <c:pt idx="35">
                        <c:v>96.47526642441305</c:v>
                      </c:pt>
                      <c:pt idx="36">
                        <c:v>98.059774100415325</c:v>
                      </c:pt>
                      <c:pt idx="37">
                        <c:v>99.417466841257479</c:v>
                      </c:pt>
                      <c:pt idx="38">
                        <c:v>99.75131264515548</c:v>
                      </c:pt>
                      <c:pt idx="39">
                        <c:v>100.22612070867325</c:v>
                      </c:pt>
                      <c:pt idx="40">
                        <c:v>100.22576931008113</c:v>
                      </c:pt>
                      <c:pt idx="41">
                        <c:v>100.22372091341008</c:v>
                      </c:pt>
                      <c:pt idx="42">
                        <c:v>100.33249163371376</c:v>
                      </c:pt>
                      <c:pt idx="43">
                        <c:v>100.1019655865931</c:v>
                      </c:pt>
                      <c:pt idx="44">
                        <c:v>100.88665578416654</c:v>
                      </c:pt>
                      <c:pt idx="45">
                        <c:v>100.98449029462802</c:v>
                      </c:pt>
                      <c:pt idx="46">
                        <c:v>100.9205186094695</c:v>
                      </c:pt>
                      <c:pt idx="47">
                        <c:v>100.75495844840209</c:v>
                      </c:pt>
                      <c:pt idx="48">
                        <c:v>100.7864214784418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38C-4268-BF6F-133C630ACAB9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Angus-005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F$54:$F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457544631062504</c:v>
                      </c:pt>
                      <c:pt idx="1">
                        <c:v>-88.678701818813323</c:v>
                      </c:pt>
                      <c:pt idx="2">
                        <c:v>-86.956715075280954</c:v>
                      </c:pt>
                      <c:pt idx="3">
                        <c:v>-86.01188479119692</c:v>
                      </c:pt>
                      <c:pt idx="4">
                        <c:v>-83.140973806147841</c:v>
                      </c:pt>
                      <c:pt idx="5">
                        <c:v>-81.62021668401627</c:v>
                      </c:pt>
                      <c:pt idx="6">
                        <c:v>-79.51767385468122</c:v>
                      </c:pt>
                      <c:pt idx="7">
                        <c:v>-77.339817014997308</c:v>
                      </c:pt>
                      <c:pt idx="8">
                        <c:v>-73.912393581403634</c:v>
                      </c:pt>
                      <c:pt idx="9">
                        <c:v>-70.983630019123055</c:v>
                      </c:pt>
                      <c:pt idx="10">
                        <c:v>-67.070185847335793</c:v>
                      </c:pt>
                      <c:pt idx="11">
                        <c:v>-63.651515664412784</c:v>
                      </c:pt>
                      <c:pt idx="12">
                        <c:v>-59.195660390699445</c:v>
                      </c:pt>
                      <c:pt idx="13">
                        <c:v>-53.905807611562281</c:v>
                      </c:pt>
                      <c:pt idx="14">
                        <c:v>-48.927977171842734</c:v>
                      </c:pt>
                      <c:pt idx="15">
                        <c:v>-42.936296966347662</c:v>
                      </c:pt>
                      <c:pt idx="16">
                        <c:v>-36.647184007150074</c:v>
                      </c:pt>
                      <c:pt idx="17">
                        <c:v>-29.68831717453892</c:v>
                      </c:pt>
                      <c:pt idx="18">
                        <c:v>-22.424724047262799</c:v>
                      </c:pt>
                      <c:pt idx="19">
                        <c:v>-14.218723052957571</c:v>
                      </c:pt>
                      <c:pt idx="20">
                        <c:v>-6.1313291060006536</c:v>
                      </c:pt>
                      <c:pt idx="21">
                        <c:v>2.4090471280424293</c:v>
                      </c:pt>
                      <c:pt idx="22">
                        <c:v>11.068027279695993</c:v>
                      </c:pt>
                      <c:pt idx="23">
                        <c:v>19.748378845896923</c:v>
                      </c:pt>
                      <c:pt idx="24">
                        <c:v>28.795683405539251</c:v>
                      </c:pt>
                      <c:pt idx="25">
                        <c:v>37.817713454627714</c:v>
                      </c:pt>
                      <c:pt idx="26">
                        <c:v>46.507322785232283</c:v>
                      </c:pt>
                      <c:pt idx="27">
                        <c:v>54.893147246301453</c:v>
                      </c:pt>
                      <c:pt idx="28">
                        <c:v>62.999523678945081</c:v>
                      </c:pt>
                      <c:pt idx="29">
                        <c:v>69.148221577824614</c:v>
                      </c:pt>
                      <c:pt idx="30">
                        <c:v>76.61690767483806</c:v>
                      </c:pt>
                      <c:pt idx="31">
                        <c:v>82.462802189955156</c:v>
                      </c:pt>
                      <c:pt idx="32">
                        <c:v>87.340025330345071</c:v>
                      </c:pt>
                      <c:pt idx="33">
                        <c:v>90.544406121987464</c:v>
                      </c:pt>
                      <c:pt idx="34">
                        <c:v>94.626976316748284</c:v>
                      </c:pt>
                      <c:pt idx="35">
                        <c:v>96.990994968182832</c:v>
                      </c:pt>
                      <c:pt idx="36">
                        <c:v>98.242499495736652</c:v>
                      </c:pt>
                      <c:pt idx="37">
                        <c:v>98.353327266816507</c:v>
                      </c:pt>
                      <c:pt idx="38">
                        <c:v>100.10931548177631</c:v>
                      </c:pt>
                      <c:pt idx="39">
                        <c:v>100.02961483093107</c:v>
                      </c:pt>
                      <c:pt idx="40">
                        <c:v>100.39852328454815</c:v>
                      </c:pt>
                      <c:pt idx="41">
                        <c:v>99.890614412097037</c:v>
                      </c:pt>
                      <c:pt idx="42">
                        <c:v>100.44712686064163</c:v>
                      </c:pt>
                      <c:pt idx="43">
                        <c:v>100.46848919894937</c:v>
                      </c:pt>
                      <c:pt idx="44">
                        <c:v>101.02839678705624</c:v>
                      </c:pt>
                      <c:pt idx="45">
                        <c:v>101.30640763988525</c:v>
                      </c:pt>
                      <c:pt idx="46">
                        <c:v>100.7197695872011</c:v>
                      </c:pt>
                      <c:pt idx="47">
                        <c:v>100.8233063211089</c:v>
                      </c:pt>
                      <c:pt idx="48">
                        <c:v>100.909316523353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38C-4268-BF6F-133C630ACAB9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Angus-006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G$54:$G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7.512882991173555</c:v>
                      </c:pt>
                      <c:pt idx="1">
                        <c:v>-86.133278318395739</c:v>
                      </c:pt>
                      <c:pt idx="2">
                        <c:v>-84.709900426169796</c:v>
                      </c:pt>
                      <c:pt idx="3">
                        <c:v>-83.595464902055411</c:v>
                      </c:pt>
                      <c:pt idx="4">
                        <c:v>-81.438328842881575</c:v>
                      </c:pt>
                      <c:pt idx="5">
                        <c:v>-79.377700528823965</c:v>
                      </c:pt>
                      <c:pt idx="6">
                        <c:v>-77.206570223058137</c:v>
                      </c:pt>
                      <c:pt idx="7">
                        <c:v>-74.758369868917299</c:v>
                      </c:pt>
                      <c:pt idx="8">
                        <c:v>-71.821622438255531</c:v>
                      </c:pt>
                      <c:pt idx="9">
                        <c:v>-68.242774256501178</c:v>
                      </c:pt>
                      <c:pt idx="10">
                        <c:v>-65.0295001568674</c:v>
                      </c:pt>
                      <c:pt idx="11">
                        <c:v>-60.8145150356644</c:v>
                      </c:pt>
                      <c:pt idx="12">
                        <c:v>-55.955607506189629</c:v>
                      </c:pt>
                      <c:pt idx="13">
                        <c:v>-51.282967763705059</c:v>
                      </c:pt>
                      <c:pt idx="14">
                        <c:v>-45.345367494616532</c:v>
                      </c:pt>
                      <c:pt idx="15">
                        <c:v>-39.996006606780824</c:v>
                      </c:pt>
                      <c:pt idx="16">
                        <c:v>-33.412566512756726</c:v>
                      </c:pt>
                      <c:pt idx="17">
                        <c:v>-26.143263583015326</c:v>
                      </c:pt>
                      <c:pt idx="18">
                        <c:v>-18.690216017364001</c:v>
                      </c:pt>
                      <c:pt idx="19">
                        <c:v>-11.10339801864272</c:v>
                      </c:pt>
                      <c:pt idx="20">
                        <c:v>-2.6145599112313995</c:v>
                      </c:pt>
                      <c:pt idx="21">
                        <c:v>5.6956249584670982</c:v>
                      </c:pt>
                      <c:pt idx="22">
                        <c:v>14.662603257675322</c:v>
                      </c:pt>
                      <c:pt idx="23">
                        <c:v>23.378395519988164</c:v>
                      </c:pt>
                      <c:pt idx="24">
                        <c:v>32.497818465314893</c:v>
                      </c:pt>
                      <c:pt idx="25">
                        <c:v>40.585493088303167</c:v>
                      </c:pt>
                      <c:pt idx="26">
                        <c:v>49.330204715072242</c:v>
                      </c:pt>
                      <c:pt idx="27">
                        <c:v>57.790924886972718</c:v>
                      </c:pt>
                      <c:pt idx="28">
                        <c:v>64.999698914363492</c:v>
                      </c:pt>
                      <c:pt idx="29">
                        <c:v>72.139918058386115</c:v>
                      </c:pt>
                      <c:pt idx="30">
                        <c:v>78.157831584809685</c:v>
                      </c:pt>
                      <c:pt idx="31">
                        <c:v>83.415535056790276</c:v>
                      </c:pt>
                      <c:pt idx="32">
                        <c:v>88.24116282479612</c:v>
                      </c:pt>
                      <c:pt idx="33">
                        <c:v>90.996630869544219</c:v>
                      </c:pt>
                      <c:pt idx="34">
                        <c:v>93.549373857678418</c:v>
                      </c:pt>
                      <c:pt idx="35">
                        <c:v>95.852046518265297</c:v>
                      </c:pt>
                      <c:pt idx="36">
                        <c:v>97.188038313058158</c:v>
                      </c:pt>
                      <c:pt idx="37">
                        <c:v>98.040885647853443</c:v>
                      </c:pt>
                      <c:pt idx="38">
                        <c:v>98.588139969545807</c:v>
                      </c:pt>
                      <c:pt idx="39">
                        <c:v>98.252759075727667</c:v>
                      </c:pt>
                      <c:pt idx="40">
                        <c:v>98.468355988691286</c:v>
                      </c:pt>
                      <c:pt idx="41">
                        <c:v>99.594701320376316</c:v>
                      </c:pt>
                      <c:pt idx="42">
                        <c:v>98.482332419565154</c:v>
                      </c:pt>
                      <c:pt idx="43">
                        <c:v>99.870114506965152</c:v>
                      </c:pt>
                      <c:pt idx="44">
                        <c:v>99.278142732763698</c:v>
                      </c:pt>
                      <c:pt idx="45">
                        <c:v>99.335331187964556</c:v>
                      </c:pt>
                      <c:pt idx="46">
                        <c:v>99.15739670313009</c:v>
                      </c:pt>
                      <c:pt idx="47">
                        <c:v>99.242947781595674</c:v>
                      </c:pt>
                      <c:pt idx="48">
                        <c:v>99.806565840391471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38C-4268-BF6F-133C630ACAB9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v>Angus-007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H$54:$H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240861273605134</c:v>
                      </c:pt>
                      <c:pt idx="1">
                        <c:v>-85.143827034356974</c:v>
                      </c:pt>
                      <c:pt idx="2">
                        <c:v>-83.385270851117809</c:v>
                      </c:pt>
                      <c:pt idx="3">
                        <c:v>-81.810815723310711</c:v>
                      </c:pt>
                      <c:pt idx="4">
                        <c:v>-79.910575109763087</c:v>
                      </c:pt>
                      <c:pt idx="5">
                        <c:v>-77.848869080844636</c:v>
                      </c:pt>
                      <c:pt idx="6">
                        <c:v>-75.451974945483343</c:v>
                      </c:pt>
                      <c:pt idx="7">
                        <c:v>-73.291154327326353</c:v>
                      </c:pt>
                      <c:pt idx="8">
                        <c:v>-70.728061210254367</c:v>
                      </c:pt>
                      <c:pt idx="9">
                        <c:v>-67.367797620766098</c:v>
                      </c:pt>
                      <c:pt idx="10">
                        <c:v>-63.98556367098319</c:v>
                      </c:pt>
                      <c:pt idx="11">
                        <c:v>-60.122675169775455</c:v>
                      </c:pt>
                      <c:pt idx="12">
                        <c:v>-55.521713199424823</c:v>
                      </c:pt>
                      <c:pt idx="13">
                        <c:v>-50.757918966182658</c:v>
                      </c:pt>
                      <c:pt idx="14">
                        <c:v>-45.723525211845242</c:v>
                      </c:pt>
                      <c:pt idx="15">
                        <c:v>-39.996288948501544</c:v>
                      </c:pt>
                      <c:pt idx="16">
                        <c:v>-33.685981337652713</c:v>
                      </c:pt>
                      <c:pt idx="17">
                        <c:v>-27.02729695298633</c:v>
                      </c:pt>
                      <c:pt idx="18">
                        <c:v>-19.887887456920154</c:v>
                      </c:pt>
                      <c:pt idx="19">
                        <c:v>-12.178717248680284</c:v>
                      </c:pt>
                      <c:pt idx="20">
                        <c:v>-4.0672858815214994</c:v>
                      </c:pt>
                      <c:pt idx="21">
                        <c:v>4.4058384387843388</c:v>
                      </c:pt>
                      <c:pt idx="22">
                        <c:v>13.139608031676678</c:v>
                      </c:pt>
                      <c:pt idx="23">
                        <c:v>21.793549092566462</c:v>
                      </c:pt>
                      <c:pt idx="24">
                        <c:v>30.438218572707981</c:v>
                      </c:pt>
                      <c:pt idx="25">
                        <c:v>39.196562188981623</c:v>
                      </c:pt>
                      <c:pt idx="26">
                        <c:v>47.544625757148857</c:v>
                      </c:pt>
                      <c:pt idx="27">
                        <c:v>56.012455811311582</c:v>
                      </c:pt>
                      <c:pt idx="28">
                        <c:v>63.883154938899899</c:v>
                      </c:pt>
                      <c:pt idx="29">
                        <c:v>70.515832932687076</c:v>
                      </c:pt>
                      <c:pt idx="30">
                        <c:v>77.135939154883417</c:v>
                      </c:pt>
                      <c:pt idx="31">
                        <c:v>82.895770094795523</c:v>
                      </c:pt>
                      <c:pt idx="32">
                        <c:v>87.412801982582096</c:v>
                      </c:pt>
                      <c:pt idx="33">
                        <c:v>90.98586236143835</c:v>
                      </c:pt>
                      <c:pt idx="34">
                        <c:v>94.473742738168937</c:v>
                      </c:pt>
                      <c:pt idx="35">
                        <c:v>95.709711584689956</c:v>
                      </c:pt>
                      <c:pt idx="36">
                        <c:v>97.123886704710458</c:v>
                      </c:pt>
                      <c:pt idx="37">
                        <c:v>97.950309326867512</c:v>
                      </c:pt>
                      <c:pt idx="38">
                        <c:v>99.370451804795152</c:v>
                      </c:pt>
                      <c:pt idx="39">
                        <c:v>99.397014611479037</c:v>
                      </c:pt>
                      <c:pt idx="40">
                        <c:v>100.02333720781517</c:v>
                      </c:pt>
                      <c:pt idx="41">
                        <c:v>100.1097590655053</c:v>
                      </c:pt>
                      <c:pt idx="42">
                        <c:v>99.613113607688803</c:v>
                      </c:pt>
                      <c:pt idx="43">
                        <c:v>99.692874603715026</c:v>
                      </c:pt>
                      <c:pt idx="44">
                        <c:v>100.08182537930222</c:v>
                      </c:pt>
                      <c:pt idx="45">
                        <c:v>99.352396515127495</c:v>
                      </c:pt>
                      <c:pt idx="46">
                        <c:v>99.781917260485969</c:v>
                      </c:pt>
                      <c:pt idx="47">
                        <c:v>99.726041824082614</c:v>
                      </c:pt>
                      <c:pt idx="48">
                        <c:v>99.60110631589998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38C-4268-BF6F-133C630ACAB9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Angus-008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I$54:$I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676150756666743</c:v>
                      </c:pt>
                      <c:pt idx="1">
                        <c:v>-85.464019616662725</c:v>
                      </c:pt>
                      <c:pt idx="2">
                        <c:v>-83.547143179591401</c:v>
                      </c:pt>
                      <c:pt idx="3">
                        <c:v>-81.25083375703727</c:v>
                      </c:pt>
                      <c:pt idx="4">
                        <c:v>-79.715082707793073</c:v>
                      </c:pt>
                      <c:pt idx="5">
                        <c:v>-77.961971085803711</c:v>
                      </c:pt>
                      <c:pt idx="6">
                        <c:v>-75.083973022201604</c:v>
                      </c:pt>
                      <c:pt idx="7">
                        <c:v>-72.701142923649485</c:v>
                      </c:pt>
                      <c:pt idx="8">
                        <c:v>-69.889931400688198</c:v>
                      </c:pt>
                      <c:pt idx="9">
                        <c:v>-66.407564694568535</c:v>
                      </c:pt>
                      <c:pt idx="10">
                        <c:v>-62.730259484195585</c:v>
                      </c:pt>
                      <c:pt idx="11">
                        <c:v>-58.424466635328479</c:v>
                      </c:pt>
                      <c:pt idx="12">
                        <c:v>-53.763622255072733</c:v>
                      </c:pt>
                      <c:pt idx="13">
                        <c:v>-48.873466407442514</c:v>
                      </c:pt>
                      <c:pt idx="14">
                        <c:v>-42.957357253102572</c:v>
                      </c:pt>
                      <c:pt idx="15">
                        <c:v>-36.79513704929375</c:v>
                      </c:pt>
                      <c:pt idx="16">
                        <c:v>-30.374585655559738</c:v>
                      </c:pt>
                      <c:pt idx="17">
                        <c:v>-23.203474185252983</c:v>
                      </c:pt>
                      <c:pt idx="18">
                        <c:v>-15.658293151598881</c:v>
                      </c:pt>
                      <c:pt idx="19">
                        <c:v>-7.4327380934064866</c:v>
                      </c:pt>
                      <c:pt idx="20">
                        <c:v>0.91979090719734413</c:v>
                      </c:pt>
                      <c:pt idx="21">
                        <c:v>9.1857982419288255</c:v>
                      </c:pt>
                      <c:pt idx="22">
                        <c:v>18.125377962314985</c:v>
                      </c:pt>
                      <c:pt idx="23">
                        <c:v>27.109789941193046</c:v>
                      </c:pt>
                      <c:pt idx="24">
                        <c:v>35.587334205659552</c:v>
                      </c:pt>
                      <c:pt idx="25">
                        <c:v>44.059265034008142</c:v>
                      </c:pt>
                      <c:pt idx="26">
                        <c:v>52.523874185904788</c:v>
                      </c:pt>
                      <c:pt idx="27">
                        <c:v>60.389997377228788</c:v>
                      </c:pt>
                      <c:pt idx="28">
                        <c:v>67.666852318075343</c:v>
                      </c:pt>
                      <c:pt idx="29">
                        <c:v>74.317183531169334</c:v>
                      </c:pt>
                      <c:pt idx="30">
                        <c:v>79.961558031028346</c:v>
                      </c:pt>
                      <c:pt idx="31">
                        <c:v>85.141947305288198</c:v>
                      </c:pt>
                      <c:pt idx="32">
                        <c:v>88.895523749654046</c:v>
                      </c:pt>
                      <c:pt idx="33">
                        <c:v>92.39735760787346</c:v>
                      </c:pt>
                      <c:pt idx="34">
                        <c:v>94.524544449635286</c:v>
                      </c:pt>
                      <c:pt idx="35">
                        <c:v>96.771385042167964</c:v>
                      </c:pt>
                      <c:pt idx="36">
                        <c:v>98.403141460762242</c:v>
                      </c:pt>
                      <c:pt idx="37">
                        <c:v>98.494504036515337</c:v>
                      </c:pt>
                      <c:pt idx="38">
                        <c:v>99.363276606782165</c:v>
                      </c:pt>
                      <c:pt idx="39">
                        <c:v>98.99038697367871</c:v>
                      </c:pt>
                      <c:pt idx="40">
                        <c:v>99.424909013010861</c:v>
                      </c:pt>
                      <c:pt idx="41">
                        <c:v>99.283815149118752</c:v>
                      </c:pt>
                      <c:pt idx="42">
                        <c:v>98.742309750898286</c:v>
                      </c:pt>
                      <c:pt idx="43">
                        <c:v>99.793617416793083</c:v>
                      </c:pt>
                      <c:pt idx="44">
                        <c:v>99.246763303142203</c:v>
                      </c:pt>
                      <c:pt idx="45">
                        <c:v>99.965174522882819</c:v>
                      </c:pt>
                      <c:pt idx="46">
                        <c:v>99.964188042371958</c:v>
                      </c:pt>
                      <c:pt idx="47">
                        <c:v>100.13331967344419</c:v>
                      </c:pt>
                      <c:pt idx="48">
                        <c:v>99.7168348419848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38C-4268-BF6F-133C630ACAB9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v>Angus-009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J$54:$J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116114664159852</c:v>
                      </c:pt>
                      <c:pt idx="1">
                        <c:v>-89.107205718199026</c:v>
                      </c:pt>
                      <c:pt idx="2">
                        <c:v>-87.403089744561157</c:v>
                      </c:pt>
                      <c:pt idx="3">
                        <c:v>-86.078185843643539</c:v>
                      </c:pt>
                      <c:pt idx="4">
                        <c:v>-83.794421014584444</c:v>
                      </c:pt>
                      <c:pt idx="5">
                        <c:v>-82.068552914404293</c:v>
                      </c:pt>
                      <c:pt idx="6">
                        <c:v>-79.191353819727809</c:v>
                      </c:pt>
                      <c:pt idx="7">
                        <c:v>-76.160892866788885</c:v>
                      </c:pt>
                      <c:pt idx="8">
                        <c:v>-73.42461129856207</c:v>
                      </c:pt>
                      <c:pt idx="9">
                        <c:v>-70.985432057051383</c:v>
                      </c:pt>
                      <c:pt idx="10">
                        <c:v>-66.382360330501811</c:v>
                      </c:pt>
                      <c:pt idx="11">
                        <c:v>-62.733731131389739</c:v>
                      </c:pt>
                      <c:pt idx="12">
                        <c:v>-58.182230071517274</c:v>
                      </c:pt>
                      <c:pt idx="13">
                        <c:v>-52.704591438870452</c:v>
                      </c:pt>
                      <c:pt idx="14">
                        <c:v>-47.781174332055635</c:v>
                      </c:pt>
                      <c:pt idx="15">
                        <c:v>-41.351975328737986</c:v>
                      </c:pt>
                      <c:pt idx="16">
                        <c:v>-35.025938051393702</c:v>
                      </c:pt>
                      <c:pt idx="17">
                        <c:v>-28.064308168177199</c:v>
                      </c:pt>
                      <c:pt idx="18">
                        <c:v>-20.209223282316092</c:v>
                      </c:pt>
                      <c:pt idx="19">
                        <c:v>-12.47327887205072</c:v>
                      </c:pt>
                      <c:pt idx="20">
                        <c:v>-4.0857628230598566</c:v>
                      </c:pt>
                      <c:pt idx="21">
                        <c:v>4.6140925207669374</c:v>
                      </c:pt>
                      <c:pt idx="22">
                        <c:v>13.501358012450195</c:v>
                      </c:pt>
                      <c:pt idx="23">
                        <c:v>22.247685301834323</c:v>
                      </c:pt>
                      <c:pt idx="24">
                        <c:v>31.619441742548403</c:v>
                      </c:pt>
                      <c:pt idx="25">
                        <c:v>40.051959485939335</c:v>
                      </c:pt>
                      <c:pt idx="26">
                        <c:v>48.802663257866747</c:v>
                      </c:pt>
                      <c:pt idx="27">
                        <c:v>57.442227258242326</c:v>
                      </c:pt>
                      <c:pt idx="28">
                        <c:v>64.836753915654683</c:v>
                      </c:pt>
                      <c:pt idx="29">
                        <c:v>71.759137071388039</c:v>
                      </c:pt>
                      <c:pt idx="30">
                        <c:v>77.990020124342408</c:v>
                      </c:pt>
                      <c:pt idx="31">
                        <c:v>83.143660832142103</c:v>
                      </c:pt>
                      <c:pt idx="32">
                        <c:v>88.029297214168906</c:v>
                      </c:pt>
                      <c:pt idx="33">
                        <c:v>91.092404483693329</c:v>
                      </c:pt>
                      <c:pt idx="34">
                        <c:v>94.87322316848001</c:v>
                      </c:pt>
                      <c:pt idx="35">
                        <c:v>95.876349674135014</c:v>
                      </c:pt>
                      <c:pt idx="36">
                        <c:v>97.276805961242786</c:v>
                      </c:pt>
                      <c:pt idx="37">
                        <c:v>97.863714588897494</c:v>
                      </c:pt>
                      <c:pt idx="38">
                        <c:v>98.985236106644876</c:v>
                      </c:pt>
                      <c:pt idx="39">
                        <c:v>99.216243690523797</c:v>
                      </c:pt>
                      <c:pt idx="40">
                        <c:v>99.891765043680081</c:v>
                      </c:pt>
                      <c:pt idx="41">
                        <c:v>100.12492971344112</c:v>
                      </c:pt>
                      <c:pt idx="42">
                        <c:v>99.806768609216164</c:v>
                      </c:pt>
                      <c:pt idx="43">
                        <c:v>99.652074735956376</c:v>
                      </c:pt>
                      <c:pt idx="44">
                        <c:v>99.205304183550254</c:v>
                      </c:pt>
                      <c:pt idx="45">
                        <c:v>99.568510316489807</c:v>
                      </c:pt>
                      <c:pt idx="46">
                        <c:v>99.880136719366035</c:v>
                      </c:pt>
                      <c:pt idx="47">
                        <c:v>99.799490710210563</c:v>
                      </c:pt>
                      <c:pt idx="48">
                        <c:v>98.963384282855955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38C-4268-BF6F-133C630ACAB9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v>Angus-010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K$54:$K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333477367891007</c:v>
                      </c:pt>
                      <c:pt idx="1">
                        <c:v>-87.917133526373448</c:v>
                      </c:pt>
                      <c:pt idx="2">
                        <c:v>-86.519950023751207</c:v>
                      </c:pt>
                      <c:pt idx="3">
                        <c:v>-85.207874283547298</c:v>
                      </c:pt>
                      <c:pt idx="4">
                        <c:v>-82.923900313356654</c:v>
                      </c:pt>
                      <c:pt idx="5">
                        <c:v>-81.159827107822906</c:v>
                      </c:pt>
                      <c:pt idx="6">
                        <c:v>-78.597195165437213</c:v>
                      </c:pt>
                      <c:pt idx="7">
                        <c:v>-75.564836105757109</c:v>
                      </c:pt>
                      <c:pt idx="8">
                        <c:v>-73.195351426512673</c:v>
                      </c:pt>
                      <c:pt idx="9">
                        <c:v>-70.049610427570755</c:v>
                      </c:pt>
                      <c:pt idx="10">
                        <c:v>-66.235774851892117</c:v>
                      </c:pt>
                      <c:pt idx="11">
                        <c:v>-62.60335581202078</c:v>
                      </c:pt>
                      <c:pt idx="12">
                        <c:v>-57.926829599572457</c:v>
                      </c:pt>
                      <c:pt idx="13">
                        <c:v>-52.829848946625148</c:v>
                      </c:pt>
                      <c:pt idx="14">
                        <c:v>-47.281391489730744</c:v>
                      </c:pt>
                      <c:pt idx="15">
                        <c:v>-41.538740919439007</c:v>
                      </c:pt>
                      <c:pt idx="16">
                        <c:v>-34.773477436708902</c:v>
                      </c:pt>
                      <c:pt idx="17">
                        <c:v>-28.072866515279465</c:v>
                      </c:pt>
                      <c:pt idx="18">
                        <c:v>-20.578516370408735</c:v>
                      </c:pt>
                      <c:pt idx="19">
                        <c:v>-12.689908975713271</c:v>
                      </c:pt>
                      <c:pt idx="20">
                        <c:v>-4.372888095561926</c:v>
                      </c:pt>
                      <c:pt idx="21">
                        <c:v>4.2420747527582749</c:v>
                      </c:pt>
                      <c:pt idx="22">
                        <c:v>13.095553995483009</c:v>
                      </c:pt>
                      <c:pt idx="23">
                        <c:v>22.224555640410738</c:v>
                      </c:pt>
                      <c:pt idx="24">
                        <c:v>30.962435322537551</c:v>
                      </c:pt>
                      <c:pt idx="25">
                        <c:v>40.254088187904614</c:v>
                      </c:pt>
                      <c:pt idx="26">
                        <c:v>48.768961808446328</c:v>
                      </c:pt>
                      <c:pt idx="27">
                        <c:v>56.450478401788686</c:v>
                      </c:pt>
                      <c:pt idx="28">
                        <c:v>64.361507060258901</c:v>
                      </c:pt>
                      <c:pt idx="29">
                        <c:v>71.34234472926785</c:v>
                      </c:pt>
                      <c:pt idx="30">
                        <c:v>77.227719903372488</c:v>
                      </c:pt>
                      <c:pt idx="31">
                        <c:v>82.432106208402558</c:v>
                      </c:pt>
                      <c:pt idx="32">
                        <c:v>86.851878446665168</c:v>
                      </c:pt>
                      <c:pt idx="33">
                        <c:v>90.44741202316699</c:v>
                      </c:pt>
                      <c:pt idx="34">
                        <c:v>93.838058554212992</c:v>
                      </c:pt>
                      <c:pt idx="35">
                        <c:v>95.01379345190891</c:v>
                      </c:pt>
                      <c:pt idx="36">
                        <c:v>97.343268699485662</c:v>
                      </c:pt>
                      <c:pt idx="37">
                        <c:v>98.288961815690215</c:v>
                      </c:pt>
                      <c:pt idx="38">
                        <c:v>98.417868519146666</c:v>
                      </c:pt>
                      <c:pt idx="39">
                        <c:v>98.633965630553533</c:v>
                      </c:pt>
                      <c:pt idx="40">
                        <c:v>98.708252691185507</c:v>
                      </c:pt>
                      <c:pt idx="41">
                        <c:v>98.333811134474971</c:v>
                      </c:pt>
                      <c:pt idx="42">
                        <c:v>99.407369631369932</c:v>
                      </c:pt>
                      <c:pt idx="43">
                        <c:v>99.202482585914112</c:v>
                      </c:pt>
                      <c:pt idx="44">
                        <c:v>99.573157270705707</c:v>
                      </c:pt>
                      <c:pt idx="45">
                        <c:v>99.41167074714275</c:v>
                      </c:pt>
                      <c:pt idx="46">
                        <c:v>98.739800243506537</c:v>
                      </c:pt>
                      <c:pt idx="47">
                        <c:v>100.19797809527759</c:v>
                      </c:pt>
                      <c:pt idx="48">
                        <c:v>99.39993549231839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38C-4268-BF6F-133C630ACAB9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v>Angus-011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L$54:$L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8.239754010170088</c:v>
                      </c:pt>
                      <c:pt idx="1">
                        <c:v>-86.41838925276285</c:v>
                      </c:pt>
                      <c:pt idx="2">
                        <c:v>-84.933568435902913</c:v>
                      </c:pt>
                      <c:pt idx="3">
                        <c:v>-83.079868016323417</c:v>
                      </c:pt>
                      <c:pt idx="4">
                        <c:v>-81.057298632982935</c:v>
                      </c:pt>
                      <c:pt idx="5">
                        <c:v>-78.96261778258264</c:v>
                      </c:pt>
                      <c:pt idx="6">
                        <c:v>-76.277002483225601</c:v>
                      </c:pt>
                      <c:pt idx="7">
                        <c:v>-73.521739428737732</c:v>
                      </c:pt>
                      <c:pt idx="8">
                        <c:v>-69.906520621268839</c:v>
                      </c:pt>
                      <c:pt idx="9">
                        <c:v>-66.673235080085689</c:v>
                      </c:pt>
                      <c:pt idx="10">
                        <c:v>-62.480362701165546</c:v>
                      </c:pt>
                      <c:pt idx="11">
                        <c:v>-58.254370549224298</c:v>
                      </c:pt>
                      <c:pt idx="12">
                        <c:v>-53.149252025077644</c:v>
                      </c:pt>
                      <c:pt idx="13">
                        <c:v>-47.915695252823625</c:v>
                      </c:pt>
                      <c:pt idx="14">
                        <c:v>-41.813700073857895</c:v>
                      </c:pt>
                      <c:pt idx="15">
                        <c:v>-35.294052260809835</c:v>
                      </c:pt>
                      <c:pt idx="16">
                        <c:v>-28.130638302763511</c:v>
                      </c:pt>
                      <c:pt idx="17">
                        <c:v>-20.95562084070405</c:v>
                      </c:pt>
                      <c:pt idx="18">
                        <c:v>-12.896391423858871</c:v>
                      </c:pt>
                      <c:pt idx="19">
                        <c:v>-4.6599515628888586</c:v>
                      </c:pt>
                      <c:pt idx="20">
                        <c:v>4.0455194057188155</c:v>
                      </c:pt>
                      <c:pt idx="21">
                        <c:v>12.754250170388174</c:v>
                      </c:pt>
                      <c:pt idx="22">
                        <c:v>21.787016692561675</c:v>
                      </c:pt>
                      <c:pt idx="23">
                        <c:v>30.59523903931095</c:v>
                      </c:pt>
                      <c:pt idx="24">
                        <c:v>39.60974713939887</c:v>
                      </c:pt>
                      <c:pt idx="25">
                        <c:v>48.392278717904006</c:v>
                      </c:pt>
                      <c:pt idx="26">
                        <c:v>56.20428600336286</c:v>
                      </c:pt>
                      <c:pt idx="27">
                        <c:v>63.893058685439939</c:v>
                      </c:pt>
                      <c:pt idx="28">
                        <c:v>70.777039594835756</c:v>
                      </c:pt>
                      <c:pt idx="29">
                        <c:v>76.703255833183277</c:v>
                      </c:pt>
                      <c:pt idx="30">
                        <c:v>82.710712192736594</c:v>
                      </c:pt>
                      <c:pt idx="31">
                        <c:v>87.627666388990448</c:v>
                      </c:pt>
                      <c:pt idx="32">
                        <c:v>91.056298000615342</c:v>
                      </c:pt>
                      <c:pt idx="33">
                        <c:v>93.85366691666141</c:v>
                      </c:pt>
                      <c:pt idx="34">
                        <c:v>96.627049169007336</c:v>
                      </c:pt>
                      <c:pt idx="35">
                        <c:v>98.072094180979732</c:v>
                      </c:pt>
                      <c:pt idx="36">
                        <c:v>98.669444082337705</c:v>
                      </c:pt>
                      <c:pt idx="37">
                        <c:v>99.866086341475096</c:v>
                      </c:pt>
                      <c:pt idx="38">
                        <c:v>100.03429593929485</c:v>
                      </c:pt>
                      <c:pt idx="39">
                        <c:v>100.41700440607926</c:v>
                      </c:pt>
                      <c:pt idx="40">
                        <c:v>100.11709091667281</c:v>
                      </c:pt>
                      <c:pt idx="41">
                        <c:v>100.03246931743061</c:v>
                      </c:pt>
                      <c:pt idx="42">
                        <c:v>100.53383692258589</c:v>
                      </c:pt>
                      <c:pt idx="43">
                        <c:v>99.96361903867475</c:v>
                      </c:pt>
                      <c:pt idx="44">
                        <c:v>100.58847519220295</c:v>
                      </c:pt>
                      <c:pt idx="45">
                        <c:v>99.864126064352504</c:v>
                      </c:pt>
                      <c:pt idx="46">
                        <c:v>99.719119019383839</c:v>
                      </c:pt>
                      <c:pt idx="47">
                        <c:v>100.57257021645825</c:v>
                      </c:pt>
                      <c:pt idx="48">
                        <c:v>100.0272478520040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38C-4268-BF6F-133C630ACAB9}"/>
                  </c:ext>
                </c:extLst>
              </c15:ser>
            </c15:filteredScatterSeries>
            <c15:filteredScatterSeries>
              <c15:ser>
                <c:idx val="11"/>
                <c:order val="11"/>
                <c:tx>
                  <c:v>Angus-012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M$54:$M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5.521065732956544</c:v>
                      </c:pt>
                      <c:pt idx="1">
                        <c:v>-83.349059975145806</c:v>
                      </c:pt>
                      <c:pt idx="2">
                        <c:v>-81.865194064813025</c:v>
                      </c:pt>
                      <c:pt idx="3">
                        <c:v>-79.886204079499606</c:v>
                      </c:pt>
                      <c:pt idx="4">
                        <c:v>-78.558487660132386</c:v>
                      </c:pt>
                      <c:pt idx="5">
                        <c:v>-76.141913280853117</c:v>
                      </c:pt>
                      <c:pt idx="6">
                        <c:v>-74.343350581660317</c:v>
                      </c:pt>
                      <c:pt idx="7">
                        <c:v>-71.210377585423785</c:v>
                      </c:pt>
                      <c:pt idx="8">
                        <c:v>-68.401408250454011</c:v>
                      </c:pt>
                      <c:pt idx="9">
                        <c:v>-65.260373396946946</c:v>
                      </c:pt>
                      <c:pt idx="10">
                        <c:v>-61.424343427434444</c:v>
                      </c:pt>
                      <c:pt idx="11">
                        <c:v>-57.389364650331352</c:v>
                      </c:pt>
                      <c:pt idx="12">
                        <c:v>-52.747809887725758</c:v>
                      </c:pt>
                      <c:pt idx="13">
                        <c:v>-47.700303337947062</c:v>
                      </c:pt>
                      <c:pt idx="14">
                        <c:v>-42.00532743513817</c:v>
                      </c:pt>
                      <c:pt idx="15">
                        <c:v>-36.088811848240418</c:v>
                      </c:pt>
                      <c:pt idx="16">
                        <c:v>-29.289786111010812</c:v>
                      </c:pt>
                      <c:pt idx="17">
                        <c:v>-22.162506753438585</c:v>
                      </c:pt>
                      <c:pt idx="18">
                        <c:v>-14.747152412139966</c:v>
                      </c:pt>
                      <c:pt idx="19">
                        <c:v>-6.8630762902237894</c:v>
                      </c:pt>
                      <c:pt idx="20">
                        <c:v>1.4424121178783411</c:v>
                      </c:pt>
                      <c:pt idx="21">
                        <c:v>10.128911902882674</c:v>
                      </c:pt>
                      <c:pt idx="22">
                        <c:v>18.758133906757628</c:v>
                      </c:pt>
                      <c:pt idx="23">
                        <c:v>27.736030276923685</c:v>
                      </c:pt>
                      <c:pt idx="24">
                        <c:v>36.118284891741403</c:v>
                      </c:pt>
                      <c:pt idx="25">
                        <c:v>44.817144165835934</c:v>
                      </c:pt>
                      <c:pt idx="26">
                        <c:v>53.227444283651259</c:v>
                      </c:pt>
                      <c:pt idx="27">
                        <c:v>61.221067807981775</c:v>
                      </c:pt>
                      <c:pt idx="28">
                        <c:v>68.122778474149413</c:v>
                      </c:pt>
                      <c:pt idx="29">
                        <c:v>74.730435009825626</c:v>
                      </c:pt>
                      <c:pt idx="30">
                        <c:v>80.331273934839601</c:v>
                      </c:pt>
                      <c:pt idx="31">
                        <c:v>85.526383945760372</c:v>
                      </c:pt>
                      <c:pt idx="32">
                        <c:v>89.463198659072589</c:v>
                      </c:pt>
                      <c:pt idx="33">
                        <c:v>92.261662218171224</c:v>
                      </c:pt>
                      <c:pt idx="34">
                        <c:v>94.377096640073049</c:v>
                      </c:pt>
                      <c:pt idx="35">
                        <c:v>97.494829728809577</c:v>
                      </c:pt>
                      <c:pt idx="36">
                        <c:v>98.284184695689873</c:v>
                      </c:pt>
                      <c:pt idx="37">
                        <c:v>98.571775506863332</c:v>
                      </c:pt>
                      <c:pt idx="38">
                        <c:v>99.580752680817312</c:v>
                      </c:pt>
                      <c:pt idx="39">
                        <c:v>99.71432282320248</c:v>
                      </c:pt>
                      <c:pt idx="40">
                        <c:v>99.621161875792069</c:v>
                      </c:pt>
                      <c:pt idx="41">
                        <c:v>99.936565710284981</c:v>
                      </c:pt>
                      <c:pt idx="42">
                        <c:v>99.69079050007339</c:v>
                      </c:pt>
                      <c:pt idx="43">
                        <c:v>99.789669294775777</c:v>
                      </c:pt>
                      <c:pt idx="44">
                        <c:v>99.905424961323831</c:v>
                      </c:pt>
                      <c:pt idx="45">
                        <c:v>99.592626436282501</c:v>
                      </c:pt>
                      <c:pt idx="46">
                        <c:v>100.11433389000368</c:v>
                      </c:pt>
                      <c:pt idx="47">
                        <c:v>100.49273395333039</c:v>
                      </c:pt>
                      <c:pt idx="48">
                        <c:v>100.458980209639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38C-4268-BF6F-133C630ACAB9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v>Angus-013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N$54:$N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2.433530881776832</c:v>
                      </c:pt>
                      <c:pt idx="1">
                        <c:v>-91.006924630468731</c:v>
                      </c:pt>
                      <c:pt idx="2">
                        <c:v>-88.674793017137262</c:v>
                      </c:pt>
                      <c:pt idx="3">
                        <c:v>-86.959440397848098</c:v>
                      </c:pt>
                      <c:pt idx="4">
                        <c:v>-85.947573285681329</c:v>
                      </c:pt>
                      <c:pt idx="5">
                        <c:v>-83.209978236033848</c:v>
                      </c:pt>
                      <c:pt idx="6">
                        <c:v>-80.212095284986205</c:v>
                      </c:pt>
                      <c:pt idx="7">
                        <c:v>-77.918729059298414</c:v>
                      </c:pt>
                      <c:pt idx="8">
                        <c:v>-75.355173132597827</c:v>
                      </c:pt>
                      <c:pt idx="9">
                        <c:v>-72.27090987015805</c:v>
                      </c:pt>
                      <c:pt idx="10">
                        <c:v>-67.866697785606249</c:v>
                      </c:pt>
                      <c:pt idx="11">
                        <c:v>-63.635035871136871</c:v>
                      </c:pt>
                      <c:pt idx="12">
                        <c:v>-59.384817289699612</c:v>
                      </c:pt>
                      <c:pt idx="13">
                        <c:v>-53.900425146025341</c:v>
                      </c:pt>
                      <c:pt idx="14">
                        <c:v>-48.242851474163302</c:v>
                      </c:pt>
                      <c:pt idx="15">
                        <c:v>-42.257479304870571</c:v>
                      </c:pt>
                      <c:pt idx="16">
                        <c:v>-35.60769480317564</c:v>
                      </c:pt>
                      <c:pt idx="17">
                        <c:v>-28.186188136507511</c:v>
                      </c:pt>
                      <c:pt idx="18">
                        <c:v>-20.476188960429951</c:v>
                      </c:pt>
                      <c:pt idx="19">
                        <c:v>-12.399548294843809</c:v>
                      </c:pt>
                      <c:pt idx="20">
                        <c:v>-3.8604460381910553</c:v>
                      </c:pt>
                      <c:pt idx="21">
                        <c:v>4.9482885486476746</c:v>
                      </c:pt>
                      <c:pt idx="22">
                        <c:v>13.824944443117419</c:v>
                      </c:pt>
                      <c:pt idx="23">
                        <c:v>23.2885775849143</c:v>
                      </c:pt>
                      <c:pt idx="24">
                        <c:v>32.319229284325125</c:v>
                      </c:pt>
                      <c:pt idx="25">
                        <c:v>40.790331971248371</c:v>
                      </c:pt>
                      <c:pt idx="26">
                        <c:v>50.02292882184485</c:v>
                      </c:pt>
                      <c:pt idx="27">
                        <c:v>58.089033699054426</c:v>
                      </c:pt>
                      <c:pt idx="28">
                        <c:v>65.731507810478391</c:v>
                      </c:pt>
                      <c:pt idx="29">
                        <c:v>72.448347804236576</c:v>
                      </c:pt>
                      <c:pt idx="30">
                        <c:v>78.211016293984642</c:v>
                      </c:pt>
                      <c:pt idx="31">
                        <c:v>83.617661948352279</c:v>
                      </c:pt>
                      <c:pt idx="32">
                        <c:v>88.956694410997088</c:v>
                      </c:pt>
                      <c:pt idx="33">
                        <c:v>91.905284078000932</c:v>
                      </c:pt>
                      <c:pt idx="34">
                        <c:v>93.976738452433949</c:v>
                      </c:pt>
                      <c:pt idx="35">
                        <c:v>96.222310869576887</c:v>
                      </c:pt>
                      <c:pt idx="36">
                        <c:v>97.504367682756865</c:v>
                      </c:pt>
                      <c:pt idx="37">
                        <c:v>99.085141060658472</c:v>
                      </c:pt>
                      <c:pt idx="38">
                        <c:v>99.749792783008644</c:v>
                      </c:pt>
                      <c:pt idx="39">
                        <c:v>99.431967112977219</c:v>
                      </c:pt>
                      <c:pt idx="40">
                        <c:v>99.4796872630763</c:v>
                      </c:pt>
                      <c:pt idx="41">
                        <c:v>100.50154035593654</c:v>
                      </c:pt>
                      <c:pt idx="42">
                        <c:v>99.537698550286052</c:v>
                      </c:pt>
                      <c:pt idx="43">
                        <c:v>100.16382690559924</c:v>
                      </c:pt>
                      <c:pt idx="44">
                        <c:v>99.758505524856929</c:v>
                      </c:pt>
                      <c:pt idx="45">
                        <c:v>99.643030127461728</c:v>
                      </c:pt>
                      <c:pt idx="46">
                        <c:v>99.768659867711534</c:v>
                      </c:pt>
                      <c:pt idx="47">
                        <c:v>100.2222380529421</c:v>
                      </c:pt>
                      <c:pt idx="48">
                        <c:v>99.81691667219982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38C-4268-BF6F-133C630ACAB9}"/>
                  </c:ext>
                </c:extLst>
              </c15:ser>
            </c15:filteredScatterSeries>
            <c15:filteredScatterSeries>
              <c15:ser>
                <c:idx val="13"/>
                <c:order val="13"/>
                <c:tx>
                  <c:v>Angus-014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O$54:$O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031932467959209</c:v>
                      </c:pt>
                      <c:pt idx="1">
                        <c:v>-84.436688848819458</c:v>
                      </c:pt>
                      <c:pt idx="2">
                        <c:v>-82.703677512611492</c:v>
                      </c:pt>
                      <c:pt idx="3">
                        <c:v>-81.902510311105402</c:v>
                      </c:pt>
                      <c:pt idx="4">
                        <c:v>-79.012156947921937</c:v>
                      </c:pt>
                      <c:pt idx="5">
                        <c:v>-77.483773207125907</c:v>
                      </c:pt>
                      <c:pt idx="6">
                        <c:v>-75.741683657287339</c:v>
                      </c:pt>
                      <c:pt idx="7">
                        <c:v>-73.360011798479462</c:v>
                      </c:pt>
                      <c:pt idx="8">
                        <c:v>-70.150751344393441</c:v>
                      </c:pt>
                      <c:pt idx="9">
                        <c:v>-67.02970992754517</c:v>
                      </c:pt>
                      <c:pt idx="10">
                        <c:v>-63.113280846303233</c:v>
                      </c:pt>
                      <c:pt idx="11">
                        <c:v>-58.916395728972425</c:v>
                      </c:pt>
                      <c:pt idx="12">
                        <c:v>-54.316386755841286</c:v>
                      </c:pt>
                      <c:pt idx="13">
                        <c:v>-49.733839751756868</c:v>
                      </c:pt>
                      <c:pt idx="14">
                        <c:v>-44.350353986368241</c:v>
                      </c:pt>
                      <c:pt idx="15">
                        <c:v>-38.534266441503732</c:v>
                      </c:pt>
                      <c:pt idx="16">
                        <c:v>-31.964312523375142</c:v>
                      </c:pt>
                      <c:pt idx="17">
                        <c:v>-24.988054861833334</c:v>
                      </c:pt>
                      <c:pt idx="18">
                        <c:v>-17.427286113037884</c:v>
                      </c:pt>
                      <c:pt idx="19">
                        <c:v>-9.8634505545294484</c:v>
                      </c:pt>
                      <c:pt idx="20">
                        <c:v>-1.6011750689866555</c:v>
                      </c:pt>
                      <c:pt idx="21">
                        <c:v>6.9882639074623487</c:v>
                      </c:pt>
                      <c:pt idx="22">
                        <c:v>15.338167341220116</c:v>
                      </c:pt>
                      <c:pt idx="23">
                        <c:v>24.383798545713123</c:v>
                      </c:pt>
                      <c:pt idx="24">
                        <c:v>33.210181981861254</c:v>
                      </c:pt>
                      <c:pt idx="25">
                        <c:v>41.718128913923188</c:v>
                      </c:pt>
                      <c:pt idx="26">
                        <c:v>50.053765685960606</c:v>
                      </c:pt>
                      <c:pt idx="27">
                        <c:v>58.35672637149338</c:v>
                      </c:pt>
                      <c:pt idx="28">
                        <c:v>65.111497550709842</c:v>
                      </c:pt>
                      <c:pt idx="29">
                        <c:v>72.117128053434541</c:v>
                      </c:pt>
                      <c:pt idx="30">
                        <c:v>77.62668539754489</c:v>
                      </c:pt>
                      <c:pt idx="31">
                        <c:v>83.2322515897839</c:v>
                      </c:pt>
                      <c:pt idx="32">
                        <c:v>88.282433962734814</c:v>
                      </c:pt>
                      <c:pt idx="33">
                        <c:v>91.503011344431812</c:v>
                      </c:pt>
                      <c:pt idx="34">
                        <c:v>93.590443085357236</c:v>
                      </c:pt>
                      <c:pt idx="35">
                        <c:v>96.55060777429523</c:v>
                      </c:pt>
                      <c:pt idx="36">
                        <c:v>97.781434445474659</c:v>
                      </c:pt>
                      <c:pt idx="37">
                        <c:v>98.06802638539159</c:v>
                      </c:pt>
                      <c:pt idx="38">
                        <c:v>98.637911588707482</c:v>
                      </c:pt>
                      <c:pt idx="39">
                        <c:v>98.544506958882508</c:v>
                      </c:pt>
                      <c:pt idx="40">
                        <c:v>98.445318223140944</c:v>
                      </c:pt>
                      <c:pt idx="41">
                        <c:v>98.828275377901775</c:v>
                      </c:pt>
                      <c:pt idx="42">
                        <c:v>99.596528915092705</c:v>
                      </c:pt>
                      <c:pt idx="43">
                        <c:v>99.205448426746031</c:v>
                      </c:pt>
                      <c:pt idx="44">
                        <c:v>99.570468456839833</c:v>
                      </c:pt>
                      <c:pt idx="45">
                        <c:v>100.05247728322098</c:v>
                      </c:pt>
                      <c:pt idx="46">
                        <c:v>99.503233936564712</c:v>
                      </c:pt>
                      <c:pt idx="47">
                        <c:v>99.801147372896565</c:v>
                      </c:pt>
                      <c:pt idx="48">
                        <c:v>100.0291306945687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F38C-4268-BF6F-133C630ACAB9}"/>
                  </c:ext>
                </c:extLst>
              </c15:ser>
            </c15:filteredScatterSeries>
            <c15:filteredScatterSeries>
              <c15:ser>
                <c:idx val="14"/>
                <c:order val="14"/>
                <c:tx>
                  <c:v>Angus-015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P$54:$P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124419824763507</c:v>
                      </c:pt>
                      <c:pt idx="1">
                        <c:v>-88.144340468061174</c:v>
                      </c:pt>
                      <c:pt idx="2">
                        <c:v>-87.19090481654807</c:v>
                      </c:pt>
                      <c:pt idx="3">
                        <c:v>-85.789885924505199</c:v>
                      </c:pt>
                      <c:pt idx="4">
                        <c:v>-83.727623895364601</c:v>
                      </c:pt>
                      <c:pt idx="5">
                        <c:v>-81.080854541749758</c:v>
                      </c:pt>
                      <c:pt idx="6">
                        <c:v>-79.349204673800827</c:v>
                      </c:pt>
                      <c:pt idx="7">
                        <c:v>-77.106006240088263</c:v>
                      </c:pt>
                      <c:pt idx="8">
                        <c:v>-74.116790269932736</c:v>
                      </c:pt>
                      <c:pt idx="9">
                        <c:v>-71.323858807609852</c:v>
                      </c:pt>
                      <c:pt idx="10">
                        <c:v>-67.075985481813888</c:v>
                      </c:pt>
                      <c:pt idx="11">
                        <c:v>-63.506754200243876</c:v>
                      </c:pt>
                      <c:pt idx="12">
                        <c:v>-58.57575622451899</c:v>
                      </c:pt>
                      <c:pt idx="13">
                        <c:v>-53.538812592086273</c:v>
                      </c:pt>
                      <c:pt idx="14">
                        <c:v>-48.325551567463357</c:v>
                      </c:pt>
                      <c:pt idx="15">
                        <c:v>-42.379861933862898</c:v>
                      </c:pt>
                      <c:pt idx="16">
                        <c:v>-36.079771284569027</c:v>
                      </c:pt>
                      <c:pt idx="17">
                        <c:v>-28.497521349526732</c:v>
                      </c:pt>
                      <c:pt idx="18">
                        <c:v>-21.349816057944853</c:v>
                      </c:pt>
                      <c:pt idx="19">
                        <c:v>-13.567479866844497</c:v>
                      </c:pt>
                      <c:pt idx="20">
                        <c:v>-5.2663861345714844</c:v>
                      </c:pt>
                      <c:pt idx="21">
                        <c:v>3.5142100011871986</c:v>
                      </c:pt>
                      <c:pt idx="22">
                        <c:v>12.055462391361488</c:v>
                      </c:pt>
                      <c:pt idx="23">
                        <c:v>21.071734579319028</c:v>
                      </c:pt>
                      <c:pt idx="24">
                        <c:v>30.282390988956049</c:v>
                      </c:pt>
                      <c:pt idx="25">
                        <c:v>39.13416612903616</c:v>
                      </c:pt>
                      <c:pt idx="26">
                        <c:v>47.542977040968474</c:v>
                      </c:pt>
                      <c:pt idx="27">
                        <c:v>55.670477398918514</c:v>
                      </c:pt>
                      <c:pt idx="28">
                        <c:v>63.787921292029012</c:v>
                      </c:pt>
                      <c:pt idx="29">
                        <c:v>70.517116780486276</c:v>
                      </c:pt>
                      <c:pt idx="30">
                        <c:v>77.404426424965408</c:v>
                      </c:pt>
                      <c:pt idx="31">
                        <c:v>82.30417786377356</c:v>
                      </c:pt>
                      <c:pt idx="32">
                        <c:v>87.089013730790413</c:v>
                      </c:pt>
                      <c:pt idx="33">
                        <c:v>90.036940810225573</c:v>
                      </c:pt>
                      <c:pt idx="34">
                        <c:v>93.793496091901602</c:v>
                      </c:pt>
                      <c:pt idx="35">
                        <c:v>95.149688926919694</c:v>
                      </c:pt>
                      <c:pt idx="36">
                        <c:v>97.005478280387791</c:v>
                      </c:pt>
                      <c:pt idx="37">
                        <c:v>97.921689019488085</c:v>
                      </c:pt>
                      <c:pt idx="38">
                        <c:v>98.1872587130472</c:v>
                      </c:pt>
                      <c:pt idx="39">
                        <c:v>99.12982886700236</c:v>
                      </c:pt>
                      <c:pt idx="40">
                        <c:v>99.181033112203991</c:v>
                      </c:pt>
                      <c:pt idx="41">
                        <c:v>99.746387057433225</c:v>
                      </c:pt>
                      <c:pt idx="42">
                        <c:v>98.898765359627276</c:v>
                      </c:pt>
                      <c:pt idx="43">
                        <c:v>98.77624393954531</c:v>
                      </c:pt>
                      <c:pt idx="44">
                        <c:v>98.66934813976097</c:v>
                      </c:pt>
                      <c:pt idx="45">
                        <c:v>99.156997314575818</c:v>
                      </c:pt>
                      <c:pt idx="46">
                        <c:v>99.970931266273553</c:v>
                      </c:pt>
                      <c:pt idx="47">
                        <c:v>98.898501953625868</c:v>
                      </c:pt>
                      <c:pt idx="48">
                        <c:v>99.61463701994492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F38C-4268-BF6F-133C630ACAB9}"/>
                  </c:ext>
                </c:extLst>
              </c15:ser>
            </c15:filteredScatterSeries>
            <c15:filteredScatterSeries>
              <c15:ser>
                <c:idx val="16"/>
                <c:order val="16"/>
                <c:tx>
                  <c:v>SBMA-001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T$54:$T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3.284654195443906</c:v>
                      </c:pt>
                      <c:pt idx="1">
                        <c:v>-81.257683403671905</c:v>
                      </c:pt>
                      <c:pt idx="2">
                        <c:v>-79.505870317211063</c:v>
                      </c:pt>
                      <c:pt idx="3">
                        <c:v>-77.512679527881133</c:v>
                      </c:pt>
                      <c:pt idx="4">
                        <c:v>-74.520764156591099</c:v>
                      </c:pt>
                      <c:pt idx="5">
                        <c:v>-72.456530648003564</c:v>
                      </c:pt>
                      <c:pt idx="6">
                        <c:v>-69.332388479553941</c:v>
                      </c:pt>
                      <c:pt idx="7">
                        <c:v>-65.90910519188941</c:v>
                      </c:pt>
                      <c:pt idx="8">
                        <c:v>-62.263839585077065</c:v>
                      </c:pt>
                      <c:pt idx="9">
                        <c:v>-58.528546975200911</c:v>
                      </c:pt>
                      <c:pt idx="10">
                        <c:v>-54.219145577551572</c:v>
                      </c:pt>
                      <c:pt idx="11">
                        <c:v>-49.411227358558676</c:v>
                      </c:pt>
                      <c:pt idx="12">
                        <c:v>-44.149462590107959</c:v>
                      </c:pt>
                      <c:pt idx="13">
                        <c:v>-38.336184016000061</c:v>
                      </c:pt>
                      <c:pt idx="14">
                        <c:v>-32.272599889927598</c:v>
                      </c:pt>
                      <c:pt idx="15">
                        <c:v>-25.851942522197202</c:v>
                      </c:pt>
                      <c:pt idx="16">
                        <c:v>-19.025771932269244</c:v>
                      </c:pt>
                      <c:pt idx="17">
                        <c:v>-11.890459054205769</c:v>
                      </c:pt>
                      <c:pt idx="18">
                        <c:v>-4.3743018575650074</c:v>
                      </c:pt>
                      <c:pt idx="19">
                        <c:v>3.3146040803243904</c:v>
                      </c:pt>
                      <c:pt idx="20">
                        <c:v>10.924272448765555</c:v>
                      </c:pt>
                      <c:pt idx="21">
                        <c:v>18.753726563578006</c:v>
                      </c:pt>
                      <c:pt idx="22">
                        <c:v>26.647471275460781</c:v>
                      </c:pt>
                      <c:pt idx="23">
                        <c:v>34.252080884925334</c:v>
                      </c:pt>
                      <c:pt idx="24">
                        <c:v>41.640671063159147</c:v>
                      </c:pt>
                      <c:pt idx="25">
                        <c:v>49.132664504895565</c:v>
                      </c:pt>
                      <c:pt idx="26">
                        <c:v>55.695273509753854</c:v>
                      </c:pt>
                      <c:pt idx="27">
                        <c:v>62.840585617587244</c:v>
                      </c:pt>
                      <c:pt idx="28">
                        <c:v>69.585052038577615</c:v>
                      </c:pt>
                      <c:pt idx="29">
                        <c:v>75.068791369573816</c:v>
                      </c:pt>
                      <c:pt idx="30">
                        <c:v>80.664760977340251</c:v>
                      </c:pt>
                      <c:pt idx="31">
                        <c:v>85.53073348526037</c:v>
                      </c:pt>
                      <c:pt idx="32">
                        <c:v>88.570693250379605</c:v>
                      </c:pt>
                      <c:pt idx="33">
                        <c:v>92.089173316453227</c:v>
                      </c:pt>
                      <c:pt idx="34">
                        <c:v>94.456697726415612</c:v>
                      </c:pt>
                      <c:pt idx="35">
                        <c:v>95.6974050262139</c:v>
                      </c:pt>
                      <c:pt idx="36">
                        <c:v>97.368588233137359</c:v>
                      </c:pt>
                      <c:pt idx="37">
                        <c:v>98.452007154170943</c:v>
                      </c:pt>
                      <c:pt idx="38">
                        <c:v>98.831669560492884</c:v>
                      </c:pt>
                      <c:pt idx="39">
                        <c:v>99.963032039527491</c:v>
                      </c:pt>
                      <c:pt idx="40">
                        <c:v>99.977583425194837</c:v>
                      </c:pt>
                      <c:pt idx="41">
                        <c:v>99.749872855345956</c:v>
                      </c:pt>
                      <c:pt idx="42">
                        <c:v>99.600216973114655</c:v>
                      </c:pt>
                      <c:pt idx="43">
                        <c:v>99.935604694261087</c:v>
                      </c:pt>
                      <c:pt idx="44">
                        <c:v>100.26930147613488</c:v>
                      </c:pt>
                      <c:pt idx="45">
                        <c:v>100.05535887513437</c:v>
                      </c:pt>
                      <c:pt idx="46">
                        <c:v>100.37528768815977</c:v>
                      </c:pt>
                      <c:pt idx="47">
                        <c:v>100.24603166963058</c:v>
                      </c:pt>
                      <c:pt idx="48">
                        <c:v>99.936101116799847</c:v>
                      </c:pt>
                      <c:pt idx="49">
                        <c:v>100.00000000546065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F38C-4268-BF6F-133C630ACAB9}"/>
                  </c:ext>
                </c:extLst>
              </c15:ser>
            </c15:filteredScatterSeries>
            <c15:filteredScatterSeries>
              <c15:ser>
                <c:idx val="17"/>
                <c:order val="17"/>
                <c:tx>
                  <c:v>SBMA-002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U$54:$U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0.516959713505287</c:v>
                      </c:pt>
                      <c:pt idx="1">
                        <c:v>-78.916353746464537</c:v>
                      </c:pt>
                      <c:pt idx="2">
                        <c:v>-76.136678955660841</c:v>
                      </c:pt>
                      <c:pt idx="3">
                        <c:v>-74.125617401581849</c:v>
                      </c:pt>
                      <c:pt idx="4">
                        <c:v>-71.716780539244624</c:v>
                      </c:pt>
                      <c:pt idx="5">
                        <c:v>-68.556770386069545</c:v>
                      </c:pt>
                      <c:pt idx="6">
                        <c:v>-65.273147590072313</c:v>
                      </c:pt>
                      <c:pt idx="7">
                        <c:v>-62.125810415574321</c:v>
                      </c:pt>
                      <c:pt idx="8">
                        <c:v>-57.785150966353193</c:v>
                      </c:pt>
                      <c:pt idx="9">
                        <c:v>-53.37159268932691</c:v>
                      </c:pt>
                      <c:pt idx="10">
                        <c:v>-48.506377044355958</c:v>
                      </c:pt>
                      <c:pt idx="11">
                        <c:v>-43.547665331178344</c:v>
                      </c:pt>
                      <c:pt idx="12">
                        <c:v>-37.794979823715977</c:v>
                      </c:pt>
                      <c:pt idx="13">
                        <c:v>-31.345006735153731</c:v>
                      </c:pt>
                      <c:pt idx="14">
                        <c:v>-24.904536555573461</c:v>
                      </c:pt>
                      <c:pt idx="15">
                        <c:v>-18.342041505557212</c:v>
                      </c:pt>
                      <c:pt idx="16">
                        <c:v>-11.06957859566095</c:v>
                      </c:pt>
                      <c:pt idx="17">
                        <c:v>-3.6782533567924736</c:v>
                      </c:pt>
                      <c:pt idx="18">
                        <c:v>3.7415974905102725</c:v>
                      </c:pt>
                      <c:pt idx="19">
                        <c:v>11.608349916830523</c:v>
                      </c:pt>
                      <c:pt idx="20">
                        <c:v>19.422805318311884</c:v>
                      </c:pt>
                      <c:pt idx="21">
                        <c:v>26.971022316081672</c:v>
                      </c:pt>
                      <c:pt idx="22">
                        <c:v>34.672959406160643</c:v>
                      </c:pt>
                      <c:pt idx="23">
                        <c:v>42.294080706812657</c:v>
                      </c:pt>
                      <c:pt idx="24">
                        <c:v>49.396978651002179</c:v>
                      </c:pt>
                      <c:pt idx="25">
                        <c:v>56.154406524388193</c:v>
                      </c:pt>
                      <c:pt idx="26">
                        <c:v>63.1717326620956</c:v>
                      </c:pt>
                      <c:pt idx="27">
                        <c:v>69.426782052416868</c:v>
                      </c:pt>
                      <c:pt idx="28">
                        <c:v>74.57250780231675</c:v>
                      </c:pt>
                      <c:pt idx="29">
                        <c:v>80.315681275668354</c:v>
                      </c:pt>
                      <c:pt idx="30">
                        <c:v>84.019278992917521</c:v>
                      </c:pt>
                      <c:pt idx="31">
                        <c:v>88.168190288669862</c:v>
                      </c:pt>
                      <c:pt idx="32">
                        <c:v>91.424875704875348</c:v>
                      </c:pt>
                      <c:pt idx="33">
                        <c:v>93.906604094914641</c:v>
                      </c:pt>
                      <c:pt idx="34">
                        <c:v>95.217198873070032</c:v>
                      </c:pt>
                      <c:pt idx="35">
                        <c:v>96.676774151710532</c:v>
                      </c:pt>
                      <c:pt idx="36">
                        <c:v>97.72113417620595</c:v>
                      </c:pt>
                      <c:pt idx="37">
                        <c:v>98.302747976414238</c:v>
                      </c:pt>
                      <c:pt idx="38">
                        <c:v>99.266273961225622</c:v>
                      </c:pt>
                      <c:pt idx="39">
                        <c:v>99.394646271154613</c:v>
                      </c:pt>
                      <c:pt idx="40">
                        <c:v>99.250425437776329</c:v>
                      </c:pt>
                      <c:pt idx="41">
                        <c:v>98.928724502095307</c:v>
                      </c:pt>
                      <c:pt idx="42">
                        <c:v>99.077705002580416</c:v>
                      </c:pt>
                      <c:pt idx="43">
                        <c:v>99.640287434464298</c:v>
                      </c:pt>
                      <c:pt idx="44">
                        <c:v>99.835214782756822</c:v>
                      </c:pt>
                      <c:pt idx="45">
                        <c:v>99.220334413521144</c:v>
                      </c:pt>
                      <c:pt idx="46">
                        <c:v>98.94458762575043</c:v>
                      </c:pt>
                      <c:pt idx="47">
                        <c:v>99.052351745123303</c:v>
                      </c:pt>
                      <c:pt idx="48">
                        <c:v>99.805116458398714</c:v>
                      </c:pt>
                      <c:pt idx="49">
                        <c:v>100.00000000607369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F38C-4268-BF6F-133C630ACAB9}"/>
                  </c:ext>
                </c:extLst>
              </c15:ser>
            </c15:filteredScatterSeries>
            <c15:filteredScatterSeries>
              <c15:ser>
                <c:idx val="18"/>
                <c:order val="18"/>
                <c:tx>
                  <c:v>SBMA-003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V$54:$V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1.419451146906198</c:v>
                      </c:pt>
                      <c:pt idx="1">
                        <c:v>-80.136538189294797</c:v>
                      </c:pt>
                      <c:pt idx="2">
                        <c:v>-77.987455790175204</c:v>
                      </c:pt>
                      <c:pt idx="3">
                        <c:v>-75.687964343647749</c:v>
                      </c:pt>
                      <c:pt idx="4">
                        <c:v>-72.918660472267135</c:v>
                      </c:pt>
                      <c:pt idx="5">
                        <c:v>-70.544716249551001</c:v>
                      </c:pt>
                      <c:pt idx="6">
                        <c:v>-67.591077932995034</c:v>
                      </c:pt>
                      <c:pt idx="7">
                        <c:v>-63.952165933452335</c:v>
                      </c:pt>
                      <c:pt idx="8">
                        <c:v>-60.24380288376301</c:v>
                      </c:pt>
                      <c:pt idx="9">
                        <c:v>-56.181645868566918</c:v>
                      </c:pt>
                      <c:pt idx="10">
                        <c:v>-51.655727623863058</c:v>
                      </c:pt>
                      <c:pt idx="11">
                        <c:v>-46.441361237605655</c:v>
                      </c:pt>
                      <c:pt idx="12">
                        <c:v>-41.151142782754938</c:v>
                      </c:pt>
                      <c:pt idx="13">
                        <c:v>-35.214592654816443</c:v>
                      </c:pt>
                      <c:pt idx="14">
                        <c:v>-29.045367367101793</c:v>
                      </c:pt>
                      <c:pt idx="15">
                        <c:v>-22.255650796755567</c:v>
                      </c:pt>
                      <c:pt idx="16">
                        <c:v>-15.195986159509504</c:v>
                      </c:pt>
                      <c:pt idx="17">
                        <c:v>-8.0151962038685625</c:v>
                      </c:pt>
                      <c:pt idx="18">
                        <c:v>-0.26903611947709327</c:v>
                      </c:pt>
                      <c:pt idx="19">
                        <c:v>7.3140739527524516</c:v>
                      </c:pt>
                      <c:pt idx="20">
                        <c:v>15.157280466279957</c:v>
                      </c:pt>
                      <c:pt idx="21">
                        <c:v>23.105438096867019</c:v>
                      </c:pt>
                      <c:pt idx="22">
                        <c:v>31.027751615475673</c:v>
                      </c:pt>
                      <c:pt idx="23">
                        <c:v>38.728826212498035</c:v>
                      </c:pt>
                      <c:pt idx="24">
                        <c:v>46.59286069106281</c:v>
                      </c:pt>
                      <c:pt idx="25">
                        <c:v>53.531121826118266</c:v>
                      </c:pt>
                      <c:pt idx="26">
                        <c:v>60.784514030958078</c:v>
                      </c:pt>
                      <c:pt idx="27">
                        <c:v>67.260502545446855</c:v>
                      </c:pt>
                      <c:pt idx="28">
                        <c:v>73.096579012906389</c:v>
                      </c:pt>
                      <c:pt idx="29">
                        <c:v>78.928092893961477</c:v>
                      </c:pt>
                      <c:pt idx="30">
                        <c:v>83.599303092838142</c:v>
                      </c:pt>
                      <c:pt idx="31">
                        <c:v>87.129561525770569</c:v>
                      </c:pt>
                      <c:pt idx="32">
                        <c:v>90.469345001645664</c:v>
                      </c:pt>
                      <c:pt idx="33">
                        <c:v>93.616800202331731</c:v>
                      </c:pt>
                      <c:pt idx="34">
                        <c:v>95.528196411827238</c:v>
                      </c:pt>
                      <c:pt idx="35">
                        <c:v>96.660975714684866</c:v>
                      </c:pt>
                      <c:pt idx="36">
                        <c:v>97.680352788410161</c:v>
                      </c:pt>
                      <c:pt idx="37">
                        <c:v>98.586781658730146</c:v>
                      </c:pt>
                      <c:pt idx="38">
                        <c:v>99.178176218846943</c:v>
                      </c:pt>
                      <c:pt idx="39">
                        <c:v>99.367259326544385</c:v>
                      </c:pt>
                      <c:pt idx="40">
                        <c:v>98.791763109918435</c:v>
                      </c:pt>
                      <c:pt idx="41">
                        <c:v>99.625771155254313</c:v>
                      </c:pt>
                      <c:pt idx="42">
                        <c:v>99.223087550599672</c:v>
                      </c:pt>
                      <c:pt idx="43">
                        <c:v>99.641669498745173</c:v>
                      </c:pt>
                      <c:pt idx="44">
                        <c:v>99.826011386965234</c:v>
                      </c:pt>
                      <c:pt idx="45">
                        <c:v>99.371457203758268</c:v>
                      </c:pt>
                      <c:pt idx="46">
                        <c:v>99.890430938890958</c:v>
                      </c:pt>
                      <c:pt idx="47">
                        <c:v>99.773776099222331</c:v>
                      </c:pt>
                      <c:pt idx="48">
                        <c:v>99.498904458249797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F38C-4268-BF6F-133C630ACAB9}"/>
                  </c:ext>
                </c:extLst>
              </c15:ser>
            </c15:filteredScatterSeries>
            <c15:filteredScatterSeries>
              <c15:ser>
                <c:idx val="19"/>
                <c:order val="19"/>
                <c:tx>
                  <c:v>SBMA-004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W$54:$W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5.867070769753013</c:v>
                      </c:pt>
                      <c:pt idx="1">
                        <c:v>-74.156851020268263</c:v>
                      </c:pt>
                      <c:pt idx="2">
                        <c:v>-72.684892299395401</c:v>
                      </c:pt>
                      <c:pt idx="3">
                        <c:v>-70.296980003422789</c:v>
                      </c:pt>
                      <c:pt idx="4">
                        <c:v>-67.719160067520619</c:v>
                      </c:pt>
                      <c:pt idx="5">
                        <c:v>-65.301427887724756</c:v>
                      </c:pt>
                      <c:pt idx="6">
                        <c:v>-62.44212299376575</c:v>
                      </c:pt>
                      <c:pt idx="7">
                        <c:v>-58.922768853860688</c:v>
                      </c:pt>
                      <c:pt idx="8">
                        <c:v>-55.428763968168496</c:v>
                      </c:pt>
                      <c:pt idx="9">
                        <c:v>-51.188336488133693</c:v>
                      </c:pt>
                      <c:pt idx="10">
                        <c:v>-46.661447533396696</c:v>
                      </c:pt>
                      <c:pt idx="11">
                        <c:v>-41.840387228681806</c:v>
                      </c:pt>
                      <c:pt idx="12">
                        <c:v>-36.498098570637673</c:v>
                      </c:pt>
                      <c:pt idx="13">
                        <c:v>-30.545967013655538</c:v>
                      </c:pt>
                      <c:pt idx="14">
                        <c:v>-24.433139851804039</c:v>
                      </c:pt>
                      <c:pt idx="15">
                        <c:v>-17.943617046808747</c:v>
                      </c:pt>
                      <c:pt idx="16">
                        <c:v>-10.80212644320944</c:v>
                      </c:pt>
                      <c:pt idx="17">
                        <c:v>-3.2050301524359184</c:v>
                      </c:pt>
                      <c:pt idx="18">
                        <c:v>4.1670032710890972</c:v>
                      </c:pt>
                      <c:pt idx="19">
                        <c:v>11.749934234685472</c:v>
                      </c:pt>
                      <c:pt idx="20">
                        <c:v>19.666929074323942</c:v>
                      </c:pt>
                      <c:pt idx="21">
                        <c:v>27.463128678367294</c:v>
                      </c:pt>
                      <c:pt idx="22">
                        <c:v>35.296479606634875</c:v>
                      </c:pt>
                      <c:pt idx="23">
                        <c:v>42.581013690950236</c:v>
                      </c:pt>
                      <c:pt idx="24">
                        <c:v>49.959874138443006</c:v>
                      </c:pt>
                      <c:pt idx="25">
                        <c:v>57.212227532772545</c:v>
                      </c:pt>
                      <c:pt idx="26">
                        <c:v>63.360343256510141</c:v>
                      </c:pt>
                      <c:pt idx="27">
                        <c:v>69.977871167748845</c:v>
                      </c:pt>
                      <c:pt idx="28">
                        <c:v>75.710277161780795</c:v>
                      </c:pt>
                      <c:pt idx="29">
                        <c:v>80.960835559105575</c:v>
                      </c:pt>
                      <c:pt idx="30">
                        <c:v>85.019445670163847</c:v>
                      </c:pt>
                      <c:pt idx="31">
                        <c:v>88.874351935178694</c:v>
                      </c:pt>
                      <c:pt idx="32">
                        <c:v>91.526486284343662</c:v>
                      </c:pt>
                      <c:pt idx="33">
                        <c:v>93.766381524158419</c:v>
                      </c:pt>
                      <c:pt idx="34">
                        <c:v>95.2659326572591</c:v>
                      </c:pt>
                      <c:pt idx="35">
                        <c:v>96.770589719967603</c:v>
                      </c:pt>
                      <c:pt idx="36">
                        <c:v>97.286476847393573</c:v>
                      </c:pt>
                      <c:pt idx="37">
                        <c:v>98.312400067702583</c:v>
                      </c:pt>
                      <c:pt idx="38">
                        <c:v>98.815612568022189</c:v>
                      </c:pt>
                      <c:pt idx="39">
                        <c:v>99.248236179754443</c:v>
                      </c:pt>
                      <c:pt idx="40">
                        <c:v>98.941009806992724</c:v>
                      </c:pt>
                      <c:pt idx="41">
                        <c:v>99.201874966372245</c:v>
                      </c:pt>
                      <c:pt idx="42">
                        <c:v>99.318825068341809</c:v>
                      </c:pt>
                      <c:pt idx="43">
                        <c:v>99.00278292771651</c:v>
                      </c:pt>
                      <c:pt idx="44">
                        <c:v>99.666310637227866</c:v>
                      </c:pt>
                      <c:pt idx="45">
                        <c:v>98.998555437611117</c:v>
                      </c:pt>
                      <c:pt idx="46">
                        <c:v>98.969708111808401</c:v>
                      </c:pt>
                      <c:pt idx="47">
                        <c:v>99.951285823664875</c:v>
                      </c:pt>
                      <c:pt idx="48">
                        <c:v>99.23902825139872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F38C-4268-BF6F-133C630ACAB9}"/>
                  </c:ext>
                </c:extLst>
              </c15:ser>
            </c15:filteredScatterSeries>
            <c15:filteredScatterSeries>
              <c15:ser>
                <c:idx val="20"/>
                <c:order val="20"/>
                <c:tx>
                  <c:v>SBMA-005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X$54:$X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7.703869335567219</c:v>
                      </c:pt>
                      <c:pt idx="1">
                        <c:v>-65.863230560384778</c:v>
                      </c:pt>
                      <c:pt idx="2">
                        <c:v>-64.932069723825677</c:v>
                      </c:pt>
                      <c:pt idx="3">
                        <c:v>-62.814473050251387</c:v>
                      </c:pt>
                      <c:pt idx="4">
                        <c:v>-60.423069975347367</c:v>
                      </c:pt>
                      <c:pt idx="5">
                        <c:v>-58.083283412822261</c:v>
                      </c:pt>
                      <c:pt idx="6">
                        <c:v>-55.249048270317843</c:v>
                      </c:pt>
                      <c:pt idx="7">
                        <c:v>-52.662372007348935</c:v>
                      </c:pt>
                      <c:pt idx="8">
                        <c:v>-48.969524014033773</c:v>
                      </c:pt>
                      <c:pt idx="9">
                        <c:v>-45.518111350802748</c:v>
                      </c:pt>
                      <c:pt idx="10">
                        <c:v>-41.072358372544485</c:v>
                      </c:pt>
                      <c:pt idx="11">
                        <c:v>-36.800891032521733</c:v>
                      </c:pt>
                      <c:pt idx="12">
                        <c:v>-31.960083130735313</c:v>
                      </c:pt>
                      <c:pt idx="13">
                        <c:v>-26.863981536339494</c:v>
                      </c:pt>
                      <c:pt idx="14">
                        <c:v>-21.184679148439287</c:v>
                      </c:pt>
                      <c:pt idx="15">
                        <c:v>-14.98617322721374</c:v>
                      </c:pt>
                      <c:pt idx="16">
                        <c:v>-8.4945528448111602</c:v>
                      </c:pt>
                      <c:pt idx="17">
                        <c:v>-1.868689972953202</c:v>
                      </c:pt>
                      <c:pt idx="18">
                        <c:v>5.2216039834025656</c:v>
                      </c:pt>
                      <c:pt idx="19">
                        <c:v>12.27482310493715</c:v>
                      </c:pt>
                      <c:pt idx="20">
                        <c:v>19.619672997973172</c:v>
                      </c:pt>
                      <c:pt idx="21">
                        <c:v>27.045540291460057</c:v>
                      </c:pt>
                      <c:pt idx="22">
                        <c:v>34.476790925124092</c:v>
                      </c:pt>
                      <c:pt idx="23">
                        <c:v>41.645007445458617</c:v>
                      </c:pt>
                      <c:pt idx="24">
                        <c:v>48.878766132449833</c:v>
                      </c:pt>
                      <c:pt idx="25">
                        <c:v>55.575615143814439</c:v>
                      </c:pt>
                      <c:pt idx="26">
                        <c:v>62.300259387274203</c:v>
                      </c:pt>
                      <c:pt idx="27">
                        <c:v>68.080695671106625</c:v>
                      </c:pt>
                      <c:pt idx="28">
                        <c:v>74.094021232491798</c:v>
                      </c:pt>
                      <c:pt idx="29">
                        <c:v>78.787531227111458</c:v>
                      </c:pt>
                      <c:pt idx="30">
                        <c:v>83.479426219677961</c:v>
                      </c:pt>
                      <c:pt idx="31">
                        <c:v>87.335849247334281</c:v>
                      </c:pt>
                      <c:pt idx="32">
                        <c:v>90.57745744245284</c:v>
                      </c:pt>
                      <c:pt idx="33">
                        <c:v>93.616113712892712</c:v>
                      </c:pt>
                      <c:pt idx="34">
                        <c:v>95.432123706764671</c:v>
                      </c:pt>
                      <c:pt idx="35">
                        <c:v>96.650328727686428</c:v>
                      </c:pt>
                      <c:pt idx="36">
                        <c:v>97.444079806223684</c:v>
                      </c:pt>
                      <c:pt idx="37">
                        <c:v>98.33196456924756</c:v>
                      </c:pt>
                      <c:pt idx="38">
                        <c:v>99.156669853803436</c:v>
                      </c:pt>
                      <c:pt idx="39">
                        <c:v>98.515596284179352</c:v>
                      </c:pt>
                      <c:pt idx="40">
                        <c:v>99.148250907915269</c:v>
                      </c:pt>
                      <c:pt idx="41">
                        <c:v>99.1296783843041</c:v>
                      </c:pt>
                      <c:pt idx="42">
                        <c:v>99.800823890306674</c:v>
                      </c:pt>
                      <c:pt idx="43">
                        <c:v>99.584892134311943</c:v>
                      </c:pt>
                      <c:pt idx="44">
                        <c:v>99.254766274809342</c:v>
                      </c:pt>
                      <c:pt idx="45">
                        <c:v>99.59182318479003</c:v>
                      </c:pt>
                      <c:pt idx="46">
                        <c:v>99.265600246915881</c:v>
                      </c:pt>
                      <c:pt idx="47">
                        <c:v>99.618874469180227</c:v>
                      </c:pt>
                      <c:pt idx="48">
                        <c:v>99.64511825254385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F38C-4268-BF6F-133C630ACAB9}"/>
                  </c:ext>
                </c:extLst>
              </c15:ser>
            </c15:filteredScatterSeries>
            <c15:filteredScatterSeries>
              <c15:ser>
                <c:idx val="21"/>
                <c:order val="21"/>
                <c:tx>
                  <c:v>SBMA-006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Y$54:$Y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6.019257512205357</c:v>
                      </c:pt>
                      <c:pt idx="1">
                        <c:v>-64.348758765394336</c:v>
                      </c:pt>
                      <c:pt idx="2">
                        <c:v>-62.888234318296611</c:v>
                      </c:pt>
                      <c:pt idx="3">
                        <c:v>-60.834432523055803</c:v>
                      </c:pt>
                      <c:pt idx="4">
                        <c:v>-58.700921515931036</c:v>
                      </c:pt>
                      <c:pt idx="5">
                        <c:v>-56.299275403349689</c:v>
                      </c:pt>
                      <c:pt idx="6">
                        <c:v>-53.434116444404175</c:v>
                      </c:pt>
                      <c:pt idx="7">
                        <c:v>-50.812616916679076</c:v>
                      </c:pt>
                      <c:pt idx="8">
                        <c:v>-47.30582930135035</c:v>
                      </c:pt>
                      <c:pt idx="9">
                        <c:v>-43.579847983619494</c:v>
                      </c:pt>
                      <c:pt idx="10">
                        <c:v>-39.380892411659154</c:v>
                      </c:pt>
                      <c:pt idx="11">
                        <c:v>-35.15754404394761</c:v>
                      </c:pt>
                      <c:pt idx="12">
                        <c:v>-30.033226979240997</c:v>
                      </c:pt>
                      <c:pt idx="13">
                        <c:v>-24.524439937033566</c:v>
                      </c:pt>
                      <c:pt idx="14">
                        <c:v>-18.963853841603502</c:v>
                      </c:pt>
                      <c:pt idx="15">
                        <c:v>-12.909490992169509</c:v>
                      </c:pt>
                      <c:pt idx="16">
                        <c:v>-6.4997385681064221</c:v>
                      </c:pt>
                      <c:pt idx="17">
                        <c:v>0.42247559033847737</c:v>
                      </c:pt>
                      <c:pt idx="18">
                        <c:v>7.3842517418736957</c:v>
                      </c:pt>
                      <c:pt idx="19">
                        <c:v>14.515258326934008</c:v>
                      </c:pt>
                      <c:pt idx="20">
                        <c:v>21.804510605197194</c:v>
                      </c:pt>
                      <c:pt idx="21">
                        <c:v>28.993688770204017</c:v>
                      </c:pt>
                      <c:pt idx="22">
                        <c:v>36.45275906455246</c:v>
                      </c:pt>
                      <c:pt idx="23">
                        <c:v>43.32618677681063</c:v>
                      </c:pt>
                      <c:pt idx="24">
                        <c:v>50.483934105106698</c:v>
                      </c:pt>
                      <c:pt idx="25">
                        <c:v>57.238673196342049</c:v>
                      </c:pt>
                      <c:pt idx="26">
                        <c:v>63.54029571839137</c:v>
                      </c:pt>
                      <c:pt idx="27">
                        <c:v>69.646457621048015</c:v>
                      </c:pt>
                      <c:pt idx="28">
                        <c:v>75.154150667251372</c:v>
                      </c:pt>
                      <c:pt idx="29">
                        <c:v>80.33261058874092</c:v>
                      </c:pt>
                      <c:pt idx="30">
                        <c:v>85.021311705187046</c:v>
                      </c:pt>
                      <c:pt idx="31">
                        <c:v>88.552571679612726</c:v>
                      </c:pt>
                      <c:pt idx="32">
                        <c:v>91.819058099939781</c:v>
                      </c:pt>
                      <c:pt idx="33">
                        <c:v>93.818279439996047</c:v>
                      </c:pt>
                      <c:pt idx="34">
                        <c:v>96.36006975583733</c:v>
                      </c:pt>
                      <c:pt idx="35">
                        <c:v>97.422213900485616</c:v>
                      </c:pt>
                      <c:pt idx="36">
                        <c:v>98.306401361806223</c:v>
                      </c:pt>
                      <c:pt idx="37">
                        <c:v>98.685096366461352</c:v>
                      </c:pt>
                      <c:pt idx="38">
                        <c:v>98.997475322433772</c:v>
                      </c:pt>
                      <c:pt idx="39">
                        <c:v>99.764591950761954</c:v>
                      </c:pt>
                      <c:pt idx="40">
                        <c:v>99.80247073361781</c:v>
                      </c:pt>
                      <c:pt idx="41">
                        <c:v>99.607593578760628</c:v>
                      </c:pt>
                      <c:pt idx="42">
                        <c:v>99.926357493229489</c:v>
                      </c:pt>
                      <c:pt idx="43">
                        <c:v>99.379100910324027</c:v>
                      </c:pt>
                      <c:pt idx="44">
                        <c:v>100.24394121806975</c:v>
                      </c:pt>
                      <c:pt idx="45">
                        <c:v>99.572797875552581</c:v>
                      </c:pt>
                      <c:pt idx="46">
                        <c:v>99.771195708459217</c:v>
                      </c:pt>
                      <c:pt idx="47">
                        <c:v>99.390902806610285</c:v>
                      </c:pt>
                      <c:pt idx="48">
                        <c:v>99.44094152080826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F38C-4268-BF6F-133C630ACAB9}"/>
                  </c:ext>
                </c:extLst>
              </c15:ser>
            </c15:filteredScatterSeries>
            <c15:filteredScatterSeries>
              <c15:ser>
                <c:idx val="22"/>
                <c:order val="22"/>
                <c:tx>
                  <c:v>SBMA-007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Z$54:$Z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6.856196669658566</c:v>
                      </c:pt>
                      <c:pt idx="1">
                        <c:v>-55.303732124578865</c:v>
                      </c:pt>
                      <c:pt idx="2">
                        <c:v>-53.563769980934929</c:v>
                      </c:pt>
                      <c:pt idx="3">
                        <c:v>-51.950217962038536</c:v>
                      </c:pt>
                      <c:pt idx="4">
                        <c:v>-50.272190327634092</c:v>
                      </c:pt>
                      <c:pt idx="5">
                        <c:v>-47.694124479316585</c:v>
                      </c:pt>
                      <c:pt idx="6">
                        <c:v>-45.580021382778483</c:v>
                      </c:pt>
                      <c:pt idx="7">
                        <c:v>-42.668137072102034</c:v>
                      </c:pt>
                      <c:pt idx="8">
                        <c:v>-39.316190826195466</c:v>
                      </c:pt>
                      <c:pt idx="9">
                        <c:v>-36.086300582522405</c:v>
                      </c:pt>
                      <c:pt idx="10">
                        <c:v>-32.550846815554038</c:v>
                      </c:pt>
                      <c:pt idx="11">
                        <c:v>-28.476694739463117</c:v>
                      </c:pt>
                      <c:pt idx="12">
                        <c:v>-23.972985769588597</c:v>
                      </c:pt>
                      <c:pt idx="13">
                        <c:v>-19.207049050415655</c:v>
                      </c:pt>
                      <c:pt idx="14">
                        <c:v>-14.292979352304094</c:v>
                      </c:pt>
                      <c:pt idx="15">
                        <c:v>-8.8182379846583476</c:v>
                      </c:pt>
                      <c:pt idx="16">
                        <c:v>-3.1249767966360222</c:v>
                      </c:pt>
                      <c:pt idx="17">
                        <c:v>3.0595352003051346</c:v>
                      </c:pt>
                      <c:pt idx="18">
                        <c:v>9.0621066917168118</c:v>
                      </c:pt>
                      <c:pt idx="19">
                        <c:v>15.407792408702701</c:v>
                      </c:pt>
                      <c:pt idx="20">
                        <c:v>21.823503625419743</c:v>
                      </c:pt>
                      <c:pt idx="21">
                        <c:v>28.362599068001444</c:v>
                      </c:pt>
                      <c:pt idx="22">
                        <c:v>34.891432766545364</c:v>
                      </c:pt>
                      <c:pt idx="23">
                        <c:v>41.482561414934104</c:v>
                      </c:pt>
                      <c:pt idx="24">
                        <c:v>47.445777297734971</c:v>
                      </c:pt>
                      <c:pt idx="25">
                        <c:v>53.875734929383555</c:v>
                      </c:pt>
                      <c:pt idx="26">
                        <c:v>60.116623441427862</c:v>
                      </c:pt>
                      <c:pt idx="27">
                        <c:v>65.676596396848268</c:v>
                      </c:pt>
                      <c:pt idx="28">
                        <c:v>70.95298549709554</c:v>
                      </c:pt>
                      <c:pt idx="29">
                        <c:v>76.181313447008122</c:v>
                      </c:pt>
                      <c:pt idx="30">
                        <c:v>80.871546825812246</c:v>
                      </c:pt>
                      <c:pt idx="31">
                        <c:v>84.873144010223243</c:v>
                      </c:pt>
                      <c:pt idx="32">
                        <c:v>88.563616072796307</c:v>
                      </c:pt>
                      <c:pt idx="33">
                        <c:v>91.959269346523342</c:v>
                      </c:pt>
                      <c:pt idx="34">
                        <c:v>94.143993570893002</c:v>
                      </c:pt>
                      <c:pt idx="35">
                        <c:v>95.999613896023405</c:v>
                      </c:pt>
                      <c:pt idx="36">
                        <c:v>97.662427332470642</c:v>
                      </c:pt>
                      <c:pt idx="37">
                        <c:v>98.680542284332702</c:v>
                      </c:pt>
                      <c:pt idx="38">
                        <c:v>99.06241468821419</c:v>
                      </c:pt>
                      <c:pt idx="39">
                        <c:v>99.35156014192998</c:v>
                      </c:pt>
                      <c:pt idx="40">
                        <c:v>99.590243910878613</c:v>
                      </c:pt>
                      <c:pt idx="41">
                        <c:v>99.848730286692302</c:v>
                      </c:pt>
                      <c:pt idx="42">
                        <c:v>100.24484730330234</c:v>
                      </c:pt>
                      <c:pt idx="43">
                        <c:v>100.05421747587626</c:v>
                      </c:pt>
                      <c:pt idx="44">
                        <c:v>99.932388551224122</c:v>
                      </c:pt>
                      <c:pt idx="45">
                        <c:v>99.970537584908087</c:v>
                      </c:pt>
                      <c:pt idx="46">
                        <c:v>99.975497247639495</c:v>
                      </c:pt>
                      <c:pt idx="47">
                        <c:v>100.37124661483195</c:v>
                      </c:pt>
                      <c:pt idx="48">
                        <c:v>100.0830671419388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F38C-4268-BF6F-133C630ACAB9}"/>
                  </c:ext>
                </c:extLst>
              </c15:ser>
            </c15:filteredScatterSeries>
            <c15:filteredScatterSeries>
              <c15:ser>
                <c:idx val="23"/>
                <c:order val="23"/>
                <c:tx>
                  <c:v>SBMA-008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A$54:$AA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1.028884149989807</c:v>
                      </c:pt>
                      <c:pt idx="1">
                        <c:v>-68.164402296003914</c:v>
                      </c:pt>
                      <c:pt idx="2">
                        <c:v>-66.723387343632766</c:v>
                      </c:pt>
                      <c:pt idx="3">
                        <c:v>-64.220868738096442</c:v>
                      </c:pt>
                      <c:pt idx="4">
                        <c:v>-61.62676713327533</c:v>
                      </c:pt>
                      <c:pt idx="5">
                        <c:v>-58.468315248320991</c:v>
                      </c:pt>
                      <c:pt idx="6">
                        <c:v>-55.49442107870096</c:v>
                      </c:pt>
                      <c:pt idx="7">
                        <c:v>-52.066136864568136</c:v>
                      </c:pt>
                      <c:pt idx="8">
                        <c:v>-48.001125792931617</c:v>
                      </c:pt>
                      <c:pt idx="9">
                        <c:v>-43.653395314042093</c:v>
                      </c:pt>
                      <c:pt idx="10">
                        <c:v>-38.928337910291546</c:v>
                      </c:pt>
                      <c:pt idx="11">
                        <c:v>-33.722301731500288</c:v>
                      </c:pt>
                      <c:pt idx="12">
                        <c:v>-28.223130186519306</c:v>
                      </c:pt>
                      <c:pt idx="13">
                        <c:v>-22.258332584509276</c:v>
                      </c:pt>
                      <c:pt idx="14">
                        <c:v>-16.001771242675186</c:v>
                      </c:pt>
                      <c:pt idx="15">
                        <c:v>-9.1024367462904028</c:v>
                      </c:pt>
                      <c:pt idx="16">
                        <c:v>-1.9678249512533867</c:v>
                      </c:pt>
                      <c:pt idx="17">
                        <c:v>5.3019746853660736</c:v>
                      </c:pt>
                      <c:pt idx="18">
                        <c:v>12.504044562697757</c:v>
                      </c:pt>
                      <c:pt idx="19">
                        <c:v>19.88627738047483</c:v>
                      </c:pt>
                      <c:pt idx="20">
                        <c:v>27.691074310369608</c:v>
                      </c:pt>
                      <c:pt idx="21">
                        <c:v>35.30831092340582</c:v>
                      </c:pt>
                      <c:pt idx="22">
                        <c:v>42.449783133269555</c:v>
                      </c:pt>
                      <c:pt idx="23">
                        <c:v>49.493904572794094</c:v>
                      </c:pt>
                      <c:pt idx="24">
                        <c:v>56.279437001255907</c:v>
                      </c:pt>
                      <c:pt idx="25">
                        <c:v>62.7356329900432</c:v>
                      </c:pt>
                      <c:pt idx="26">
                        <c:v>69.039364763484855</c:v>
                      </c:pt>
                      <c:pt idx="27">
                        <c:v>74.605998043560376</c:v>
                      </c:pt>
                      <c:pt idx="28">
                        <c:v>79.781321480728195</c:v>
                      </c:pt>
                      <c:pt idx="29">
                        <c:v>84.262328017048347</c:v>
                      </c:pt>
                      <c:pt idx="30">
                        <c:v>87.935758938584016</c:v>
                      </c:pt>
                      <c:pt idx="31">
                        <c:v>91.078036225547237</c:v>
                      </c:pt>
                      <c:pt idx="32">
                        <c:v>93.212542545986921</c:v>
                      </c:pt>
                      <c:pt idx="33">
                        <c:v>95.883433310466799</c:v>
                      </c:pt>
                      <c:pt idx="34">
                        <c:v>96.838815820714743</c:v>
                      </c:pt>
                      <c:pt idx="35">
                        <c:v>97.71905293126234</c:v>
                      </c:pt>
                      <c:pt idx="36">
                        <c:v>98.497837177174674</c:v>
                      </c:pt>
                      <c:pt idx="37">
                        <c:v>98.890250165654479</c:v>
                      </c:pt>
                      <c:pt idx="38">
                        <c:v>98.54666050074043</c:v>
                      </c:pt>
                      <c:pt idx="39">
                        <c:v>99.118937356673271</c:v>
                      </c:pt>
                      <c:pt idx="40">
                        <c:v>98.921503521664391</c:v>
                      </c:pt>
                      <c:pt idx="41">
                        <c:v>99.120040502245374</c:v>
                      </c:pt>
                      <c:pt idx="42">
                        <c:v>99.653933736748556</c:v>
                      </c:pt>
                      <c:pt idx="43">
                        <c:v>98.890250165654479</c:v>
                      </c:pt>
                      <c:pt idx="44">
                        <c:v>99.369300262344083</c:v>
                      </c:pt>
                      <c:pt idx="45">
                        <c:v>99.669567720353328</c:v>
                      </c:pt>
                      <c:pt idx="46">
                        <c:v>99.139246924159835</c:v>
                      </c:pt>
                      <c:pt idx="47">
                        <c:v>99.801470325018826</c:v>
                      </c:pt>
                      <c:pt idx="48">
                        <c:v>99.2341101377617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F38C-4268-BF6F-133C630ACAB9}"/>
                  </c:ext>
                </c:extLst>
              </c15:ser>
            </c15:filteredScatterSeries>
            <c15:filteredScatterSeries>
              <c15:ser>
                <c:idx val="24"/>
                <c:order val="24"/>
                <c:tx>
                  <c:v>SBMA-009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B$54:$AB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1.96467662529718</c:v>
                      </c:pt>
                      <c:pt idx="1">
                        <c:v>-50.032418783709396</c:v>
                      </c:pt>
                      <c:pt idx="2">
                        <c:v>-48.251238869258678</c:v>
                      </c:pt>
                      <c:pt idx="3">
                        <c:v>-46.210732752529807</c:v>
                      </c:pt>
                      <c:pt idx="4">
                        <c:v>-43.848655268576749</c:v>
                      </c:pt>
                      <c:pt idx="5">
                        <c:v>-41.2093420008053</c:v>
                      </c:pt>
                      <c:pt idx="6">
                        <c:v>-38.785019351906328</c:v>
                      </c:pt>
                      <c:pt idx="7">
                        <c:v>-35.681095300359466</c:v>
                      </c:pt>
                      <c:pt idx="8">
                        <c:v>-32.362844202456323</c:v>
                      </c:pt>
                      <c:pt idx="9">
                        <c:v>-28.361465828250275</c:v>
                      </c:pt>
                      <c:pt idx="10">
                        <c:v>-24.198804950594791</c:v>
                      </c:pt>
                      <c:pt idx="11">
                        <c:v>-19.564990395389547</c:v>
                      </c:pt>
                      <c:pt idx="12">
                        <c:v>-14.935703949012877</c:v>
                      </c:pt>
                      <c:pt idx="13">
                        <c:v>-9.7352156559104959</c:v>
                      </c:pt>
                      <c:pt idx="14">
                        <c:v>-4.1967622302775434</c:v>
                      </c:pt>
                      <c:pt idx="15">
                        <c:v>1.8685471440767252</c:v>
                      </c:pt>
                      <c:pt idx="16">
                        <c:v>8.0369238566009411</c:v>
                      </c:pt>
                      <c:pt idx="17">
                        <c:v>14.284939585676307</c:v>
                      </c:pt>
                      <c:pt idx="18">
                        <c:v>20.858202117312057</c:v>
                      </c:pt>
                      <c:pt idx="19">
                        <c:v>27.644286623443914</c:v>
                      </c:pt>
                      <c:pt idx="20">
                        <c:v>34.277278417493079</c:v>
                      </c:pt>
                      <c:pt idx="21">
                        <c:v>40.901568128440061</c:v>
                      </c:pt>
                      <c:pt idx="22">
                        <c:v>47.495244110450031</c:v>
                      </c:pt>
                      <c:pt idx="23">
                        <c:v>53.930140598294862</c:v>
                      </c:pt>
                      <c:pt idx="24">
                        <c:v>60.152215971193392</c:v>
                      </c:pt>
                      <c:pt idx="25">
                        <c:v>66.169010200794304</c:v>
                      </c:pt>
                      <c:pt idx="26">
                        <c:v>71.608915801587003</c:v>
                      </c:pt>
                      <c:pt idx="27">
                        <c:v>76.717550874179423</c:v>
                      </c:pt>
                      <c:pt idx="28">
                        <c:v>81.384645482085432</c:v>
                      </c:pt>
                      <c:pt idx="29">
                        <c:v>85.452791972766704</c:v>
                      </c:pt>
                      <c:pt idx="30">
                        <c:v>88.86204877498669</c:v>
                      </c:pt>
                      <c:pt idx="31">
                        <c:v>91.798498125665503</c:v>
                      </c:pt>
                      <c:pt idx="32">
                        <c:v>94.174459059466756</c:v>
                      </c:pt>
                      <c:pt idx="33">
                        <c:v>96.322054778083128</c:v>
                      </c:pt>
                      <c:pt idx="34">
                        <c:v>97.421267808584432</c:v>
                      </c:pt>
                      <c:pt idx="35">
                        <c:v>98.159442379041565</c:v>
                      </c:pt>
                      <c:pt idx="36">
                        <c:v>98.896606118826242</c:v>
                      </c:pt>
                      <c:pt idx="37">
                        <c:v>99.408079562688528</c:v>
                      </c:pt>
                      <c:pt idx="38">
                        <c:v>99.76143020850273</c:v>
                      </c:pt>
                      <c:pt idx="39">
                        <c:v>99.183537625421224</c:v>
                      </c:pt>
                      <c:pt idx="40">
                        <c:v>99.624727393751897</c:v>
                      </c:pt>
                      <c:pt idx="41">
                        <c:v>99.976413950976081</c:v>
                      </c:pt>
                      <c:pt idx="42">
                        <c:v>99.672745288892997</c:v>
                      </c:pt>
                      <c:pt idx="43">
                        <c:v>99.600797524771366</c:v>
                      </c:pt>
                      <c:pt idx="44">
                        <c:v>99.834031230541939</c:v>
                      </c:pt>
                      <c:pt idx="45">
                        <c:v>99.613511986767051</c:v>
                      </c:pt>
                      <c:pt idx="46">
                        <c:v>99.764593352103617</c:v>
                      </c:pt>
                      <c:pt idx="47">
                        <c:v>100.16429780446889</c:v>
                      </c:pt>
                      <c:pt idx="48">
                        <c:v>99.84172592117101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F38C-4268-BF6F-133C630ACAB9}"/>
                  </c:ext>
                </c:extLst>
              </c15:ser>
            </c15:filteredScatterSeries>
            <c15:filteredScatterSeries>
              <c15:ser>
                <c:idx val="25"/>
                <c:order val="25"/>
                <c:tx>
                  <c:v>SBMA-010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C$54:$AC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4.814912060779818</c:v>
                      </c:pt>
                      <c:pt idx="1">
                        <c:v>-73.22844208611663</c:v>
                      </c:pt>
                      <c:pt idx="2">
                        <c:v>-71.420597525503922</c:v>
                      </c:pt>
                      <c:pt idx="3">
                        <c:v>-69.301371152142792</c:v>
                      </c:pt>
                      <c:pt idx="4">
                        <c:v>-67.116624977281646</c:v>
                      </c:pt>
                      <c:pt idx="5">
                        <c:v>-64.685168217027993</c:v>
                      </c:pt>
                      <c:pt idx="6">
                        <c:v>-62.14925153066622</c:v>
                      </c:pt>
                      <c:pt idx="7">
                        <c:v>-58.989807951059007</c:v>
                      </c:pt>
                      <c:pt idx="8">
                        <c:v>-55.192685596185655</c:v>
                      </c:pt>
                      <c:pt idx="9">
                        <c:v>-51.79860453104461</c:v>
                      </c:pt>
                      <c:pt idx="10">
                        <c:v>-47.741495221764396</c:v>
                      </c:pt>
                      <c:pt idx="11">
                        <c:v>-43.203266821882309</c:v>
                      </c:pt>
                      <c:pt idx="12">
                        <c:v>-38.275349828058133</c:v>
                      </c:pt>
                      <c:pt idx="13">
                        <c:v>-32.826711372006955</c:v>
                      </c:pt>
                      <c:pt idx="14">
                        <c:v>-27.391380713642771</c:v>
                      </c:pt>
                      <c:pt idx="15">
                        <c:v>-21.526285414725617</c:v>
                      </c:pt>
                      <c:pt idx="16">
                        <c:v>-15.024451955797288</c:v>
                      </c:pt>
                      <c:pt idx="17">
                        <c:v>-8.3537803035255465</c:v>
                      </c:pt>
                      <c:pt idx="18">
                        <c:v>-1.5528808620759011</c:v>
                      </c:pt>
                      <c:pt idx="19">
                        <c:v>5.625580756960459</c:v>
                      </c:pt>
                      <c:pt idx="20">
                        <c:v>12.568929812412144</c:v>
                      </c:pt>
                      <c:pt idx="21">
                        <c:v>19.981224960328081</c:v>
                      </c:pt>
                      <c:pt idx="22">
                        <c:v>27.068446619029178</c:v>
                      </c:pt>
                      <c:pt idx="23">
                        <c:v>34.519300257679099</c:v>
                      </c:pt>
                      <c:pt idx="24">
                        <c:v>41.56801056865423</c:v>
                      </c:pt>
                      <c:pt idx="25">
                        <c:v>48.251991141065531</c:v>
                      </c:pt>
                      <c:pt idx="26">
                        <c:v>54.98803555355051</c:v>
                      </c:pt>
                      <c:pt idx="27">
                        <c:v>61.633789881188846</c:v>
                      </c:pt>
                      <c:pt idx="28">
                        <c:v>67.823577035446519</c:v>
                      </c:pt>
                      <c:pt idx="29">
                        <c:v>73.467488565351076</c:v>
                      </c:pt>
                      <c:pt idx="30">
                        <c:v>78.734642154936523</c:v>
                      </c:pt>
                      <c:pt idx="31">
                        <c:v>82.999952946788198</c:v>
                      </c:pt>
                      <c:pt idx="32">
                        <c:v>87.44741534193318</c:v>
                      </c:pt>
                      <c:pt idx="33">
                        <c:v>90.335737237624471</c:v>
                      </c:pt>
                      <c:pt idx="34">
                        <c:v>93.286458516667253</c:v>
                      </c:pt>
                      <c:pt idx="35">
                        <c:v>95.640600743799936</c:v>
                      </c:pt>
                      <c:pt idx="36">
                        <c:v>97.422489711150746</c:v>
                      </c:pt>
                      <c:pt idx="37">
                        <c:v>98.839976696088698</c:v>
                      </c:pt>
                      <c:pt idx="38">
                        <c:v>99.230895498049264</c:v>
                      </c:pt>
                      <c:pt idx="39">
                        <c:v>100.07579697724421</c:v>
                      </c:pt>
                      <c:pt idx="40">
                        <c:v>99.439860248369115</c:v>
                      </c:pt>
                      <c:pt idx="41">
                        <c:v>100.05021403823595</c:v>
                      </c:pt>
                      <c:pt idx="42">
                        <c:v>100.41399642682937</c:v>
                      </c:pt>
                      <c:pt idx="43">
                        <c:v>100.24568241883681</c:v>
                      </c:pt>
                      <c:pt idx="44">
                        <c:v>100.44127651412566</c:v>
                      </c:pt>
                      <c:pt idx="45">
                        <c:v>100.45383900330522</c:v>
                      </c:pt>
                      <c:pt idx="46">
                        <c:v>100.98706683208324</c:v>
                      </c:pt>
                      <c:pt idx="47">
                        <c:v>100.71481371597532</c:v>
                      </c:pt>
                      <c:pt idx="48">
                        <c:v>100.2989764669287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F38C-4268-BF6F-133C630ACAB9}"/>
                  </c:ext>
                </c:extLst>
              </c15:ser>
            </c15:filteredScatterSeries>
            <c15:filteredScatterSeries>
              <c15:ser>
                <c:idx val="26"/>
                <c:order val="26"/>
                <c:tx>
                  <c:v>SBMA-011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D$54:$AD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0.733445631262263</c:v>
                      </c:pt>
                      <c:pt idx="1">
                        <c:v>-49.491362057058588</c:v>
                      </c:pt>
                      <c:pt idx="2">
                        <c:v>-47.608859416904345</c:v>
                      </c:pt>
                      <c:pt idx="3">
                        <c:v>-45.957316230210935</c:v>
                      </c:pt>
                      <c:pt idx="4">
                        <c:v>-43.827263643818007</c:v>
                      </c:pt>
                      <c:pt idx="5">
                        <c:v>-41.810812959149054</c:v>
                      </c:pt>
                      <c:pt idx="6">
                        <c:v>-39.061929783200497</c:v>
                      </c:pt>
                      <c:pt idx="7">
                        <c:v>-36.781455860798523</c:v>
                      </c:pt>
                      <c:pt idx="8">
                        <c:v>-33.414989637843924</c:v>
                      </c:pt>
                      <c:pt idx="9">
                        <c:v>-29.901287349314309</c:v>
                      </c:pt>
                      <c:pt idx="10">
                        <c:v>-26.267615222665142</c:v>
                      </c:pt>
                      <c:pt idx="11">
                        <c:v>-22.45750567957419</c:v>
                      </c:pt>
                      <c:pt idx="12">
                        <c:v>-17.882580930611532</c:v>
                      </c:pt>
                      <c:pt idx="13">
                        <c:v>-13.348894104317054</c:v>
                      </c:pt>
                      <c:pt idx="14">
                        <c:v>-8.1995626100194521</c:v>
                      </c:pt>
                      <c:pt idx="15">
                        <c:v>-2.9182168923824534</c:v>
                      </c:pt>
                      <c:pt idx="16">
                        <c:v>2.6354533322200075</c:v>
                      </c:pt>
                      <c:pt idx="17">
                        <c:v>8.3972499213709533</c:v>
                      </c:pt>
                      <c:pt idx="18">
                        <c:v>14.262549731108992</c:v>
                      </c:pt>
                      <c:pt idx="19">
                        <c:v>20.563879335392663</c:v>
                      </c:pt>
                      <c:pt idx="20">
                        <c:v>26.514837005310309</c:v>
                      </c:pt>
                      <c:pt idx="21">
                        <c:v>32.804128735556503</c:v>
                      </c:pt>
                      <c:pt idx="22">
                        <c:v>39.024227432580297</c:v>
                      </c:pt>
                      <c:pt idx="23">
                        <c:v>45.277955084509315</c:v>
                      </c:pt>
                      <c:pt idx="24">
                        <c:v>51.281635100627973</c:v>
                      </c:pt>
                      <c:pt idx="25">
                        <c:v>56.955276302806965</c:v>
                      </c:pt>
                      <c:pt idx="26">
                        <c:v>62.548251768359009</c:v>
                      </c:pt>
                      <c:pt idx="27">
                        <c:v>68.15782293563494</c:v>
                      </c:pt>
                      <c:pt idx="28">
                        <c:v>73.346584197245704</c:v>
                      </c:pt>
                      <c:pt idx="29">
                        <c:v>77.639078595805699</c:v>
                      </c:pt>
                      <c:pt idx="30">
                        <c:v>82.403852494736</c:v>
                      </c:pt>
                      <c:pt idx="31">
                        <c:v>86.16635748099948</c:v>
                      </c:pt>
                      <c:pt idx="32">
                        <c:v>89.610309379092598</c:v>
                      </c:pt>
                      <c:pt idx="33">
                        <c:v>92.271601524804325</c:v>
                      </c:pt>
                      <c:pt idx="34">
                        <c:v>94.253178316491599</c:v>
                      </c:pt>
                      <c:pt idx="35">
                        <c:v>96.298262576921815</c:v>
                      </c:pt>
                      <c:pt idx="36">
                        <c:v>97.643847906696521</c:v>
                      </c:pt>
                      <c:pt idx="37">
                        <c:v>98.696211252344156</c:v>
                      </c:pt>
                      <c:pt idx="38">
                        <c:v>99.319472050410923</c:v>
                      </c:pt>
                      <c:pt idx="39">
                        <c:v>99.422286225119606</c:v>
                      </c:pt>
                      <c:pt idx="40">
                        <c:v>99.765045285013215</c:v>
                      </c:pt>
                      <c:pt idx="41">
                        <c:v>100.01897098106642</c:v>
                      </c:pt>
                      <c:pt idx="42">
                        <c:v>99.905353452504983</c:v>
                      </c:pt>
                      <c:pt idx="43">
                        <c:v>99.925699595296152</c:v>
                      </c:pt>
                      <c:pt idx="44">
                        <c:v>99.948525196348612</c:v>
                      </c:pt>
                      <c:pt idx="45">
                        <c:v>100.25891586625136</c:v>
                      </c:pt>
                      <c:pt idx="46">
                        <c:v>100.24368490836058</c:v>
                      </c:pt>
                      <c:pt idx="47">
                        <c:v>100.06089257788756</c:v>
                      </c:pt>
                      <c:pt idx="48">
                        <c:v>100.316058003071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F38C-4268-BF6F-133C630ACAB9}"/>
                  </c:ext>
                </c:extLst>
              </c15:ser>
            </c15:filteredScatterSeries>
            <c15:filteredScatterSeries>
              <c15:ser>
                <c:idx val="27"/>
                <c:order val="27"/>
                <c:tx>
                  <c:v>SBMA-012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E$54:$AE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5.127306464650445</c:v>
                      </c:pt>
                      <c:pt idx="1">
                        <c:v>-73.440432180250895</c:v>
                      </c:pt>
                      <c:pt idx="2">
                        <c:v>-71.913950806732402</c:v>
                      </c:pt>
                      <c:pt idx="3">
                        <c:v>-70.395100525107267</c:v>
                      </c:pt>
                      <c:pt idx="4">
                        <c:v>-68.023209548171408</c:v>
                      </c:pt>
                      <c:pt idx="5">
                        <c:v>-65.366656361794099</c:v>
                      </c:pt>
                      <c:pt idx="6">
                        <c:v>-62.570334149352647</c:v>
                      </c:pt>
                      <c:pt idx="7">
                        <c:v>-59.591073582220332</c:v>
                      </c:pt>
                      <c:pt idx="8">
                        <c:v>-56.136814660926703</c:v>
                      </c:pt>
                      <c:pt idx="9">
                        <c:v>-52.362711609032907</c:v>
                      </c:pt>
                      <c:pt idx="10">
                        <c:v>-48.051950641130404</c:v>
                      </c:pt>
                      <c:pt idx="11">
                        <c:v>-43.308652258395895</c:v>
                      </c:pt>
                      <c:pt idx="12">
                        <c:v>-38.393384950451775</c:v>
                      </c:pt>
                      <c:pt idx="13">
                        <c:v>-32.558528650826389</c:v>
                      </c:pt>
                      <c:pt idx="14">
                        <c:v>-26.74061006655975</c:v>
                      </c:pt>
                      <c:pt idx="15">
                        <c:v>-20.427419196111341</c:v>
                      </c:pt>
                      <c:pt idx="16">
                        <c:v>-13.582941654851691</c:v>
                      </c:pt>
                      <c:pt idx="17">
                        <c:v>-6.4908884168932852</c:v>
                      </c:pt>
                      <c:pt idx="18">
                        <c:v>1.0617340514209186</c:v>
                      </c:pt>
                      <c:pt idx="19">
                        <c:v>8.6099432703186345</c:v>
                      </c:pt>
                      <c:pt idx="20">
                        <c:v>16.216469007671304</c:v>
                      </c:pt>
                      <c:pt idx="21">
                        <c:v>24.375508173879243</c:v>
                      </c:pt>
                      <c:pt idx="22">
                        <c:v>32.064439841375091</c:v>
                      </c:pt>
                      <c:pt idx="23">
                        <c:v>40.111738019143225</c:v>
                      </c:pt>
                      <c:pt idx="24">
                        <c:v>47.270813580442059</c:v>
                      </c:pt>
                      <c:pt idx="25">
                        <c:v>54.706805729283047</c:v>
                      </c:pt>
                      <c:pt idx="26">
                        <c:v>61.890445855981987</c:v>
                      </c:pt>
                      <c:pt idx="27">
                        <c:v>67.99792386791755</c:v>
                      </c:pt>
                      <c:pt idx="28">
                        <c:v>74.332340966178521</c:v>
                      </c:pt>
                      <c:pt idx="29">
                        <c:v>79.655101794269498</c:v>
                      </c:pt>
                      <c:pt idx="30">
                        <c:v>84.290122660788242</c:v>
                      </c:pt>
                      <c:pt idx="31">
                        <c:v>88.234765133740495</c:v>
                      </c:pt>
                      <c:pt idx="32">
                        <c:v>91.178491705991462</c:v>
                      </c:pt>
                      <c:pt idx="33">
                        <c:v>93.642439356785914</c:v>
                      </c:pt>
                      <c:pt idx="34">
                        <c:v>95.549940851614593</c:v>
                      </c:pt>
                      <c:pt idx="35">
                        <c:v>97.863039758709874</c:v>
                      </c:pt>
                      <c:pt idx="36">
                        <c:v>98.299517854125085</c:v>
                      </c:pt>
                      <c:pt idx="37">
                        <c:v>98.899256352427997</c:v>
                      </c:pt>
                      <c:pt idx="38">
                        <c:v>99.314041616301736</c:v>
                      </c:pt>
                      <c:pt idx="39">
                        <c:v>99.273481026704673</c:v>
                      </c:pt>
                      <c:pt idx="40">
                        <c:v>98.945059871197003</c:v>
                      </c:pt>
                      <c:pt idx="41">
                        <c:v>99.543245851638346</c:v>
                      </c:pt>
                      <c:pt idx="42">
                        <c:v>99.561613071148415</c:v>
                      </c:pt>
                      <c:pt idx="43">
                        <c:v>99.98592553479574</c:v>
                      </c:pt>
                      <c:pt idx="44">
                        <c:v>100.00667667517527</c:v>
                      </c:pt>
                      <c:pt idx="45">
                        <c:v>100.15264728898143</c:v>
                      </c:pt>
                      <c:pt idx="46">
                        <c:v>100.07704051749238</c:v>
                      </c:pt>
                      <c:pt idx="47">
                        <c:v>99.969110833147255</c:v>
                      </c:pt>
                      <c:pt idx="48">
                        <c:v>100.0626097367133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F38C-4268-BF6F-133C630ACAB9}"/>
                  </c:ext>
                </c:extLst>
              </c15:ser>
            </c15:filteredScatterSeries>
            <c15:filteredScatterSeries>
              <c15:ser>
                <c:idx val="28"/>
                <c:order val="28"/>
                <c:tx>
                  <c:v>SBMA-013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F$54:$AF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6.471124470080724</c:v>
                      </c:pt>
                      <c:pt idx="1">
                        <c:v>-75.022258909208901</c:v>
                      </c:pt>
                      <c:pt idx="2">
                        <c:v>-73.697596639962669</c:v>
                      </c:pt>
                      <c:pt idx="3">
                        <c:v>-71.581666319589928</c:v>
                      </c:pt>
                      <c:pt idx="4">
                        <c:v>-69.599419085540703</c:v>
                      </c:pt>
                      <c:pt idx="5">
                        <c:v>-67.248869073455651</c:v>
                      </c:pt>
                      <c:pt idx="6">
                        <c:v>-63.95243041529605</c:v>
                      </c:pt>
                      <c:pt idx="7">
                        <c:v>-61.248368112094994</c:v>
                      </c:pt>
                      <c:pt idx="8">
                        <c:v>-57.45425068641751</c:v>
                      </c:pt>
                      <c:pt idx="9">
                        <c:v>-54.062060665668085</c:v>
                      </c:pt>
                      <c:pt idx="10">
                        <c:v>-49.475625595361969</c:v>
                      </c:pt>
                      <c:pt idx="11">
                        <c:v>-45.088090584519122</c:v>
                      </c:pt>
                      <c:pt idx="12">
                        <c:v>-39.702065984723603</c:v>
                      </c:pt>
                      <c:pt idx="13">
                        <c:v>-34.549609392314586</c:v>
                      </c:pt>
                      <c:pt idx="14">
                        <c:v>-28.397561346858414</c:v>
                      </c:pt>
                      <c:pt idx="15">
                        <c:v>-22.072972256442121</c:v>
                      </c:pt>
                      <c:pt idx="16">
                        <c:v>-15.295971777225247</c:v>
                      </c:pt>
                      <c:pt idx="17">
                        <c:v>-8.1243821615939034</c:v>
                      </c:pt>
                      <c:pt idx="18">
                        <c:v>-0.46146102918915333</c:v>
                      </c:pt>
                      <c:pt idx="19">
                        <c:v>7.0394474663816471</c:v>
                      </c:pt>
                      <c:pt idx="20">
                        <c:v>15.048556244412278</c:v>
                      </c:pt>
                      <c:pt idx="21">
                        <c:v>23.150275445115504</c:v>
                      </c:pt>
                      <c:pt idx="22">
                        <c:v>30.961540552362255</c:v>
                      </c:pt>
                      <c:pt idx="23">
                        <c:v>38.877047857282129</c:v>
                      </c:pt>
                      <c:pt idx="24">
                        <c:v>46.677894389985369</c:v>
                      </c:pt>
                      <c:pt idx="25">
                        <c:v>53.874731224612169</c:v>
                      </c:pt>
                      <c:pt idx="26">
                        <c:v>61.237821997305261</c:v>
                      </c:pt>
                      <c:pt idx="27">
                        <c:v>67.670847477755729</c:v>
                      </c:pt>
                      <c:pt idx="28">
                        <c:v>73.849131179115844</c:v>
                      </c:pt>
                      <c:pt idx="29">
                        <c:v>79.235210140327723</c:v>
                      </c:pt>
                      <c:pt idx="30">
                        <c:v>83.462889133654656</c:v>
                      </c:pt>
                      <c:pt idx="31">
                        <c:v>87.875672931610822</c:v>
                      </c:pt>
                      <c:pt idx="32">
                        <c:v>91.225858304040898</c:v>
                      </c:pt>
                      <c:pt idx="33">
                        <c:v>93.895196207078527</c:v>
                      </c:pt>
                      <c:pt idx="34">
                        <c:v>96.493036302553904</c:v>
                      </c:pt>
                      <c:pt idx="35">
                        <c:v>97.250617002076609</c:v>
                      </c:pt>
                      <c:pt idx="36">
                        <c:v>98.886686554581786</c:v>
                      </c:pt>
                      <c:pt idx="37">
                        <c:v>99.123509974483596</c:v>
                      </c:pt>
                      <c:pt idx="38">
                        <c:v>98.834215242773908</c:v>
                      </c:pt>
                      <c:pt idx="39">
                        <c:v>99.871497974828159</c:v>
                      </c:pt>
                      <c:pt idx="40">
                        <c:v>100.05567445373049</c:v>
                      </c:pt>
                      <c:pt idx="41">
                        <c:v>99.969457247254951</c:v>
                      </c:pt>
                      <c:pt idx="42">
                        <c:v>100.27352992094178</c:v>
                      </c:pt>
                      <c:pt idx="43">
                        <c:v>100.28824931985505</c:v>
                      </c:pt>
                      <c:pt idx="44">
                        <c:v>100.22617694557418</c:v>
                      </c:pt>
                      <c:pt idx="45">
                        <c:v>100.23566092191945</c:v>
                      </c:pt>
                      <c:pt idx="46">
                        <c:v>100.23985093263283</c:v>
                      </c:pt>
                      <c:pt idx="47">
                        <c:v>100.05462904187586</c:v>
                      </c:pt>
                      <c:pt idx="48">
                        <c:v>100.4050594588446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F38C-4268-BF6F-133C630ACAB9}"/>
                  </c:ext>
                </c:extLst>
              </c15:ser>
            </c15:filteredScatterSeries>
            <c15:filteredScatterSeries>
              <c15:ser>
                <c:idx val="29"/>
                <c:order val="29"/>
                <c:tx>
                  <c:v>SBMA-015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H$54:$AH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5.491699963721118</c:v>
                      </c:pt>
                      <c:pt idx="1">
                        <c:v>-54.010866270083838</c:v>
                      </c:pt>
                      <c:pt idx="2">
                        <c:v>-52.697733098017508</c:v>
                      </c:pt>
                      <c:pt idx="3">
                        <c:v>-51.026081967905611</c:v>
                      </c:pt>
                      <c:pt idx="4">
                        <c:v>-48.694364100805586</c:v>
                      </c:pt>
                      <c:pt idx="5">
                        <c:v>-46.862004985861091</c:v>
                      </c:pt>
                      <c:pt idx="6">
                        <c:v>-44.249836310189394</c:v>
                      </c:pt>
                      <c:pt idx="7">
                        <c:v>-41.667780968745575</c:v>
                      </c:pt>
                      <c:pt idx="8">
                        <c:v>-38.733594522634462</c:v>
                      </c:pt>
                      <c:pt idx="9">
                        <c:v>-35.348003139614129</c:v>
                      </c:pt>
                      <c:pt idx="10">
                        <c:v>-31.552686376535018</c:v>
                      </c:pt>
                      <c:pt idx="11">
                        <c:v>-27.639552552194374</c:v>
                      </c:pt>
                      <c:pt idx="12">
                        <c:v>-23.306454969461136</c:v>
                      </c:pt>
                      <c:pt idx="13">
                        <c:v>-18.60134550228851</c:v>
                      </c:pt>
                      <c:pt idx="14">
                        <c:v>-13.464106194618791</c:v>
                      </c:pt>
                      <c:pt idx="15">
                        <c:v>-8.1149568186590244</c:v>
                      </c:pt>
                      <c:pt idx="16">
                        <c:v>-2.3509082746131131</c:v>
                      </c:pt>
                      <c:pt idx="17">
                        <c:v>3.5130117772023199</c:v>
                      </c:pt>
                      <c:pt idx="18">
                        <c:v>9.7821958755137377</c:v>
                      </c:pt>
                      <c:pt idx="19">
                        <c:v>15.941873344465481</c:v>
                      </c:pt>
                      <c:pt idx="20">
                        <c:v>22.586206213752142</c:v>
                      </c:pt>
                      <c:pt idx="21">
                        <c:v>29.205597352884251</c:v>
                      </c:pt>
                      <c:pt idx="22">
                        <c:v>35.695001466064333</c:v>
                      </c:pt>
                      <c:pt idx="23">
                        <c:v>42.05635013964892</c:v>
                      </c:pt>
                      <c:pt idx="24">
                        <c:v>48.554066868685439</c:v>
                      </c:pt>
                      <c:pt idx="25">
                        <c:v>54.725914302327318</c:v>
                      </c:pt>
                      <c:pt idx="26">
                        <c:v>61.002086812130152</c:v>
                      </c:pt>
                      <c:pt idx="27">
                        <c:v>66.459414245175651</c:v>
                      </c:pt>
                      <c:pt idx="28">
                        <c:v>72.09855151600992</c:v>
                      </c:pt>
                      <c:pt idx="29">
                        <c:v>77.23507254533618</c:v>
                      </c:pt>
                      <c:pt idx="30">
                        <c:v>81.606599960739288</c:v>
                      </c:pt>
                      <c:pt idx="31">
                        <c:v>86.024749464513789</c:v>
                      </c:pt>
                      <c:pt idx="32">
                        <c:v>88.969783854904364</c:v>
                      </c:pt>
                      <c:pt idx="33">
                        <c:v>92.071783417569904</c:v>
                      </c:pt>
                      <c:pt idx="34">
                        <c:v>94.436146064735439</c:v>
                      </c:pt>
                      <c:pt idx="35">
                        <c:v>95.840718011221611</c:v>
                      </c:pt>
                      <c:pt idx="36">
                        <c:v>97.375403167692909</c:v>
                      </c:pt>
                      <c:pt idx="37">
                        <c:v>98.126302995740957</c:v>
                      </c:pt>
                      <c:pt idx="38">
                        <c:v>98.753713304906597</c:v>
                      </c:pt>
                      <c:pt idx="39">
                        <c:v>99.360041174044198</c:v>
                      </c:pt>
                      <c:pt idx="40">
                        <c:v>99.317752051247638</c:v>
                      </c:pt>
                      <c:pt idx="41">
                        <c:v>98.996336081582754</c:v>
                      </c:pt>
                      <c:pt idx="42">
                        <c:v>99.610988214333645</c:v>
                      </c:pt>
                      <c:pt idx="43">
                        <c:v>99.363783986601661</c:v>
                      </c:pt>
                      <c:pt idx="44">
                        <c:v>99.694836533826319</c:v>
                      </c:pt>
                      <c:pt idx="45">
                        <c:v>99.74471222896446</c:v>
                      </c:pt>
                      <c:pt idx="46">
                        <c:v>99.609435180077426</c:v>
                      </c:pt>
                      <c:pt idx="47">
                        <c:v>99.888678504514985</c:v>
                      </c:pt>
                      <c:pt idx="48">
                        <c:v>99.59220426500479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F38C-4268-BF6F-133C630ACAB9}"/>
                  </c:ext>
                </c:extLst>
              </c15:ser>
            </c15:filteredScatterSeries>
            <c15:filteredScatterSeries>
              <c15:ser>
                <c:idx val="31"/>
                <c:order val="31"/>
                <c:tx>
                  <c:v>A_031_01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L$54:$AL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4.218817985895313</c:v>
                      </c:pt>
                      <c:pt idx="1">
                        <c:v>-94.005819653622041</c:v>
                      </c:pt>
                      <c:pt idx="2">
                        <c:v>-92.952790319874339</c:v>
                      </c:pt>
                      <c:pt idx="3">
                        <c:v>-92.422709677273488</c:v>
                      </c:pt>
                      <c:pt idx="4">
                        <c:v>-91.709815056035112</c:v>
                      </c:pt>
                      <c:pt idx="5">
                        <c:v>-90.496599014090293</c:v>
                      </c:pt>
                      <c:pt idx="6">
                        <c:v>-89.324393525470398</c:v>
                      </c:pt>
                      <c:pt idx="7">
                        <c:v>-87.980618059785897</c:v>
                      </c:pt>
                      <c:pt idx="8">
                        <c:v>-86.440336441449418</c:v>
                      </c:pt>
                      <c:pt idx="9">
                        <c:v>-85.130227011765157</c:v>
                      </c:pt>
                      <c:pt idx="10">
                        <c:v>-83.379182667726297</c:v>
                      </c:pt>
                      <c:pt idx="11">
                        <c:v>-81.365326279100273</c:v>
                      </c:pt>
                      <c:pt idx="12">
                        <c:v>-79.37984376928047</c:v>
                      </c:pt>
                      <c:pt idx="13">
                        <c:v>-76.946712195535781</c:v>
                      </c:pt>
                      <c:pt idx="14">
                        <c:v>-73.525024715576194</c:v>
                      </c:pt>
                      <c:pt idx="15">
                        <c:v>-70.613011554632735</c:v>
                      </c:pt>
                      <c:pt idx="16">
                        <c:v>-66.825058419786103</c:v>
                      </c:pt>
                      <c:pt idx="17">
                        <c:v>-62.906128059316032</c:v>
                      </c:pt>
                      <c:pt idx="18">
                        <c:v>-58.804801522092198</c:v>
                      </c:pt>
                      <c:pt idx="19">
                        <c:v>-53.843246560751133</c:v>
                      </c:pt>
                      <c:pt idx="20">
                        <c:v>-48.258562079385726</c:v>
                      </c:pt>
                      <c:pt idx="21">
                        <c:v>-42.924247209315631</c:v>
                      </c:pt>
                      <c:pt idx="22">
                        <c:v>-36.21940655821524</c:v>
                      </c:pt>
                      <c:pt idx="23">
                        <c:v>-29.803906538854992</c:v>
                      </c:pt>
                      <c:pt idx="24">
                        <c:v>-22.523085676803316</c:v>
                      </c:pt>
                      <c:pt idx="25">
                        <c:v>-15.003561588074241</c:v>
                      </c:pt>
                      <c:pt idx="26">
                        <c:v>-6.8064201084327829</c:v>
                      </c:pt>
                      <c:pt idx="27">
                        <c:v>1.737982995894912</c:v>
                      </c:pt>
                      <c:pt idx="28">
                        <c:v>10.452348547890233</c:v>
                      </c:pt>
                      <c:pt idx="29">
                        <c:v>19.557636021422532</c:v>
                      </c:pt>
                      <c:pt idx="30">
                        <c:v>28.732711985486688</c:v>
                      </c:pt>
                      <c:pt idx="31">
                        <c:v>37.982255637934216</c:v>
                      </c:pt>
                      <c:pt idx="32">
                        <c:v>46.95307045999543</c:v>
                      </c:pt>
                      <c:pt idx="33">
                        <c:v>55.677004682983878</c:v>
                      </c:pt>
                      <c:pt idx="34">
                        <c:v>63.839431498870837</c:v>
                      </c:pt>
                      <c:pt idx="35">
                        <c:v>71.717672405381464</c:v>
                      </c:pt>
                      <c:pt idx="36">
                        <c:v>78.436982195402933</c:v>
                      </c:pt>
                      <c:pt idx="37">
                        <c:v>84.857358402537827</c:v>
                      </c:pt>
                      <c:pt idx="38">
                        <c:v>89.446296387373309</c:v>
                      </c:pt>
                      <c:pt idx="39">
                        <c:v>92.716600318124748</c:v>
                      </c:pt>
                      <c:pt idx="40">
                        <c:v>94.947713686295117</c:v>
                      </c:pt>
                      <c:pt idx="41">
                        <c:v>96.773009487917818</c:v>
                      </c:pt>
                      <c:pt idx="42">
                        <c:v>98.889066081192524</c:v>
                      </c:pt>
                      <c:pt idx="43">
                        <c:v>99.310584202739676</c:v>
                      </c:pt>
                      <c:pt idx="44">
                        <c:v>99.109189035062187</c:v>
                      </c:pt>
                      <c:pt idx="45">
                        <c:v>98.861894299034262</c:v>
                      </c:pt>
                      <c:pt idx="46">
                        <c:v>99.580095737181878</c:v>
                      </c:pt>
                      <c:pt idx="47">
                        <c:v>99.977791821498286</c:v>
                      </c:pt>
                      <c:pt idx="48">
                        <c:v>99.894949770796188</c:v>
                      </c:pt>
                      <c:pt idx="49">
                        <c:v>100.000008619912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F38C-4268-BF6F-133C630ACAB9}"/>
                  </c:ext>
                </c:extLst>
              </c15:ser>
            </c15:filteredScatterSeries>
            <c15:filteredScatterSeries>
              <c15:ser>
                <c:idx val="32"/>
                <c:order val="32"/>
                <c:tx>
                  <c:v>A-031_02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M$54:$AM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2.106593254155641</c:v>
                      </c:pt>
                      <c:pt idx="1">
                        <c:v>-91.367860225986576</c:v>
                      </c:pt>
                      <c:pt idx="2">
                        <c:v>-90.001119072995564</c:v>
                      </c:pt>
                      <c:pt idx="3">
                        <c:v>-89.531683585597207</c:v>
                      </c:pt>
                      <c:pt idx="4">
                        <c:v>-88.593455217436073</c:v>
                      </c:pt>
                      <c:pt idx="5">
                        <c:v>-87.528550181209624</c:v>
                      </c:pt>
                      <c:pt idx="6">
                        <c:v>-86.400730175322195</c:v>
                      </c:pt>
                      <c:pt idx="7">
                        <c:v>-85.181780988433388</c:v>
                      </c:pt>
                      <c:pt idx="8">
                        <c:v>-84.505532005475573</c:v>
                      </c:pt>
                      <c:pt idx="9">
                        <c:v>-82.513164152253239</c:v>
                      </c:pt>
                      <c:pt idx="10">
                        <c:v>-81.06628617176807</c:v>
                      </c:pt>
                      <c:pt idx="11">
                        <c:v>-78.527143232537455</c:v>
                      </c:pt>
                      <c:pt idx="12">
                        <c:v>-76.405944089001153</c:v>
                      </c:pt>
                      <c:pt idx="13">
                        <c:v>-73.907950654680988</c:v>
                      </c:pt>
                      <c:pt idx="14">
                        <c:v>-70.993737122465433</c:v>
                      </c:pt>
                      <c:pt idx="15">
                        <c:v>-67.920081543848738</c:v>
                      </c:pt>
                      <c:pt idx="16">
                        <c:v>-63.454713874390748</c:v>
                      </c:pt>
                      <c:pt idx="17">
                        <c:v>-59.631132572029109</c:v>
                      </c:pt>
                      <c:pt idx="18">
                        <c:v>-54.937828548896519</c:v>
                      </c:pt>
                      <c:pt idx="19">
                        <c:v>-50.677342775052324</c:v>
                      </c:pt>
                      <c:pt idx="20">
                        <c:v>-45.238626394780049</c:v>
                      </c:pt>
                      <c:pt idx="21">
                        <c:v>-39.504760786792033</c:v>
                      </c:pt>
                      <c:pt idx="22">
                        <c:v>-33.092911157930097</c:v>
                      </c:pt>
                      <c:pt idx="23">
                        <c:v>-26.32451690738278</c:v>
                      </c:pt>
                      <c:pt idx="24">
                        <c:v>-19.174149712576718</c:v>
                      </c:pt>
                      <c:pt idx="25">
                        <c:v>-11.458691252629221</c:v>
                      </c:pt>
                      <c:pt idx="26">
                        <c:v>-3.4726429510666734</c:v>
                      </c:pt>
                      <c:pt idx="27">
                        <c:v>5.0795753442762761</c:v>
                      </c:pt>
                      <c:pt idx="28">
                        <c:v>13.81254518356257</c:v>
                      </c:pt>
                      <c:pt idx="29">
                        <c:v>22.445554253152348</c:v>
                      </c:pt>
                      <c:pt idx="30">
                        <c:v>30.947574575150185</c:v>
                      </c:pt>
                      <c:pt idx="31">
                        <c:v>40.358093258316714</c:v>
                      </c:pt>
                      <c:pt idx="32">
                        <c:v>49.575370676070804</c:v>
                      </c:pt>
                      <c:pt idx="33">
                        <c:v>57.852257543337025</c:v>
                      </c:pt>
                      <c:pt idx="34">
                        <c:v>65.693101788020144</c:v>
                      </c:pt>
                      <c:pt idx="35">
                        <c:v>72.719597103723203</c:v>
                      </c:pt>
                      <c:pt idx="36">
                        <c:v>78.967926024067609</c:v>
                      </c:pt>
                      <c:pt idx="37">
                        <c:v>84.874569656164255</c:v>
                      </c:pt>
                      <c:pt idx="38">
                        <c:v>89.724495816579392</c:v>
                      </c:pt>
                      <c:pt idx="39">
                        <c:v>93.128625087672717</c:v>
                      </c:pt>
                      <c:pt idx="40">
                        <c:v>95.260158857924523</c:v>
                      </c:pt>
                      <c:pt idx="41">
                        <c:v>97.296050080569856</c:v>
                      </c:pt>
                      <c:pt idx="42">
                        <c:v>98.082177238131479</c:v>
                      </c:pt>
                      <c:pt idx="43">
                        <c:v>99.033552582048486</c:v>
                      </c:pt>
                      <c:pt idx="44">
                        <c:v>98.544075327698536</c:v>
                      </c:pt>
                      <c:pt idx="45">
                        <c:v>99.262343224544324</c:v>
                      </c:pt>
                      <c:pt idx="46">
                        <c:v>98.840952033252151</c:v>
                      </c:pt>
                      <c:pt idx="47">
                        <c:v>99.332145425322977</c:v>
                      </c:pt>
                      <c:pt idx="48">
                        <c:v>99.649918186649586</c:v>
                      </c:pt>
                      <c:pt idx="49">
                        <c:v>100.0000027216281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F38C-4268-BF6F-133C630ACAB9}"/>
                  </c:ext>
                </c:extLst>
              </c15:ser>
            </c15:filteredScatterSeries>
            <c15:filteredScatterSeries>
              <c15:ser>
                <c:idx val="33"/>
                <c:order val="33"/>
                <c:tx>
                  <c:v>A_031_03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N$54:$AN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87.229842137227678</c:v>
                      </c:pt>
                      <c:pt idx="1">
                        <c:v>-85.639296787050895</c:v>
                      </c:pt>
                      <c:pt idx="2">
                        <c:v>-85.497382004596702</c:v>
                      </c:pt>
                      <c:pt idx="3">
                        <c:v>-84.432851938237889</c:v>
                      </c:pt>
                      <c:pt idx="4">
                        <c:v>-83.42233831813661</c:v>
                      </c:pt>
                      <c:pt idx="5">
                        <c:v>-82.491664981755846</c:v>
                      </c:pt>
                      <c:pt idx="6">
                        <c:v>-81.606597543422595</c:v>
                      </c:pt>
                      <c:pt idx="7">
                        <c:v>-80.538161824332562</c:v>
                      </c:pt>
                      <c:pt idx="8">
                        <c:v>-78.876426435744335</c:v>
                      </c:pt>
                      <c:pt idx="9">
                        <c:v>-77.317817199055767</c:v>
                      </c:pt>
                      <c:pt idx="10">
                        <c:v>-76.007252160373596</c:v>
                      </c:pt>
                      <c:pt idx="11">
                        <c:v>-73.993585031094156</c:v>
                      </c:pt>
                      <c:pt idx="12">
                        <c:v>-71.635416771193391</c:v>
                      </c:pt>
                      <c:pt idx="13">
                        <c:v>-69.307972039456345</c:v>
                      </c:pt>
                      <c:pt idx="14">
                        <c:v>-66.5792532142016</c:v>
                      </c:pt>
                      <c:pt idx="15">
                        <c:v>-63.435012417866353</c:v>
                      </c:pt>
                      <c:pt idx="16">
                        <c:v>-60.0523858066326</c:v>
                      </c:pt>
                      <c:pt idx="17">
                        <c:v>-56.111324878937353</c:v>
                      </c:pt>
                      <c:pt idx="18">
                        <c:v>-51.820556458631529</c:v>
                      </c:pt>
                      <c:pt idx="19">
                        <c:v>-47.107205577695773</c:v>
                      </c:pt>
                      <c:pt idx="20">
                        <c:v>-41.885763821009178</c:v>
                      </c:pt>
                      <c:pt idx="21">
                        <c:v>-36.290327615648806</c:v>
                      </c:pt>
                      <c:pt idx="22">
                        <c:v>-30.080512495904959</c:v>
                      </c:pt>
                      <c:pt idx="23">
                        <c:v>-23.621445880266251</c:v>
                      </c:pt>
                      <c:pt idx="24">
                        <c:v>-16.635895161483607</c:v>
                      </c:pt>
                      <c:pt idx="25">
                        <c:v>-9.2201066559708629</c:v>
                      </c:pt>
                      <c:pt idx="26">
                        <c:v>-1.2368386833106388</c:v>
                      </c:pt>
                      <c:pt idx="27">
                        <c:v>6.8085696607235509</c:v>
                      </c:pt>
                      <c:pt idx="28">
                        <c:v>15.50642833103212</c:v>
                      </c:pt>
                      <c:pt idx="29">
                        <c:v>23.946683119031906</c:v>
                      </c:pt>
                      <c:pt idx="30">
                        <c:v>33.013869194497907</c:v>
                      </c:pt>
                      <c:pt idx="31">
                        <c:v>41.922906296486502</c:v>
                      </c:pt>
                      <c:pt idx="32">
                        <c:v>50.242327309396003</c:v>
                      </c:pt>
                      <c:pt idx="33">
                        <c:v>58.725792786931642</c:v>
                      </c:pt>
                      <c:pt idx="34">
                        <c:v>66.665614668998629</c:v>
                      </c:pt>
                      <c:pt idx="35">
                        <c:v>73.806332247350184</c:v>
                      </c:pt>
                      <c:pt idx="36">
                        <c:v>80.056377705200021</c:v>
                      </c:pt>
                      <c:pt idx="37">
                        <c:v>85.412606780602076</c:v>
                      </c:pt>
                      <c:pt idx="38">
                        <c:v>89.898312391650137</c:v>
                      </c:pt>
                      <c:pt idx="39">
                        <c:v>93.438857091655578</c:v>
                      </c:pt>
                      <c:pt idx="40">
                        <c:v>96.028051055531733</c:v>
                      </c:pt>
                      <c:pt idx="41">
                        <c:v>97.604813822514359</c:v>
                      </c:pt>
                      <c:pt idx="42">
                        <c:v>99.090703189306495</c:v>
                      </c:pt>
                      <c:pt idx="43">
                        <c:v>98.753266073191838</c:v>
                      </c:pt>
                      <c:pt idx="44">
                        <c:v>99.898327314909523</c:v>
                      </c:pt>
                      <c:pt idx="45">
                        <c:v>99.348250672297908</c:v>
                      </c:pt>
                      <c:pt idx="46">
                        <c:v>100.00000118438565</c:v>
                      </c:pt>
                      <c:pt idx="47">
                        <c:v>99.31285305070314</c:v>
                      </c:pt>
                      <c:pt idx="48">
                        <c:v>93.251887545283694</c:v>
                      </c:pt>
                      <c:pt idx="49">
                        <c:v>99.61904494496798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F38C-4268-BF6F-133C630ACAB9}"/>
                  </c:ext>
                </c:extLst>
              </c15:ser>
            </c15:filteredScatterSeries>
            <c15:filteredScatterSeries>
              <c15:ser>
                <c:idx val="34"/>
                <c:order val="34"/>
                <c:tx>
                  <c:v>A_031_04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O$54:$AO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1.785712525637734</c:v>
                      </c:pt>
                      <c:pt idx="1">
                        <c:v>-91.017503021353335</c:v>
                      </c:pt>
                      <c:pt idx="2">
                        <c:v>-90.944844553656864</c:v>
                      </c:pt>
                      <c:pt idx="3">
                        <c:v>-90.277763247040212</c:v>
                      </c:pt>
                      <c:pt idx="4">
                        <c:v>-89.050243819964138</c:v>
                      </c:pt>
                      <c:pt idx="5">
                        <c:v>-88.439766427968564</c:v>
                      </c:pt>
                      <c:pt idx="6">
                        <c:v>-87.470023241348812</c:v>
                      </c:pt>
                      <c:pt idx="7">
                        <c:v>-86.552840218039634</c:v>
                      </c:pt>
                      <c:pt idx="8">
                        <c:v>-83.936429875419151</c:v>
                      </c:pt>
                      <c:pt idx="9">
                        <c:v>-83.22226037535043</c:v>
                      </c:pt>
                      <c:pt idx="10">
                        <c:v>-80.640893009512396</c:v>
                      </c:pt>
                      <c:pt idx="11">
                        <c:v>-78.832837157590973</c:v>
                      </c:pt>
                      <c:pt idx="12">
                        <c:v>-75.988574334212018</c:v>
                      </c:pt>
                      <c:pt idx="13">
                        <c:v>-73.69383150275408</c:v>
                      </c:pt>
                      <c:pt idx="14">
                        <c:v>-70.58961139432904</c:v>
                      </c:pt>
                      <c:pt idx="15">
                        <c:v>-66.988827228698227</c:v>
                      </c:pt>
                      <c:pt idx="16">
                        <c:v>-63.514010218253183</c:v>
                      </c:pt>
                      <c:pt idx="17">
                        <c:v>-58.723317814597479</c:v>
                      </c:pt>
                      <c:pt idx="18">
                        <c:v>-54.129779796644897</c:v>
                      </c:pt>
                      <c:pt idx="19">
                        <c:v>-48.67932785736209</c:v>
                      </c:pt>
                      <c:pt idx="20">
                        <c:v>-43.553085830331987</c:v>
                      </c:pt>
                      <c:pt idx="21">
                        <c:v>-37.221973685427727</c:v>
                      </c:pt>
                      <c:pt idx="22">
                        <c:v>-30.512945018445247</c:v>
                      </c:pt>
                      <c:pt idx="23">
                        <c:v>-23.622822971629525</c:v>
                      </c:pt>
                      <c:pt idx="24">
                        <c:v>-16.205106453628858</c:v>
                      </c:pt>
                      <c:pt idx="25">
                        <c:v>-8.6406125177140325</c:v>
                      </c:pt>
                      <c:pt idx="26">
                        <c:v>-0.30426116482576038</c:v>
                      </c:pt>
                      <c:pt idx="27">
                        <c:v>8.1496564767873387</c:v>
                      </c:pt>
                      <c:pt idx="28">
                        <c:v>16.707287668572466</c:v>
                      </c:pt>
                      <c:pt idx="29">
                        <c:v>25.505135433387721</c:v>
                      </c:pt>
                      <c:pt idx="30">
                        <c:v>34.567352043854441</c:v>
                      </c:pt>
                      <c:pt idx="31">
                        <c:v>43.294741743946943</c:v>
                      </c:pt>
                      <c:pt idx="32">
                        <c:v>51.883759866615456</c:v>
                      </c:pt>
                      <c:pt idx="33">
                        <c:v>60.072248723840275</c:v>
                      </c:pt>
                      <c:pt idx="34">
                        <c:v>67.277843598959876</c:v>
                      </c:pt>
                      <c:pt idx="35">
                        <c:v>74.111748898833184</c:v>
                      </c:pt>
                      <c:pt idx="36">
                        <c:v>80.167954784431643</c:v>
                      </c:pt>
                      <c:pt idx="37">
                        <c:v>84.944416624964987</c:v>
                      </c:pt>
                      <c:pt idx="38">
                        <c:v>88.958519495024873</c:v>
                      </c:pt>
                      <c:pt idx="39">
                        <c:v>92.549456696028187</c:v>
                      </c:pt>
                      <c:pt idx="40">
                        <c:v>95.659497225222594</c:v>
                      </c:pt>
                      <c:pt idx="41">
                        <c:v>97.510657745368917</c:v>
                      </c:pt>
                      <c:pt idx="42">
                        <c:v>98.086453517082134</c:v>
                      </c:pt>
                      <c:pt idx="43">
                        <c:v>98.782348702717783</c:v>
                      </c:pt>
                      <c:pt idx="44">
                        <c:v>98.806834907461905</c:v>
                      </c:pt>
                      <c:pt idx="45">
                        <c:v>98.666989941927469</c:v>
                      </c:pt>
                      <c:pt idx="46">
                        <c:v>99.53778167360619</c:v>
                      </c:pt>
                      <c:pt idx="47">
                        <c:v>99.123013241313572</c:v>
                      </c:pt>
                      <c:pt idx="48">
                        <c:v>99.55638292963458</c:v>
                      </c:pt>
                      <c:pt idx="49">
                        <c:v>100.0000082595771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F38C-4268-BF6F-133C630ACAB9}"/>
                  </c:ext>
                </c:extLst>
              </c15:ser>
            </c15:filteredScatterSeries>
          </c:ext>
        </c:extLst>
      </c:scatterChart>
      <c:valAx>
        <c:axId val="2075439391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 sz="1500" baseline="0">
                    <a:latin typeface="Palatino Linotype" panose="02040502050505030304" pitchFamily="18" charset="0"/>
                  </a:rPr>
                  <a:t>Time (sec)</a:t>
                </a:r>
                <a:endParaRPr lang="he-IL" sz="1500" baseline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14824824509728"/>
              <c:y val="0.63874305081943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45151"/>
        <c:crosses val="autoZero"/>
        <c:crossBetween val="midCat"/>
      </c:valAx>
      <c:valAx>
        <c:axId val="2075445151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aseline="0">
                    <a:latin typeface="Palatino Linotype" panose="02040502050505030304" pitchFamily="18" charset="0"/>
                  </a:rPr>
                  <a:t>Intensity percentage</a:t>
                </a:r>
                <a:endParaRPr lang="he-IL" sz="1500" baseline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70917855713499E-2"/>
              <c:y val="0.36434062868125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3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r>
              <a:rPr lang="en-US" sz="2400" baseline="0">
                <a:latin typeface="Palatino Linotype" panose="02040502050505030304" pitchFamily="18" charset="0"/>
              </a:rPr>
              <a:t>AV-T1 Recovery Zoom-in</a:t>
            </a:r>
          </a:p>
        </c:rich>
      </c:tx>
      <c:layout>
        <c:manualLayout>
          <c:xMode val="edge"/>
          <c:yMode val="edge"/>
          <c:x val="0.32412436758879015"/>
          <c:y val="1.5932578740157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770038004508699E-2"/>
          <c:y val="0.15272056544113088"/>
          <c:w val="0.85963199044563854"/>
          <c:h val="0.77736111111111106"/>
        </c:manualLayout>
      </c:layout>
      <c:scatterChart>
        <c:scatterStyle val="smoothMarker"/>
        <c:varyColors val="0"/>
        <c:ser>
          <c:idx val="15"/>
          <c:order val="15"/>
          <c:tx>
            <c:v>AV-Angus-(001-015)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  <c:extLst xmlns:c15="http://schemas.microsoft.com/office/drawing/2012/chart"/>
            </c:numRef>
          </c:xVal>
          <c:yVal>
            <c:numRef>
              <c:f>Sheet2!$Q$54:$Q$103</c:f>
              <c:numCache>
                <c:formatCode>General</c:formatCode>
                <c:ptCount val="50"/>
                <c:pt idx="0">
                  <c:v>-88.872796236554009</c:v>
                </c:pt>
                <c:pt idx="1">
                  <c:v>-87.413202360910489</c:v>
                </c:pt>
                <c:pt idx="2">
                  <c:v>-85.828670011831491</c:v>
                </c:pt>
                <c:pt idx="3">
                  <c:v>-84.263422981982814</c:v>
                </c:pt>
                <c:pt idx="4">
                  <c:v>-82.301664127120759</c:v>
                </c:pt>
                <c:pt idx="5">
                  <c:v>-80.223371182965209</c:v>
                </c:pt>
                <c:pt idx="6">
                  <c:v>-77.918497825351679</c:v>
                </c:pt>
                <c:pt idx="7">
                  <c:v>-75.340075248050269</c:v>
                </c:pt>
                <c:pt idx="8">
                  <c:v>-72.392513091296721</c:v>
                </c:pt>
                <c:pt idx="9">
                  <c:v>-69.155222668864255</c:v>
                </c:pt>
                <c:pt idx="10">
                  <c:v>-65.304045018425384</c:v>
                </c:pt>
                <c:pt idx="11">
                  <c:v>-61.257690893548563</c:v>
                </c:pt>
                <c:pt idx="12">
                  <c:v>-56.608311942735099</c:v>
                </c:pt>
                <c:pt idx="13">
                  <c:v>-51.548132459078353</c:v>
                </c:pt>
                <c:pt idx="14">
                  <c:v>-45.949885994320134</c:v>
                </c:pt>
                <c:pt idx="15">
                  <c:v>-39.94054445438401</c:v>
                </c:pt>
                <c:pt idx="16">
                  <c:v>-33.321912133199078</c:v>
                </c:pt>
                <c:pt idx="17">
                  <c:v>-26.171967044843999</c:v>
                </c:pt>
                <c:pt idx="18">
                  <c:v>-18.598291205195135</c:v>
                </c:pt>
                <c:pt idx="19">
                  <c:v>-10.656515764228994</c:v>
                </c:pt>
                <c:pt idx="20">
                  <c:v>-2.2560357041895829</c:v>
                </c:pt>
                <c:pt idx="21">
                  <c:v>6.3695468017280454</c:v>
                </c:pt>
                <c:pt idx="22">
                  <c:v>15.220636638194861</c:v>
                </c:pt>
                <c:pt idx="23">
                  <c:v>24.167669968658693</c:v>
                </c:pt>
                <c:pt idx="24">
                  <c:v>33.14331424432055</c:v>
                </c:pt>
                <c:pt idx="25">
                  <c:v>41.845107860822829</c:v>
                </c:pt>
                <c:pt idx="26">
                  <c:v>50.298712341978629</c:v>
                </c:pt>
                <c:pt idx="27">
                  <c:v>58.589572808260122</c:v>
                </c:pt>
                <c:pt idx="28">
                  <c:v>65.982643428184545</c:v>
                </c:pt>
                <c:pt idx="29">
                  <c:v>72.685653483250746</c:v>
                </c:pt>
                <c:pt idx="30">
                  <c:v>78.812109368076563</c:v>
                </c:pt>
                <c:pt idx="31">
                  <c:v>84.128917041708064</c:v>
                </c:pt>
                <c:pt idx="32">
                  <c:v>88.515017913032224</c:v>
                </c:pt>
                <c:pt idx="33">
                  <c:v>91.779425469795669</c:v>
                </c:pt>
                <c:pt idx="34">
                  <c:v>94.557829741800475</c:v>
                </c:pt>
                <c:pt idx="35">
                  <c:v>96.444069471717299</c:v>
                </c:pt>
                <c:pt idx="36">
                  <c:v>97.803711760670609</c:v>
                </c:pt>
                <c:pt idx="37">
                  <c:v>98.524435926176551</c:v>
                </c:pt>
                <c:pt idx="38">
                  <c:v>99.183403448249422</c:v>
                </c:pt>
                <c:pt idx="39">
                  <c:v>99.383122935418669</c:v>
                </c:pt>
                <c:pt idx="40">
                  <c:v>99.496907902468763</c:v>
                </c:pt>
                <c:pt idx="41">
                  <c:v>99.728515980740212</c:v>
                </c:pt>
                <c:pt idx="42">
                  <c:v>99.594264478103057</c:v>
                </c:pt>
                <c:pt idx="43">
                  <c:v>99.721166352312054</c:v>
                </c:pt>
                <c:pt idx="44">
                  <c:v>99.887159501873214</c:v>
                </c:pt>
                <c:pt idx="45">
                  <c:v>99.801723746218372</c:v>
                </c:pt>
                <c:pt idx="46">
                  <c:v>99.891321624157584</c:v>
                </c:pt>
                <c:pt idx="47">
                  <c:v>100.00303053725474</c:v>
                </c:pt>
                <c:pt idx="48">
                  <c:v>99.931601638603439</c:v>
                </c:pt>
                <c:pt idx="49">
                  <c:v>100</c:v>
                </c:pt>
              </c:numCache>
              <c:extLst xmlns:c15="http://schemas.microsoft.com/office/drawing/2012/chart"/>
            </c:numRef>
          </c:yVal>
          <c:smooth val="1"/>
          <c:extLst>
            <c:ext xmlns:c16="http://schemas.microsoft.com/office/drawing/2014/chart" uri="{C3380CC4-5D6E-409C-BE32-E72D297353CC}">
              <c16:uniqueId val="{0000001D-F126-42F4-92E6-97C2ED91CFA9}"/>
            </c:ext>
          </c:extLst>
        </c:ser>
        <c:ser>
          <c:idx val="30"/>
          <c:order val="30"/>
          <c:tx>
            <c:v>AV-SBMA-(001-0013, 0015)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2!$A$54:$A$103</c:f>
              <c:numCache>
                <c:formatCode>General</c:formatCode>
                <c:ptCount val="50"/>
                <c:pt idx="0">
                  <c:v>4.9999998882412902E-3</c:v>
                </c:pt>
                <c:pt idx="1">
                  <c:v>5.81246009096503E-3</c:v>
                </c:pt>
                <c:pt idx="2">
                  <c:v>6.7569501698017103E-3</c:v>
                </c:pt>
                <c:pt idx="3">
                  <c:v>7.8549003228545206E-3</c:v>
                </c:pt>
                <c:pt idx="4">
                  <c:v>9.1312602162361093E-3</c:v>
                </c:pt>
                <c:pt idx="5">
                  <c:v>1.06150303035974E-2</c:v>
                </c:pt>
                <c:pt idx="6">
                  <c:v>1.23398900032042E-2</c:v>
                </c:pt>
                <c:pt idx="7">
                  <c:v>1.4345030300319099E-2</c:v>
                </c:pt>
                <c:pt idx="8">
                  <c:v>1.6675990074872998E-2</c:v>
                </c:pt>
                <c:pt idx="9">
                  <c:v>1.9385719671845401E-2</c:v>
                </c:pt>
                <c:pt idx="10">
                  <c:v>2.25357506424189E-2</c:v>
                </c:pt>
                <c:pt idx="11">
                  <c:v>2.61976402252912E-2</c:v>
                </c:pt>
                <c:pt idx="12">
                  <c:v>3.0454570427536999E-2</c:v>
                </c:pt>
                <c:pt idx="13">
                  <c:v>3.5403210669755901E-2</c:v>
                </c:pt>
                <c:pt idx="14">
                  <c:v>4.1155971586704199E-2</c:v>
                </c:pt>
                <c:pt idx="15">
                  <c:v>4.7843508422374698E-2</c:v>
                </c:pt>
                <c:pt idx="16">
                  <c:v>5.5617731064558001E-2</c:v>
                </c:pt>
                <c:pt idx="17">
                  <c:v>6.4655199646949796E-2</c:v>
                </c:pt>
                <c:pt idx="18">
                  <c:v>7.5161188840866103E-2</c:v>
                </c:pt>
                <c:pt idx="19">
                  <c:v>8.7374329566955594E-2</c:v>
                </c:pt>
                <c:pt idx="20">
                  <c:v>0.10157202184200199</c:v>
                </c:pt>
                <c:pt idx="21">
                  <c:v>0.118076719343662</c:v>
                </c:pt>
                <c:pt idx="22">
                  <c:v>0.137263312935829</c:v>
                </c:pt>
                <c:pt idx="23">
                  <c:v>0.15956759452819799</c:v>
                </c:pt>
                <c:pt idx="24">
                  <c:v>0.185496151447296</c:v>
                </c:pt>
                <c:pt idx="25">
                  <c:v>0.215637907385826</c:v>
                </c:pt>
                <c:pt idx="26">
                  <c:v>0.25067746639251698</c:v>
                </c:pt>
                <c:pt idx="27">
                  <c:v>0.29141071438789401</c:v>
                </c:pt>
                <c:pt idx="28">
                  <c:v>0.33876278996467601</c:v>
                </c:pt>
                <c:pt idx="29">
                  <c:v>0.39380925893783503</c:v>
                </c:pt>
                <c:pt idx="30">
                  <c:v>0.45780035853385898</c:v>
                </c:pt>
                <c:pt idx="31">
                  <c:v>0.53218954801559404</c:v>
                </c:pt>
                <c:pt idx="32">
                  <c:v>0.61866641044616699</c:v>
                </c:pt>
                <c:pt idx="33">
                  <c:v>0.71919512748718295</c:v>
                </c:pt>
                <c:pt idx="34">
                  <c:v>0.83605903387069702</c:v>
                </c:pt>
                <c:pt idx="35">
                  <c:v>0.97191244363784801</c:v>
                </c:pt>
                <c:pt idx="36">
                  <c:v>1.1298409700393699</c:v>
                </c:pt>
                <c:pt idx="37">
                  <c:v>1.31343185901642</c:v>
                </c:pt>
                <c:pt idx="38">
                  <c:v>1.52685487270355</c:v>
                </c:pt>
                <c:pt idx="39">
                  <c:v>1.77495741844177</c:v>
                </c:pt>
                <c:pt idx="40">
                  <c:v>2.0633749961853001</c:v>
                </c:pt>
                <c:pt idx="41">
                  <c:v>2.3986580371856698</c:v>
                </c:pt>
                <c:pt idx="42">
                  <c:v>2.7884223461151101</c:v>
                </c:pt>
                <c:pt idx="43">
                  <c:v>3.2415204048156698</c:v>
                </c:pt>
                <c:pt idx="44">
                  <c:v>3.7682435512542698</c:v>
                </c:pt>
                <c:pt idx="45">
                  <c:v>4.38055515289307</c:v>
                </c:pt>
                <c:pt idx="46">
                  <c:v>5.0923633575439498</c:v>
                </c:pt>
                <c:pt idx="47">
                  <c:v>5.9198346138000497</c:v>
                </c:pt>
                <c:pt idx="48">
                  <c:v>6.8817639350891104</c:v>
                </c:pt>
                <c:pt idx="49">
                  <c:v>8</c:v>
                </c:pt>
              </c:numCache>
              <c:extLst xmlns:c15="http://schemas.microsoft.com/office/drawing/2012/chart"/>
            </c:numRef>
          </c:xVal>
          <c:yVal>
            <c:numRef>
              <c:f>Sheet2!$AI$54:$AI$103</c:f>
              <c:numCache>
                <c:formatCode>_ * #,##0.00_ ;_ * \-#,##0.00_ ;_ * "-"??_ ;_ @_ </c:formatCode>
                <c:ptCount val="50"/>
                <c:pt idx="0">
                  <c:v>-69.092822050630076</c:v>
                </c:pt>
                <c:pt idx="1">
                  <c:v>-67.383809313749268</c:v>
                </c:pt>
                <c:pt idx="2">
                  <c:v>-65.715166791822284</c:v>
                </c:pt>
                <c:pt idx="3">
                  <c:v>-63.708250178390138</c:v>
                </c:pt>
                <c:pt idx="4">
                  <c:v>-61.357703629428954</c:v>
                </c:pt>
                <c:pt idx="5">
                  <c:v>-58.899092665232267</c:v>
                </c:pt>
                <c:pt idx="6">
                  <c:v>-56.083224693799984</c:v>
                </c:pt>
                <c:pt idx="7">
                  <c:v>-53.077049645053769</c:v>
                </c:pt>
                <c:pt idx="8">
                  <c:v>-49.472100474595536</c:v>
                </c:pt>
                <c:pt idx="9">
                  <c:v>-45.710136455367106</c:v>
                </c:pt>
                <c:pt idx="10">
                  <c:v>-41.447379378376304</c:v>
                </c:pt>
                <c:pt idx="11">
                  <c:v>-36.904295071100911</c:v>
                </c:pt>
                <c:pt idx="12">
                  <c:v>-31.877046460401413</c:v>
                </c:pt>
                <c:pt idx="13">
                  <c:v>-26.422561300399128</c:v>
                </c:pt>
                <c:pt idx="14">
                  <c:v>-20.677779315100405</c:v>
                </c:pt>
                <c:pt idx="15">
                  <c:v>-14.528635303992468</c:v>
                </c:pt>
                <c:pt idx="16">
                  <c:v>-7.9830323403658943</c:v>
                </c:pt>
                <c:pt idx="17">
                  <c:v>-1.189106633000671</c:v>
                </c:pt>
                <c:pt idx="18">
                  <c:v>5.8134006891670538</c:v>
                </c:pt>
                <c:pt idx="19">
                  <c:v>12.964008871614597</c:v>
                </c:pt>
                <c:pt idx="20">
                  <c:v>20.237308967692307</c:v>
                </c:pt>
                <c:pt idx="21">
                  <c:v>27.601554107440641</c:v>
                </c:pt>
                <c:pt idx="22">
                  <c:v>34.87316627250604</c:v>
                </c:pt>
                <c:pt idx="23">
                  <c:v>42.041156690124375</c:v>
                </c:pt>
                <c:pt idx="24">
                  <c:v>49.013066825700221</c:v>
                </c:pt>
                <c:pt idx="25">
                  <c:v>55.724271824903376</c:v>
                </c:pt>
                <c:pt idx="26">
                  <c:v>62.234568897057848</c:v>
                </c:pt>
                <c:pt idx="27">
                  <c:v>68.296631314115373</c:v>
                </c:pt>
                <c:pt idx="28">
                  <c:v>73.98440894780218</c:v>
                </c:pt>
                <c:pt idx="29">
                  <c:v>79.108709142291076</c:v>
                </c:pt>
                <c:pt idx="30">
                  <c:v>83.569356257311611</c:v>
                </c:pt>
                <c:pt idx="31">
                  <c:v>87.474459605779643</c:v>
                </c:pt>
                <c:pt idx="32">
                  <c:v>90.626456574846401</c:v>
                </c:pt>
                <c:pt idx="33">
                  <c:v>93.371061962120208</c:v>
                </c:pt>
                <c:pt idx="34">
                  <c:v>95.33450402738778</c:v>
                </c:pt>
                <c:pt idx="35">
                  <c:v>96.760688181414721</c:v>
                </c:pt>
                <c:pt idx="36">
                  <c:v>97.89227493113539</c:v>
                </c:pt>
                <c:pt idx="37">
                  <c:v>98.666794791177722</c:v>
                </c:pt>
                <c:pt idx="38">
                  <c:v>99.076337185337479</c:v>
                </c:pt>
                <c:pt idx="39">
                  <c:v>99.422178610991992</c:v>
                </c:pt>
                <c:pt idx="40">
                  <c:v>99.397955011233407</c:v>
                </c:pt>
                <c:pt idx="41">
                  <c:v>99.554780312987489</c:v>
                </c:pt>
                <c:pt idx="42">
                  <c:v>99.734573099491072</c:v>
                </c:pt>
                <c:pt idx="43">
                  <c:v>99.681353115822191</c:v>
                </c:pt>
                <c:pt idx="44">
                  <c:v>99.896339834651698</c:v>
                </c:pt>
                <c:pt idx="45">
                  <c:v>99.779265685129843</c:v>
                </c:pt>
                <c:pt idx="46">
                  <c:v>99.803801872466721</c:v>
                </c:pt>
                <c:pt idx="47">
                  <c:v>99.93274014508232</c:v>
                </c:pt>
                <c:pt idx="48">
                  <c:v>99.814215799259543</c:v>
                </c:pt>
                <c:pt idx="49">
                  <c:v>100.00000000082387</c:v>
                </c:pt>
              </c:numCache>
              <c:extLst xmlns:c15="http://schemas.microsoft.com/office/drawing/2012/chart"/>
            </c:numRef>
          </c:yVal>
          <c:smooth val="1"/>
          <c:extLst>
            <c:ext xmlns:c16="http://schemas.microsoft.com/office/drawing/2014/chart" uri="{C3380CC4-5D6E-409C-BE32-E72D297353CC}">
              <c16:uniqueId val="{0000001E-F126-42F4-92E6-97C2ED91C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439391"/>
        <c:axId val="2075445151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Angus-001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2!$B$54:$B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694629896454188</c:v>
                      </c:pt>
                      <c:pt idx="1">
                        <c:v>-88.732421115101587</c:v>
                      </c:pt>
                      <c:pt idx="2">
                        <c:v>-87.008838390727391</c:v>
                      </c:pt>
                      <c:pt idx="3">
                        <c:v>-85.406703007659118</c:v>
                      </c:pt>
                      <c:pt idx="4">
                        <c:v>-83.339595705058656</c:v>
                      </c:pt>
                      <c:pt idx="5">
                        <c:v>-81.80797102513759</c:v>
                      </c:pt>
                      <c:pt idx="6">
                        <c:v>-79.209651614170568</c:v>
                      </c:pt>
                      <c:pt idx="7">
                        <c:v>-76.666969554905378</c:v>
                      </c:pt>
                      <c:pt idx="8">
                        <c:v>-73.689880706802541</c:v>
                      </c:pt>
                      <c:pt idx="9">
                        <c:v>-70.619380916026259</c:v>
                      </c:pt>
                      <c:pt idx="10">
                        <c:v>-66.685602427918539</c:v>
                      </c:pt>
                      <c:pt idx="11">
                        <c:v>-61.989610583656543</c:v>
                      </c:pt>
                      <c:pt idx="12">
                        <c:v>-57.55987009242358</c:v>
                      </c:pt>
                      <c:pt idx="13">
                        <c:v>-52.530542046833482</c:v>
                      </c:pt>
                      <c:pt idx="14">
                        <c:v>-46.418843229944216</c:v>
                      </c:pt>
                      <c:pt idx="15">
                        <c:v>-40.228145144603708</c:v>
                      </c:pt>
                      <c:pt idx="16">
                        <c:v>-33.493079773207306</c:v>
                      </c:pt>
                      <c:pt idx="17">
                        <c:v>-25.648045300608587</c:v>
                      </c:pt>
                      <c:pt idx="18">
                        <c:v>-18.252254243967865</c:v>
                      </c:pt>
                      <c:pt idx="19">
                        <c:v>-9.9957342073862581</c:v>
                      </c:pt>
                      <c:pt idx="20">
                        <c:v>-1.2929404247252076</c:v>
                      </c:pt>
                      <c:pt idx="21">
                        <c:v>7.4659036943411365</c:v>
                      </c:pt>
                      <c:pt idx="22">
                        <c:v>16.693963769670077</c:v>
                      </c:pt>
                      <c:pt idx="23">
                        <c:v>25.660035792575869</c:v>
                      </c:pt>
                      <c:pt idx="24">
                        <c:v>35.01293955344061</c:v>
                      </c:pt>
                      <c:pt idx="25">
                        <c:v>43.519122041016246</c:v>
                      </c:pt>
                      <c:pt idx="26">
                        <c:v>51.699197772869191</c:v>
                      </c:pt>
                      <c:pt idx="27">
                        <c:v>60.569307824127726</c:v>
                      </c:pt>
                      <c:pt idx="28">
                        <c:v>67.180368267329683</c:v>
                      </c:pt>
                      <c:pt idx="29">
                        <c:v>74.531979961529586</c:v>
                      </c:pt>
                      <c:pt idx="30">
                        <c:v>80.337943530160331</c:v>
                      </c:pt>
                      <c:pt idx="31">
                        <c:v>85.682759755344648</c:v>
                      </c:pt>
                      <c:pt idx="32">
                        <c:v>89.212271632410918</c:v>
                      </c:pt>
                      <c:pt idx="33">
                        <c:v>93.028862800861404</c:v>
                      </c:pt>
                      <c:pt idx="34">
                        <c:v>95.616563635699734</c:v>
                      </c:pt>
                      <c:pt idx="35">
                        <c:v>97.389802893205243</c:v>
                      </c:pt>
                      <c:pt idx="36">
                        <c:v>98.50403988555442</c:v>
                      </c:pt>
                      <c:pt idx="37">
                        <c:v>98.794896536035793</c:v>
                      </c:pt>
                      <c:pt idx="38">
                        <c:v>99.504043243206937</c:v>
                      </c:pt>
                      <c:pt idx="39">
                        <c:v>98.882804076358056</c:v>
                      </c:pt>
                      <c:pt idx="40">
                        <c:v>99.181309879011195</c:v>
                      </c:pt>
                      <c:pt idx="41">
                        <c:v>100.35882812890196</c:v>
                      </c:pt>
                      <c:pt idx="42">
                        <c:v>99.280245209364324</c:v>
                      </c:pt>
                      <c:pt idx="43">
                        <c:v>99.508712478757602</c:v>
                      </c:pt>
                      <c:pt idx="44">
                        <c:v>100.12527191739167</c:v>
                      </c:pt>
                      <c:pt idx="45">
                        <c:v>99.408906257279284</c:v>
                      </c:pt>
                      <c:pt idx="46">
                        <c:v>100.23907535285781</c:v>
                      </c:pt>
                      <c:pt idx="47">
                        <c:v>100.88196088586625</c:v>
                      </c:pt>
                      <c:pt idx="48">
                        <c:v>100.721454602229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0-F126-42F4-92E6-97C2ED91CFA9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Angus-002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C$54:$C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1.136875358745201</c:v>
                      </c:pt>
                      <c:pt idx="1">
                        <c:v>-89.929358800012508</c:v>
                      </c:pt>
                      <c:pt idx="2">
                        <c:v>-88.05389583293929</c:v>
                      </c:pt>
                      <c:pt idx="3">
                        <c:v>-86.186104753791255</c:v>
                      </c:pt>
                      <c:pt idx="4">
                        <c:v>-84.60635205299721</c:v>
                      </c:pt>
                      <c:pt idx="5">
                        <c:v>-81.517678924831714</c:v>
                      </c:pt>
                      <c:pt idx="6">
                        <c:v>-79.502119564105627</c:v>
                      </c:pt>
                      <c:pt idx="7">
                        <c:v>-77.167906649625849</c:v>
                      </c:pt>
                      <c:pt idx="8">
                        <c:v>-73.810432763960236</c:v>
                      </c:pt>
                      <c:pt idx="9">
                        <c:v>-70.105118374818247</c:v>
                      </c:pt>
                      <c:pt idx="10">
                        <c:v>-66.261999508227149</c:v>
                      </c:pt>
                      <c:pt idx="11">
                        <c:v>-62.152198097217294</c:v>
                      </c:pt>
                      <c:pt idx="12">
                        <c:v>-57.310918360690387</c:v>
                      </c:pt>
                      <c:pt idx="13">
                        <c:v>-51.657504148609576</c:v>
                      </c:pt>
                      <c:pt idx="14">
                        <c:v>-45.77373064512944</c:v>
                      </c:pt>
                      <c:pt idx="15">
                        <c:v>-39.333289296374915</c:v>
                      </c:pt>
                      <c:pt idx="16">
                        <c:v>-32.295765175766277</c:v>
                      </c:pt>
                      <c:pt idx="17">
                        <c:v>-24.759247471751049</c:v>
                      </c:pt>
                      <c:pt idx="18">
                        <c:v>-16.625988370768933</c:v>
                      </c:pt>
                      <c:pt idx="19">
                        <c:v>-8.7515849203686908</c:v>
                      </c:pt>
                      <c:pt idx="20">
                        <c:v>-5.739843559559854E-2</c:v>
                      </c:pt>
                      <c:pt idx="21">
                        <c:v>8.6729378158260584</c:v>
                      </c:pt>
                      <c:pt idx="22">
                        <c:v>17.566517198346183</c:v>
                      </c:pt>
                      <c:pt idx="23">
                        <c:v>26.938082942855146</c:v>
                      </c:pt>
                      <c:pt idx="24">
                        <c:v>35.831663531646974</c:v>
                      </c:pt>
                      <c:pt idx="25">
                        <c:v>44.629118742296747</c:v>
                      </c:pt>
                      <c:pt idx="26">
                        <c:v>53.359109590072208</c:v>
                      </c:pt>
                      <c:pt idx="27">
                        <c:v>61.584922298733183</c:v>
                      </c:pt>
                      <c:pt idx="28">
                        <c:v>68.86207470237899</c:v>
                      </c:pt>
                      <c:pt idx="29">
                        <c:v>74.83932943646451</c:v>
                      </c:pt>
                      <c:pt idx="30">
                        <c:v>80.672560156286593</c:v>
                      </c:pt>
                      <c:pt idx="31">
                        <c:v>86.191566751987068</c:v>
                      </c:pt>
                      <c:pt idx="32">
                        <c:v>89.492987604931159</c:v>
                      </c:pt>
                      <c:pt idx="33">
                        <c:v>93.132791791330831</c:v>
                      </c:pt>
                      <c:pt idx="34">
                        <c:v>94.952013547299558</c:v>
                      </c:pt>
                      <c:pt idx="35">
                        <c:v>96.715852957604483</c:v>
                      </c:pt>
                      <c:pt idx="36">
                        <c:v>98.15211722876353</c:v>
                      </c:pt>
                      <c:pt idx="37">
                        <c:v>99.061983836345419</c:v>
                      </c:pt>
                      <c:pt idx="38">
                        <c:v>99.257631453698266</c:v>
                      </c:pt>
                      <c:pt idx="39">
                        <c:v>99.8109048504474</c:v>
                      </c:pt>
                      <c:pt idx="40">
                        <c:v>100.10786963928038</c:v>
                      </c:pt>
                      <c:pt idx="41">
                        <c:v>99.09600069790055</c:v>
                      </c:pt>
                      <c:pt idx="42">
                        <c:v>99.806311367865774</c:v>
                      </c:pt>
                      <c:pt idx="43">
                        <c:v>99.750764969252614</c:v>
                      </c:pt>
                      <c:pt idx="44">
                        <c:v>100.37275725142987</c:v>
                      </c:pt>
                      <c:pt idx="45">
                        <c:v>99.724053289030039</c:v>
                      </c:pt>
                      <c:pt idx="46">
                        <c:v>100.31508781464873</c:v>
                      </c:pt>
                      <c:pt idx="47">
                        <c:v>99.639151062657803</c:v>
                      </c:pt>
                      <c:pt idx="48">
                        <c:v>100.102166386747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F126-42F4-92E6-97C2ED91CFA9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Angus-003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D$54:$D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103310594005748</c:v>
                      </c:pt>
                      <c:pt idx="1">
                        <c:v>-87.389291756771897</c:v>
                      </c:pt>
                      <c:pt idx="2">
                        <c:v>-86.500400190661367</c:v>
                      </c:pt>
                      <c:pt idx="3">
                        <c:v>-84.822999916250467</c:v>
                      </c:pt>
                      <c:pt idx="4">
                        <c:v>-83.308736359366748</c:v>
                      </c:pt>
                      <c:pt idx="5">
                        <c:v>-80.82747167526486</c:v>
                      </c:pt>
                      <c:pt idx="6">
                        <c:v>-78.790006678588412</c:v>
                      </c:pt>
                      <c:pt idx="7">
                        <c:v>-75.872875195504648</c:v>
                      </c:pt>
                      <c:pt idx="8">
                        <c:v>-72.779544204308451</c:v>
                      </c:pt>
                      <c:pt idx="9">
                        <c:v>-69.124357766370764</c:v>
                      </c:pt>
                      <c:pt idx="10">
                        <c:v>-65.503487264726473</c:v>
                      </c:pt>
                      <c:pt idx="11">
                        <c:v>-61.154034638887055</c:v>
                      </c:pt>
                      <c:pt idx="12">
                        <c:v>-56.636587433644038</c:v>
                      </c:pt>
                      <c:pt idx="13">
                        <c:v>-51.682501029380937</c:v>
                      </c:pt>
                      <c:pt idx="14">
                        <c:v>-45.77934386608468</c:v>
                      </c:pt>
                      <c:pt idx="15">
                        <c:v>-39.823175285064245</c:v>
                      </c:pt>
                      <c:pt idx="16">
                        <c:v>-32.962239645321574</c:v>
                      </c:pt>
                      <c:pt idx="17">
                        <c:v>-25.928694457393298</c:v>
                      </c:pt>
                      <c:pt idx="18">
                        <c:v>-18.200887939425183</c:v>
                      </c:pt>
                      <c:pt idx="19">
                        <c:v>-10.021338522630925</c:v>
                      </c:pt>
                      <c:pt idx="20">
                        <c:v>-1.6791709650647837</c:v>
                      </c:pt>
                      <c:pt idx="21">
                        <c:v>7.1795324385669881</c:v>
                      </c:pt>
                      <c:pt idx="22">
                        <c:v>16.270255826665274</c:v>
                      </c:pt>
                      <c:pt idx="23">
                        <c:v>25.33536978141764</c:v>
                      </c:pt>
                      <c:pt idx="24">
                        <c:v>34.187671737561928</c:v>
                      </c:pt>
                      <c:pt idx="25">
                        <c:v>43.300410955683382</c:v>
                      </c:pt>
                      <c:pt idx="26">
                        <c:v>51.309660130381133</c:v>
                      </c:pt>
                      <c:pt idx="27">
                        <c:v>59.727120296399526</c:v>
                      </c:pt>
                      <c:pt idx="28">
                        <c:v>67.036725630098687</c:v>
                      </c:pt>
                      <c:pt idx="29">
                        <c:v>73.625181368273147</c:v>
                      </c:pt>
                      <c:pt idx="30">
                        <c:v>80.010296724032841</c:v>
                      </c:pt>
                      <c:pt idx="31">
                        <c:v>85.051193120023967</c:v>
                      </c:pt>
                      <c:pt idx="32">
                        <c:v>89.24391654815102</c:v>
                      </c:pt>
                      <c:pt idx="33">
                        <c:v>92.598192447890199</c:v>
                      </c:pt>
                      <c:pt idx="34">
                        <c:v>94.564975554267477</c:v>
                      </c:pt>
                      <c:pt idx="35">
                        <c:v>96.376307080605727</c:v>
                      </c:pt>
                      <c:pt idx="36">
                        <c:v>97.517195373683251</c:v>
                      </c:pt>
                      <c:pt idx="37">
                        <c:v>98.087770682492675</c:v>
                      </c:pt>
                      <c:pt idx="38">
                        <c:v>98.213764188114297</c:v>
                      </c:pt>
                      <c:pt idx="39">
                        <c:v>100.06939941476367</c:v>
                      </c:pt>
                      <c:pt idx="40">
                        <c:v>99.179235088841551</c:v>
                      </c:pt>
                      <c:pt idx="41">
                        <c:v>99.866321356890211</c:v>
                      </c:pt>
                      <c:pt idx="42">
                        <c:v>99.738277833556836</c:v>
                      </c:pt>
                      <c:pt idx="43">
                        <c:v>99.87759159644304</c:v>
                      </c:pt>
                      <c:pt idx="44">
                        <c:v>100.01689564360549</c:v>
                      </c:pt>
                      <c:pt idx="45">
                        <c:v>99.659658196952094</c:v>
                      </c:pt>
                      <c:pt idx="46">
                        <c:v>99.575656049388513</c:v>
                      </c:pt>
                      <c:pt idx="47">
                        <c:v>98.859111706922477</c:v>
                      </c:pt>
                      <c:pt idx="48">
                        <c:v>99.01992636647281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126-42F4-92E6-97C2ED91CFA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ngus-004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E$54:$E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469393096920356</c:v>
                      </c:pt>
                      <c:pt idx="1">
                        <c:v>-89.347394533712063</c:v>
                      </c:pt>
                      <c:pt idx="2">
                        <c:v>-87.976708615659248</c:v>
                      </c:pt>
                      <c:pt idx="3">
                        <c:v>-85.962569021968577</c:v>
                      </c:pt>
                      <c:pt idx="4">
                        <c:v>-84.043855572778853</c:v>
                      </c:pt>
                      <c:pt idx="5">
                        <c:v>-82.28117166918274</c:v>
                      </c:pt>
                      <c:pt idx="6">
                        <c:v>-80.303611811860847</c:v>
                      </c:pt>
                      <c:pt idx="7">
                        <c:v>-77.460300101254219</c:v>
                      </c:pt>
                      <c:pt idx="8">
                        <c:v>-74.705223720056338</c:v>
                      </c:pt>
                      <c:pt idx="9">
                        <c:v>-70.88458681782177</c:v>
                      </c:pt>
                      <c:pt idx="10">
                        <c:v>-67.715271491409339</c:v>
                      </c:pt>
                      <c:pt idx="11">
                        <c:v>-63.517339634967051</c:v>
                      </c:pt>
                      <c:pt idx="12">
                        <c:v>-58.897618048928734</c:v>
                      </c:pt>
                      <c:pt idx="13">
                        <c:v>-54.207762446323947</c:v>
                      </c:pt>
                      <c:pt idx="14">
                        <c:v>-48.521794683459291</c:v>
                      </c:pt>
                      <c:pt idx="15">
                        <c:v>-42.554639481328913</c:v>
                      </c:pt>
                      <c:pt idx="16">
                        <c:v>-36.085661377575043</c:v>
                      </c:pt>
                      <c:pt idx="17">
                        <c:v>-29.254099921646599</c:v>
                      </c:pt>
                      <c:pt idx="18">
                        <c:v>-21.549542230482896</c:v>
                      </c:pt>
                      <c:pt idx="19">
                        <c:v>-13.628807982267563</c:v>
                      </c:pt>
                      <c:pt idx="20">
                        <c:v>-5.2189151091281225</c:v>
                      </c:pt>
                      <c:pt idx="21">
                        <c:v>3.3384275058705013</c:v>
                      </c:pt>
                      <c:pt idx="22">
                        <c:v>12.42255946392687</c:v>
                      </c:pt>
                      <c:pt idx="23">
                        <c:v>21.003826644961002</c:v>
                      </c:pt>
                      <c:pt idx="24">
                        <c:v>30.676672841568518</c:v>
                      </c:pt>
                      <c:pt idx="25">
                        <c:v>39.410834835633736</c:v>
                      </c:pt>
                      <c:pt idx="26">
                        <c:v>47.583663290897526</c:v>
                      </c:pt>
                      <c:pt idx="27">
                        <c:v>56.752646759907854</c:v>
                      </c:pt>
                      <c:pt idx="28">
                        <c:v>64.382247274561095</c:v>
                      </c:pt>
                      <c:pt idx="29">
                        <c:v>71.549390100604555</c:v>
                      </c:pt>
                      <c:pt idx="30">
                        <c:v>77.786749393323191</c:v>
                      </c:pt>
                      <c:pt idx="31">
                        <c:v>83.208272574231231</c:v>
                      </c:pt>
                      <c:pt idx="32">
                        <c:v>88.157764597568899</c:v>
                      </c:pt>
                      <c:pt idx="33">
                        <c:v>91.906896171658033</c:v>
                      </c:pt>
                      <c:pt idx="34">
                        <c:v>94.983150866043246</c:v>
                      </c:pt>
                      <c:pt idx="35">
                        <c:v>96.47526642441305</c:v>
                      </c:pt>
                      <c:pt idx="36">
                        <c:v>98.059774100415325</c:v>
                      </c:pt>
                      <c:pt idx="37">
                        <c:v>99.417466841257479</c:v>
                      </c:pt>
                      <c:pt idx="38">
                        <c:v>99.75131264515548</c:v>
                      </c:pt>
                      <c:pt idx="39">
                        <c:v>100.22612070867325</c:v>
                      </c:pt>
                      <c:pt idx="40">
                        <c:v>100.22576931008113</c:v>
                      </c:pt>
                      <c:pt idx="41">
                        <c:v>100.22372091341008</c:v>
                      </c:pt>
                      <c:pt idx="42">
                        <c:v>100.33249163371376</c:v>
                      </c:pt>
                      <c:pt idx="43">
                        <c:v>100.1019655865931</c:v>
                      </c:pt>
                      <c:pt idx="44">
                        <c:v>100.88665578416654</c:v>
                      </c:pt>
                      <c:pt idx="45">
                        <c:v>100.98449029462802</c:v>
                      </c:pt>
                      <c:pt idx="46">
                        <c:v>100.9205186094695</c:v>
                      </c:pt>
                      <c:pt idx="47">
                        <c:v>100.75495844840209</c:v>
                      </c:pt>
                      <c:pt idx="48">
                        <c:v>100.7864214784418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126-42F4-92E6-97C2ED91CFA9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Angus-005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F$54:$F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457544631062504</c:v>
                      </c:pt>
                      <c:pt idx="1">
                        <c:v>-88.678701818813323</c:v>
                      </c:pt>
                      <c:pt idx="2">
                        <c:v>-86.956715075280954</c:v>
                      </c:pt>
                      <c:pt idx="3">
                        <c:v>-86.01188479119692</c:v>
                      </c:pt>
                      <c:pt idx="4">
                        <c:v>-83.140973806147841</c:v>
                      </c:pt>
                      <c:pt idx="5">
                        <c:v>-81.62021668401627</c:v>
                      </c:pt>
                      <c:pt idx="6">
                        <c:v>-79.51767385468122</c:v>
                      </c:pt>
                      <c:pt idx="7">
                        <c:v>-77.339817014997308</c:v>
                      </c:pt>
                      <c:pt idx="8">
                        <c:v>-73.912393581403634</c:v>
                      </c:pt>
                      <c:pt idx="9">
                        <c:v>-70.983630019123055</c:v>
                      </c:pt>
                      <c:pt idx="10">
                        <c:v>-67.070185847335793</c:v>
                      </c:pt>
                      <c:pt idx="11">
                        <c:v>-63.651515664412784</c:v>
                      </c:pt>
                      <c:pt idx="12">
                        <c:v>-59.195660390699445</c:v>
                      </c:pt>
                      <c:pt idx="13">
                        <c:v>-53.905807611562281</c:v>
                      </c:pt>
                      <c:pt idx="14">
                        <c:v>-48.927977171842734</c:v>
                      </c:pt>
                      <c:pt idx="15">
                        <c:v>-42.936296966347662</c:v>
                      </c:pt>
                      <c:pt idx="16">
                        <c:v>-36.647184007150074</c:v>
                      </c:pt>
                      <c:pt idx="17">
                        <c:v>-29.68831717453892</c:v>
                      </c:pt>
                      <c:pt idx="18">
                        <c:v>-22.424724047262799</c:v>
                      </c:pt>
                      <c:pt idx="19">
                        <c:v>-14.218723052957571</c:v>
                      </c:pt>
                      <c:pt idx="20">
                        <c:v>-6.1313291060006536</c:v>
                      </c:pt>
                      <c:pt idx="21">
                        <c:v>2.4090471280424293</c:v>
                      </c:pt>
                      <c:pt idx="22">
                        <c:v>11.068027279695993</c:v>
                      </c:pt>
                      <c:pt idx="23">
                        <c:v>19.748378845896923</c:v>
                      </c:pt>
                      <c:pt idx="24">
                        <c:v>28.795683405539251</c:v>
                      </c:pt>
                      <c:pt idx="25">
                        <c:v>37.817713454627714</c:v>
                      </c:pt>
                      <c:pt idx="26">
                        <c:v>46.507322785232283</c:v>
                      </c:pt>
                      <c:pt idx="27">
                        <c:v>54.893147246301453</c:v>
                      </c:pt>
                      <c:pt idx="28">
                        <c:v>62.999523678945081</c:v>
                      </c:pt>
                      <c:pt idx="29">
                        <c:v>69.148221577824614</c:v>
                      </c:pt>
                      <c:pt idx="30">
                        <c:v>76.61690767483806</c:v>
                      </c:pt>
                      <c:pt idx="31">
                        <c:v>82.462802189955156</c:v>
                      </c:pt>
                      <c:pt idx="32">
                        <c:v>87.340025330345071</c:v>
                      </c:pt>
                      <c:pt idx="33">
                        <c:v>90.544406121987464</c:v>
                      </c:pt>
                      <c:pt idx="34">
                        <c:v>94.626976316748284</c:v>
                      </c:pt>
                      <c:pt idx="35">
                        <c:v>96.990994968182832</c:v>
                      </c:pt>
                      <c:pt idx="36">
                        <c:v>98.242499495736652</c:v>
                      </c:pt>
                      <c:pt idx="37">
                        <c:v>98.353327266816507</c:v>
                      </c:pt>
                      <c:pt idx="38">
                        <c:v>100.10931548177631</c:v>
                      </c:pt>
                      <c:pt idx="39">
                        <c:v>100.02961483093107</c:v>
                      </c:pt>
                      <c:pt idx="40">
                        <c:v>100.39852328454815</c:v>
                      </c:pt>
                      <c:pt idx="41">
                        <c:v>99.890614412097037</c:v>
                      </c:pt>
                      <c:pt idx="42">
                        <c:v>100.44712686064163</c:v>
                      </c:pt>
                      <c:pt idx="43">
                        <c:v>100.46848919894937</c:v>
                      </c:pt>
                      <c:pt idx="44">
                        <c:v>101.02839678705624</c:v>
                      </c:pt>
                      <c:pt idx="45">
                        <c:v>101.30640763988525</c:v>
                      </c:pt>
                      <c:pt idx="46">
                        <c:v>100.7197695872011</c:v>
                      </c:pt>
                      <c:pt idx="47">
                        <c:v>100.8233063211089</c:v>
                      </c:pt>
                      <c:pt idx="48">
                        <c:v>100.909316523353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126-42F4-92E6-97C2ED91CFA9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Angus-006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G$54:$G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7.512882991173555</c:v>
                      </c:pt>
                      <c:pt idx="1">
                        <c:v>-86.133278318395739</c:v>
                      </c:pt>
                      <c:pt idx="2">
                        <c:v>-84.709900426169796</c:v>
                      </c:pt>
                      <c:pt idx="3">
                        <c:v>-83.595464902055411</c:v>
                      </c:pt>
                      <c:pt idx="4">
                        <c:v>-81.438328842881575</c:v>
                      </c:pt>
                      <c:pt idx="5">
                        <c:v>-79.377700528823965</c:v>
                      </c:pt>
                      <c:pt idx="6">
                        <c:v>-77.206570223058137</c:v>
                      </c:pt>
                      <c:pt idx="7">
                        <c:v>-74.758369868917299</c:v>
                      </c:pt>
                      <c:pt idx="8">
                        <c:v>-71.821622438255531</c:v>
                      </c:pt>
                      <c:pt idx="9">
                        <c:v>-68.242774256501178</c:v>
                      </c:pt>
                      <c:pt idx="10">
                        <c:v>-65.0295001568674</c:v>
                      </c:pt>
                      <c:pt idx="11">
                        <c:v>-60.8145150356644</c:v>
                      </c:pt>
                      <c:pt idx="12">
                        <c:v>-55.955607506189629</c:v>
                      </c:pt>
                      <c:pt idx="13">
                        <c:v>-51.282967763705059</c:v>
                      </c:pt>
                      <c:pt idx="14">
                        <c:v>-45.345367494616532</c:v>
                      </c:pt>
                      <c:pt idx="15">
                        <c:v>-39.996006606780824</c:v>
                      </c:pt>
                      <c:pt idx="16">
                        <c:v>-33.412566512756726</c:v>
                      </c:pt>
                      <c:pt idx="17">
                        <c:v>-26.143263583015326</c:v>
                      </c:pt>
                      <c:pt idx="18">
                        <c:v>-18.690216017364001</c:v>
                      </c:pt>
                      <c:pt idx="19">
                        <c:v>-11.10339801864272</c:v>
                      </c:pt>
                      <c:pt idx="20">
                        <c:v>-2.6145599112313995</c:v>
                      </c:pt>
                      <c:pt idx="21">
                        <c:v>5.6956249584670982</c:v>
                      </c:pt>
                      <c:pt idx="22">
                        <c:v>14.662603257675322</c:v>
                      </c:pt>
                      <c:pt idx="23">
                        <c:v>23.378395519988164</c:v>
                      </c:pt>
                      <c:pt idx="24">
                        <c:v>32.497818465314893</c:v>
                      </c:pt>
                      <c:pt idx="25">
                        <c:v>40.585493088303167</c:v>
                      </c:pt>
                      <c:pt idx="26">
                        <c:v>49.330204715072242</c:v>
                      </c:pt>
                      <c:pt idx="27">
                        <c:v>57.790924886972718</c:v>
                      </c:pt>
                      <c:pt idx="28">
                        <c:v>64.999698914363492</c:v>
                      </c:pt>
                      <c:pt idx="29">
                        <c:v>72.139918058386115</c:v>
                      </c:pt>
                      <c:pt idx="30">
                        <c:v>78.157831584809685</c:v>
                      </c:pt>
                      <c:pt idx="31">
                        <c:v>83.415535056790276</c:v>
                      </c:pt>
                      <c:pt idx="32">
                        <c:v>88.24116282479612</c:v>
                      </c:pt>
                      <c:pt idx="33">
                        <c:v>90.996630869544219</c:v>
                      </c:pt>
                      <c:pt idx="34">
                        <c:v>93.549373857678418</c:v>
                      </c:pt>
                      <c:pt idx="35">
                        <c:v>95.852046518265297</c:v>
                      </c:pt>
                      <c:pt idx="36">
                        <c:v>97.188038313058158</c:v>
                      </c:pt>
                      <c:pt idx="37">
                        <c:v>98.040885647853443</c:v>
                      </c:pt>
                      <c:pt idx="38">
                        <c:v>98.588139969545807</c:v>
                      </c:pt>
                      <c:pt idx="39">
                        <c:v>98.252759075727667</c:v>
                      </c:pt>
                      <c:pt idx="40">
                        <c:v>98.468355988691286</c:v>
                      </c:pt>
                      <c:pt idx="41">
                        <c:v>99.594701320376316</c:v>
                      </c:pt>
                      <c:pt idx="42">
                        <c:v>98.482332419565154</c:v>
                      </c:pt>
                      <c:pt idx="43">
                        <c:v>99.870114506965152</c:v>
                      </c:pt>
                      <c:pt idx="44">
                        <c:v>99.278142732763698</c:v>
                      </c:pt>
                      <c:pt idx="45">
                        <c:v>99.335331187964556</c:v>
                      </c:pt>
                      <c:pt idx="46">
                        <c:v>99.15739670313009</c:v>
                      </c:pt>
                      <c:pt idx="47">
                        <c:v>99.242947781595674</c:v>
                      </c:pt>
                      <c:pt idx="48">
                        <c:v>99.806565840391471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126-42F4-92E6-97C2ED91CFA9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v>Angus-007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H$54:$H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240861273605134</c:v>
                      </c:pt>
                      <c:pt idx="1">
                        <c:v>-85.143827034356974</c:v>
                      </c:pt>
                      <c:pt idx="2">
                        <c:v>-83.385270851117809</c:v>
                      </c:pt>
                      <c:pt idx="3">
                        <c:v>-81.810815723310711</c:v>
                      </c:pt>
                      <c:pt idx="4">
                        <c:v>-79.910575109763087</c:v>
                      </c:pt>
                      <c:pt idx="5">
                        <c:v>-77.848869080844636</c:v>
                      </c:pt>
                      <c:pt idx="6">
                        <c:v>-75.451974945483343</c:v>
                      </c:pt>
                      <c:pt idx="7">
                        <c:v>-73.291154327326353</c:v>
                      </c:pt>
                      <c:pt idx="8">
                        <c:v>-70.728061210254367</c:v>
                      </c:pt>
                      <c:pt idx="9">
                        <c:v>-67.367797620766098</c:v>
                      </c:pt>
                      <c:pt idx="10">
                        <c:v>-63.98556367098319</c:v>
                      </c:pt>
                      <c:pt idx="11">
                        <c:v>-60.122675169775455</c:v>
                      </c:pt>
                      <c:pt idx="12">
                        <c:v>-55.521713199424823</c:v>
                      </c:pt>
                      <c:pt idx="13">
                        <c:v>-50.757918966182658</c:v>
                      </c:pt>
                      <c:pt idx="14">
                        <c:v>-45.723525211845242</c:v>
                      </c:pt>
                      <c:pt idx="15">
                        <c:v>-39.996288948501544</c:v>
                      </c:pt>
                      <c:pt idx="16">
                        <c:v>-33.685981337652713</c:v>
                      </c:pt>
                      <c:pt idx="17">
                        <c:v>-27.02729695298633</c:v>
                      </c:pt>
                      <c:pt idx="18">
                        <c:v>-19.887887456920154</c:v>
                      </c:pt>
                      <c:pt idx="19">
                        <c:v>-12.178717248680284</c:v>
                      </c:pt>
                      <c:pt idx="20">
                        <c:v>-4.0672858815214994</c:v>
                      </c:pt>
                      <c:pt idx="21">
                        <c:v>4.4058384387843388</c:v>
                      </c:pt>
                      <c:pt idx="22">
                        <c:v>13.139608031676678</c:v>
                      </c:pt>
                      <c:pt idx="23">
                        <c:v>21.793549092566462</c:v>
                      </c:pt>
                      <c:pt idx="24">
                        <c:v>30.438218572707981</c:v>
                      </c:pt>
                      <c:pt idx="25">
                        <c:v>39.196562188981623</c:v>
                      </c:pt>
                      <c:pt idx="26">
                        <c:v>47.544625757148857</c:v>
                      </c:pt>
                      <c:pt idx="27">
                        <c:v>56.012455811311582</c:v>
                      </c:pt>
                      <c:pt idx="28">
                        <c:v>63.883154938899899</c:v>
                      </c:pt>
                      <c:pt idx="29">
                        <c:v>70.515832932687076</c:v>
                      </c:pt>
                      <c:pt idx="30">
                        <c:v>77.135939154883417</c:v>
                      </c:pt>
                      <c:pt idx="31">
                        <c:v>82.895770094795523</c:v>
                      </c:pt>
                      <c:pt idx="32">
                        <c:v>87.412801982582096</c:v>
                      </c:pt>
                      <c:pt idx="33">
                        <c:v>90.98586236143835</c:v>
                      </c:pt>
                      <c:pt idx="34">
                        <c:v>94.473742738168937</c:v>
                      </c:pt>
                      <c:pt idx="35">
                        <c:v>95.709711584689956</c:v>
                      </c:pt>
                      <c:pt idx="36">
                        <c:v>97.123886704710458</c:v>
                      </c:pt>
                      <c:pt idx="37">
                        <c:v>97.950309326867512</c:v>
                      </c:pt>
                      <c:pt idx="38">
                        <c:v>99.370451804795152</c:v>
                      </c:pt>
                      <c:pt idx="39">
                        <c:v>99.397014611479037</c:v>
                      </c:pt>
                      <c:pt idx="40">
                        <c:v>100.02333720781517</c:v>
                      </c:pt>
                      <c:pt idx="41">
                        <c:v>100.1097590655053</c:v>
                      </c:pt>
                      <c:pt idx="42">
                        <c:v>99.613113607688803</c:v>
                      </c:pt>
                      <c:pt idx="43">
                        <c:v>99.692874603715026</c:v>
                      </c:pt>
                      <c:pt idx="44">
                        <c:v>100.08182537930222</c:v>
                      </c:pt>
                      <c:pt idx="45">
                        <c:v>99.352396515127495</c:v>
                      </c:pt>
                      <c:pt idx="46">
                        <c:v>99.781917260485969</c:v>
                      </c:pt>
                      <c:pt idx="47">
                        <c:v>99.726041824082614</c:v>
                      </c:pt>
                      <c:pt idx="48">
                        <c:v>99.60110631589998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126-42F4-92E6-97C2ED91CFA9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Angus-008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I$54:$I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676150756666743</c:v>
                      </c:pt>
                      <c:pt idx="1">
                        <c:v>-85.464019616662725</c:v>
                      </c:pt>
                      <c:pt idx="2">
                        <c:v>-83.547143179591401</c:v>
                      </c:pt>
                      <c:pt idx="3">
                        <c:v>-81.25083375703727</c:v>
                      </c:pt>
                      <c:pt idx="4">
                        <c:v>-79.715082707793073</c:v>
                      </c:pt>
                      <c:pt idx="5">
                        <c:v>-77.961971085803711</c:v>
                      </c:pt>
                      <c:pt idx="6">
                        <c:v>-75.083973022201604</c:v>
                      </c:pt>
                      <c:pt idx="7">
                        <c:v>-72.701142923649485</c:v>
                      </c:pt>
                      <c:pt idx="8">
                        <c:v>-69.889931400688198</c:v>
                      </c:pt>
                      <c:pt idx="9">
                        <c:v>-66.407564694568535</c:v>
                      </c:pt>
                      <c:pt idx="10">
                        <c:v>-62.730259484195585</c:v>
                      </c:pt>
                      <c:pt idx="11">
                        <c:v>-58.424466635328479</c:v>
                      </c:pt>
                      <c:pt idx="12">
                        <c:v>-53.763622255072733</c:v>
                      </c:pt>
                      <c:pt idx="13">
                        <c:v>-48.873466407442514</c:v>
                      </c:pt>
                      <c:pt idx="14">
                        <c:v>-42.957357253102572</c:v>
                      </c:pt>
                      <c:pt idx="15">
                        <c:v>-36.79513704929375</c:v>
                      </c:pt>
                      <c:pt idx="16">
                        <c:v>-30.374585655559738</c:v>
                      </c:pt>
                      <c:pt idx="17">
                        <c:v>-23.203474185252983</c:v>
                      </c:pt>
                      <c:pt idx="18">
                        <c:v>-15.658293151598881</c:v>
                      </c:pt>
                      <c:pt idx="19">
                        <c:v>-7.4327380934064866</c:v>
                      </c:pt>
                      <c:pt idx="20">
                        <c:v>0.91979090719734413</c:v>
                      </c:pt>
                      <c:pt idx="21">
                        <c:v>9.1857982419288255</c:v>
                      </c:pt>
                      <c:pt idx="22">
                        <c:v>18.125377962314985</c:v>
                      </c:pt>
                      <c:pt idx="23">
                        <c:v>27.109789941193046</c:v>
                      </c:pt>
                      <c:pt idx="24">
                        <c:v>35.587334205659552</c:v>
                      </c:pt>
                      <c:pt idx="25">
                        <c:v>44.059265034008142</c:v>
                      </c:pt>
                      <c:pt idx="26">
                        <c:v>52.523874185904788</c:v>
                      </c:pt>
                      <c:pt idx="27">
                        <c:v>60.389997377228788</c:v>
                      </c:pt>
                      <c:pt idx="28">
                        <c:v>67.666852318075343</c:v>
                      </c:pt>
                      <c:pt idx="29">
                        <c:v>74.317183531169334</c:v>
                      </c:pt>
                      <c:pt idx="30">
                        <c:v>79.961558031028346</c:v>
                      </c:pt>
                      <c:pt idx="31">
                        <c:v>85.141947305288198</c:v>
                      </c:pt>
                      <c:pt idx="32">
                        <c:v>88.895523749654046</c:v>
                      </c:pt>
                      <c:pt idx="33">
                        <c:v>92.39735760787346</c:v>
                      </c:pt>
                      <c:pt idx="34">
                        <c:v>94.524544449635286</c:v>
                      </c:pt>
                      <c:pt idx="35">
                        <c:v>96.771385042167964</c:v>
                      </c:pt>
                      <c:pt idx="36">
                        <c:v>98.403141460762242</c:v>
                      </c:pt>
                      <c:pt idx="37">
                        <c:v>98.494504036515337</c:v>
                      </c:pt>
                      <c:pt idx="38">
                        <c:v>99.363276606782165</c:v>
                      </c:pt>
                      <c:pt idx="39">
                        <c:v>98.99038697367871</c:v>
                      </c:pt>
                      <c:pt idx="40">
                        <c:v>99.424909013010861</c:v>
                      </c:pt>
                      <c:pt idx="41">
                        <c:v>99.283815149118752</c:v>
                      </c:pt>
                      <c:pt idx="42">
                        <c:v>98.742309750898286</c:v>
                      </c:pt>
                      <c:pt idx="43">
                        <c:v>99.793617416793083</c:v>
                      </c:pt>
                      <c:pt idx="44">
                        <c:v>99.246763303142203</c:v>
                      </c:pt>
                      <c:pt idx="45">
                        <c:v>99.965174522882819</c:v>
                      </c:pt>
                      <c:pt idx="46">
                        <c:v>99.964188042371958</c:v>
                      </c:pt>
                      <c:pt idx="47">
                        <c:v>100.13331967344419</c:v>
                      </c:pt>
                      <c:pt idx="48">
                        <c:v>99.7168348419848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126-42F4-92E6-97C2ED91CFA9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v>Angus-009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J$54:$J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116114664159852</c:v>
                      </c:pt>
                      <c:pt idx="1">
                        <c:v>-89.107205718199026</c:v>
                      </c:pt>
                      <c:pt idx="2">
                        <c:v>-87.403089744561157</c:v>
                      </c:pt>
                      <c:pt idx="3">
                        <c:v>-86.078185843643539</c:v>
                      </c:pt>
                      <c:pt idx="4">
                        <c:v>-83.794421014584444</c:v>
                      </c:pt>
                      <c:pt idx="5">
                        <c:v>-82.068552914404293</c:v>
                      </c:pt>
                      <c:pt idx="6">
                        <c:v>-79.191353819727809</c:v>
                      </c:pt>
                      <c:pt idx="7">
                        <c:v>-76.160892866788885</c:v>
                      </c:pt>
                      <c:pt idx="8">
                        <c:v>-73.42461129856207</c:v>
                      </c:pt>
                      <c:pt idx="9">
                        <c:v>-70.985432057051383</c:v>
                      </c:pt>
                      <c:pt idx="10">
                        <c:v>-66.382360330501811</c:v>
                      </c:pt>
                      <c:pt idx="11">
                        <c:v>-62.733731131389739</c:v>
                      </c:pt>
                      <c:pt idx="12">
                        <c:v>-58.182230071517274</c:v>
                      </c:pt>
                      <c:pt idx="13">
                        <c:v>-52.704591438870452</c:v>
                      </c:pt>
                      <c:pt idx="14">
                        <c:v>-47.781174332055635</c:v>
                      </c:pt>
                      <c:pt idx="15">
                        <c:v>-41.351975328737986</c:v>
                      </c:pt>
                      <c:pt idx="16">
                        <c:v>-35.025938051393702</c:v>
                      </c:pt>
                      <c:pt idx="17">
                        <c:v>-28.064308168177199</c:v>
                      </c:pt>
                      <c:pt idx="18">
                        <c:v>-20.209223282316092</c:v>
                      </c:pt>
                      <c:pt idx="19">
                        <c:v>-12.47327887205072</c:v>
                      </c:pt>
                      <c:pt idx="20">
                        <c:v>-4.0857628230598566</c:v>
                      </c:pt>
                      <c:pt idx="21">
                        <c:v>4.6140925207669374</c:v>
                      </c:pt>
                      <c:pt idx="22">
                        <c:v>13.501358012450195</c:v>
                      </c:pt>
                      <c:pt idx="23">
                        <c:v>22.247685301834323</c:v>
                      </c:pt>
                      <c:pt idx="24">
                        <c:v>31.619441742548403</c:v>
                      </c:pt>
                      <c:pt idx="25">
                        <c:v>40.051959485939335</c:v>
                      </c:pt>
                      <c:pt idx="26">
                        <c:v>48.802663257866747</c:v>
                      </c:pt>
                      <c:pt idx="27">
                        <c:v>57.442227258242326</c:v>
                      </c:pt>
                      <c:pt idx="28">
                        <c:v>64.836753915654683</c:v>
                      </c:pt>
                      <c:pt idx="29">
                        <c:v>71.759137071388039</c:v>
                      </c:pt>
                      <c:pt idx="30">
                        <c:v>77.990020124342408</c:v>
                      </c:pt>
                      <c:pt idx="31">
                        <c:v>83.143660832142103</c:v>
                      </c:pt>
                      <c:pt idx="32">
                        <c:v>88.029297214168906</c:v>
                      </c:pt>
                      <c:pt idx="33">
                        <c:v>91.092404483693329</c:v>
                      </c:pt>
                      <c:pt idx="34">
                        <c:v>94.87322316848001</c:v>
                      </c:pt>
                      <c:pt idx="35">
                        <c:v>95.876349674135014</c:v>
                      </c:pt>
                      <c:pt idx="36">
                        <c:v>97.276805961242786</c:v>
                      </c:pt>
                      <c:pt idx="37">
                        <c:v>97.863714588897494</c:v>
                      </c:pt>
                      <c:pt idx="38">
                        <c:v>98.985236106644876</c:v>
                      </c:pt>
                      <c:pt idx="39">
                        <c:v>99.216243690523797</c:v>
                      </c:pt>
                      <c:pt idx="40">
                        <c:v>99.891765043680081</c:v>
                      </c:pt>
                      <c:pt idx="41">
                        <c:v>100.12492971344112</c:v>
                      </c:pt>
                      <c:pt idx="42">
                        <c:v>99.806768609216164</c:v>
                      </c:pt>
                      <c:pt idx="43">
                        <c:v>99.652074735956376</c:v>
                      </c:pt>
                      <c:pt idx="44">
                        <c:v>99.205304183550254</c:v>
                      </c:pt>
                      <c:pt idx="45">
                        <c:v>99.568510316489807</c:v>
                      </c:pt>
                      <c:pt idx="46">
                        <c:v>99.880136719366035</c:v>
                      </c:pt>
                      <c:pt idx="47">
                        <c:v>99.799490710210563</c:v>
                      </c:pt>
                      <c:pt idx="48">
                        <c:v>98.963384282855955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126-42F4-92E6-97C2ED91CFA9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v>Angus-010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K$54:$K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9.333477367891007</c:v>
                      </c:pt>
                      <c:pt idx="1">
                        <c:v>-87.917133526373448</c:v>
                      </c:pt>
                      <c:pt idx="2">
                        <c:v>-86.519950023751207</c:v>
                      </c:pt>
                      <c:pt idx="3">
                        <c:v>-85.207874283547298</c:v>
                      </c:pt>
                      <c:pt idx="4">
                        <c:v>-82.923900313356654</c:v>
                      </c:pt>
                      <c:pt idx="5">
                        <c:v>-81.159827107822906</c:v>
                      </c:pt>
                      <c:pt idx="6">
                        <c:v>-78.597195165437213</c:v>
                      </c:pt>
                      <c:pt idx="7">
                        <c:v>-75.564836105757109</c:v>
                      </c:pt>
                      <c:pt idx="8">
                        <c:v>-73.195351426512673</c:v>
                      </c:pt>
                      <c:pt idx="9">
                        <c:v>-70.049610427570755</c:v>
                      </c:pt>
                      <c:pt idx="10">
                        <c:v>-66.235774851892117</c:v>
                      </c:pt>
                      <c:pt idx="11">
                        <c:v>-62.60335581202078</c:v>
                      </c:pt>
                      <c:pt idx="12">
                        <c:v>-57.926829599572457</c:v>
                      </c:pt>
                      <c:pt idx="13">
                        <c:v>-52.829848946625148</c:v>
                      </c:pt>
                      <c:pt idx="14">
                        <c:v>-47.281391489730744</c:v>
                      </c:pt>
                      <c:pt idx="15">
                        <c:v>-41.538740919439007</c:v>
                      </c:pt>
                      <c:pt idx="16">
                        <c:v>-34.773477436708902</c:v>
                      </c:pt>
                      <c:pt idx="17">
                        <c:v>-28.072866515279465</c:v>
                      </c:pt>
                      <c:pt idx="18">
                        <c:v>-20.578516370408735</c:v>
                      </c:pt>
                      <c:pt idx="19">
                        <c:v>-12.689908975713271</c:v>
                      </c:pt>
                      <c:pt idx="20">
                        <c:v>-4.372888095561926</c:v>
                      </c:pt>
                      <c:pt idx="21">
                        <c:v>4.2420747527582749</c:v>
                      </c:pt>
                      <c:pt idx="22">
                        <c:v>13.095553995483009</c:v>
                      </c:pt>
                      <c:pt idx="23">
                        <c:v>22.224555640410738</c:v>
                      </c:pt>
                      <c:pt idx="24">
                        <c:v>30.962435322537551</c:v>
                      </c:pt>
                      <c:pt idx="25">
                        <c:v>40.254088187904614</c:v>
                      </c:pt>
                      <c:pt idx="26">
                        <c:v>48.768961808446328</c:v>
                      </c:pt>
                      <c:pt idx="27">
                        <c:v>56.450478401788686</c:v>
                      </c:pt>
                      <c:pt idx="28">
                        <c:v>64.361507060258901</c:v>
                      </c:pt>
                      <c:pt idx="29">
                        <c:v>71.34234472926785</c:v>
                      </c:pt>
                      <c:pt idx="30">
                        <c:v>77.227719903372488</c:v>
                      </c:pt>
                      <c:pt idx="31">
                        <c:v>82.432106208402558</c:v>
                      </c:pt>
                      <c:pt idx="32">
                        <c:v>86.851878446665168</c:v>
                      </c:pt>
                      <c:pt idx="33">
                        <c:v>90.44741202316699</c:v>
                      </c:pt>
                      <c:pt idx="34">
                        <c:v>93.838058554212992</c:v>
                      </c:pt>
                      <c:pt idx="35">
                        <c:v>95.01379345190891</c:v>
                      </c:pt>
                      <c:pt idx="36">
                        <c:v>97.343268699485662</c:v>
                      </c:pt>
                      <c:pt idx="37">
                        <c:v>98.288961815690215</c:v>
                      </c:pt>
                      <c:pt idx="38">
                        <c:v>98.417868519146666</c:v>
                      </c:pt>
                      <c:pt idx="39">
                        <c:v>98.633965630553533</c:v>
                      </c:pt>
                      <c:pt idx="40">
                        <c:v>98.708252691185507</c:v>
                      </c:pt>
                      <c:pt idx="41">
                        <c:v>98.333811134474971</c:v>
                      </c:pt>
                      <c:pt idx="42">
                        <c:v>99.407369631369932</c:v>
                      </c:pt>
                      <c:pt idx="43">
                        <c:v>99.202482585914112</c:v>
                      </c:pt>
                      <c:pt idx="44">
                        <c:v>99.573157270705707</c:v>
                      </c:pt>
                      <c:pt idx="45">
                        <c:v>99.41167074714275</c:v>
                      </c:pt>
                      <c:pt idx="46">
                        <c:v>98.739800243506537</c:v>
                      </c:pt>
                      <c:pt idx="47">
                        <c:v>100.19797809527759</c:v>
                      </c:pt>
                      <c:pt idx="48">
                        <c:v>99.39993549231839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126-42F4-92E6-97C2ED91CFA9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v>Angus-011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L$54:$L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8.239754010170088</c:v>
                      </c:pt>
                      <c:pt idx="1">
                        <c:v>-86.41838925276285</c:v>
                      </c:pt>
                      <c:pt idx="2">
                        <c:v>-84.933568435902913</c:v>
                      </c:pt>
                      <c:pt idx="3">
                        <c:v>-83.079868016323417</c:v>
                      </c:pt>
                      <c:pt idx="4">
                        <c:v>-81.057298632982935</c:v>
                      </c:pt>
                      <c:pt idx="5">
                        <c:v>-78.96261778258264</c:v>
                      </c:pt>
                      <c:pt idx="6">
                        <c:v>-76.277002483225601</c:v>
                      </c:pt>
                      <c:pt idx="7">
                        <c:v>-73.521739428737732</c:v>
                      </c:pt>
                      <c:pt idx="8">
                        <c:v>-69.906520621268839</c:v>
                      </c:pt>
                      <c:pt idx="9">
                        <c:v>-66.673235080085689</c:v>
                      </c:pt>
                      <c:pt idx="10">
                        <c:v>-62.480362701165546</c:v>
                      </c:pt>
                      <c:pt idx="11">
                        <c:v>-58.254370549224298</c:v>
                      </c:pt>
                      <c:pt idx="12">
                        <c:v>-53.149252025077644</c:v>
                      </c:pt>
                      <c:pt idx="13">
                        <c:v>-47.915695252823625</c:v>
                      </c:pt>
                      <c:pt idx="14">
                        <c:v>-41.813700073857895</c:v>
                      </c:pt>
                      <c:pt idx="15">
                        <c:v>-35.294052260809835</c:v>
                      </c:pt>
                      <c:pt idx="16">
                        <c:v>-28.130638302763511</c:v>
                      </c:pt>
                      <c:pt idx="17">
                        <c:v>-20.95562084070405</c:v>
                      </c:pt>
                      <c:pt idx="18">
                        <c:v>-12.896391423858871</c:v>
                      </c:pt>
                      <c:pt idx="19">
                        <c:v>-4.6599515628888586</c:v>
                      </c:pt>
                      <c:pt idx="20">
                        <c:v>4.0455194057188155</c:v>
                      </c:pt>
                      <c:pt idx="21">
                        <c:v>12.754250170388174</c:v>
                      </c:pt>
                      <c:pt idx="22">
                        <c:v>21.787016692561675</c:v>
                      </c:pt>
                      <c:pt idx="23">
                        <c:v>30.59523903931095</c:v>
                      </c:pt>
                      <c:pt idx="24">
                        <c:v>39.60974713939887</c:v>
                      </c:pt>
                      <c:pt idx="25">
                        <c:v>48.392278717904006</c:v>
                      </c:pt>
                      <c:pt idx="26">
                        <c:v>56.20428600336286</c:v>
                      </c:pt>
                      <c:pt idx="27">
                        <c:v>63.893058685439939</c:v>
                      </c:pt>
                      <c:pt idx="28">
                        <c:v>70.777039594835756</c:v>
                      </c:pt>
                      <c:pt idx="29">
                        <c:v>76.703255833183277</c:v>
                      </c:pt>
                      <c:pt idx="30">
                        <c:v>82.710712192736594</c:v>
                      </c:pt>
                      <c:pt idx="31">
                        <c:v>87.627666388990448</c:v>
                      </c:pt>
                      <c:pt idx="32">
                        <c:v>91.056298000615342</c:v>
                      </c:pt>
                      <c:pt idx="33">
                        <c:v>93.85366691666141</c:v>
                      </c:pt>
                      <c:pt idx="34">
                        <c:v>96.627049169007336</c:v>
                      </c:pt>
                      <c:pt idx="35">
                        <c:v>98.072094180979732</c:v>
                      </c:pt>
                      <c:pt idx="36">
                        <c:v>98.669444082337705</c:v>
                      </c:pt>
                      <c:pt idx="37">
                        <c:v>99.866086341475096</c:v>
                      </c:pt>
                      <c:pt idx="38">
                        <c:v>100.03429593929485</c:v>
                      </c:pt>
                      <c:pt idx="39">
                        <c:v>100.41700440607926</c:v>
                      </c:pt>
                      <c:pt idx="40">
                        <c:v>100.11709091667281</c:v>
                      </c:pt>
                      <c:pt idx="41">
                        <c:v>100.03246931743061</c:v>
                      </c:pt>
                      <c:pt idx="42">
                        <c:v>100.53383692258589</c:v>
                      </c:pt>
                      <c:pt idx="43">
                        <c:v>99.96361903867475</c:v>
                      </c:pt>
                      <c:pt idx="44">
                        <c:v>100.58847519220295</c:v>
                      </c:pt>
                      <c:pt idx="45">
                        <c:v>99.864126064352504</c:v>
                      </c:pt>
                      <c:pt idx="46">
                        <c:v>99.719119019383839</c:v>
                      </c:pt>
                      <c:pt idx="47">
                        <c:v>100.57257021645825</c:v>
                      </c:pt>
                      <c:pt idx="48">
                        <c:v>100.0272478520040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126-42F4-92E6-97C2ED91CFA9}"/>
                  </c:ext>
                </c:extLst>
              </c15:ser>
            </c15:filteredScatterSeries>
            <c15:filteredScatterSeries>
              <c15:ser>
                <c:idx val="11"/>
                <c:order val="11"/>
                <c:tx>
                  <c:v>Angus-012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M$54:$M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5.521065732956544</c:v>
                      </c:pt>
                      <c:pt idx="1">
                        <c:v>-83.349059975145806</c:v>
                      </c:pt>
                      <c:pt idx="2">
                        <c:v>-81.865194064813025</c:v>
                      </c:pt>
                      <c:pt idx="3">
                        <c:v>-79.886204079499606</c:v>
                      </c:pt>
                      <c:pt idx="4">
                        <c:v>-78.558487660132386</c:v>
                      </c:pt>
                      <c:pt idx="5">
                        <c:v>-76.141913280853117</c:v>
                      </c:pt>
                      <c:pt idx="6">
                        <c:v>-74.343350581660317</c:v>
                      </c:pt>
                      <c:pt idx="7">
                        <c:v>-71.210377585423785</c:v>
                      </c:pt>
                      <c:pt idx="8">
                        <c:v>-68.401408250454011</c:v>
                      </c:pt>
                      <c:pt idx="9">
                        <c:v>-65.260373396946946</c:v>
                      </c:pt>
                      <c:pt idx="10">
                        <c:v>-61.424343427434444</c:v>
                      </c:pt>
                      <c:pt idx="11">
                        <c:v>-57.389364650331352</c:v>
                      </c:pt>
                      <c:pt idx="12">
                        <c:v>-52.747809887725758</c:v>
                      </c:pt>
                      <c:pt idx="13">
                        <c:v>-47.700303337947062</c:v>
                      </c:pt>
                      <c:pt idx="14">
                        <c:v>-42.00532743513817</c:v>
                      </c:pt>
                      <c:pt idx="15">
                        <c:v>-36.088811848240418</c:v>
                      </c:pt>
                      <c:pt idx="16">
                        <c:v>-29.289786111010812</c:v>
                      </c:pt>
                      <c:pt idx="17">
                        <c:v>-22.162506753438585</c:v>
                      </c:pt>
                      <c:pt idx="18">
                        <c:v>-14.747152412139966</c:v>
                      </c:pt>
                      <c:pt idx="19">
                        <c:v>-6.8630762902237894</c:v>
                      </c:pt>
                      <c:pt idx="20">
                        <c:v>1.4424121178783411</c:v>
                      </c:pt>
                      <c:pt idx="21">
                        <c:v>10.128911902882674</c:v>
                      </c:pt>
                      <c:pt idx="22">
                        <c:v>18.758133906757628</c:v>
                      </c:pt>
                      <c:pt idx="23">
                        <c:v>27.736030276923685</c:v>
                      </c:pt>
                      <c:pt idx="24">
                        <c:v>36.118284891741403</c:v>
                      </c:pt>
                      <c:pt idx="25">
                        <c:v>44.817144165835934</c:v>
                      </c:pt>
                      <c:pt idx="26">
                        <c:v>53.227444283651259</c:v>
                      </c:pt>
                      <c:pt idx="27">
                        <c:v>61.221067807981775</c:v>
                      </c:pt>
                      <c:pt idx="28">
                        <c:v>68.122778474149413</c:v>
                      </c:pt>
                      <c:pt idx="29">
                        <c:v>74.730435009825626</c:v>
                      </c:pt>
                      <c:pt idx="30">
                        <c:v>80.331273934839601</c:v>
                      </c:pt>
                      <c:pt idx="31">
                        <c:v>85.526383945760372</c:v>
                      </c:pt>
                      <c:pt idx="32">
                        <c:v>89.463198659072589</c:v>
                      </c:pt>
                      <c:pt idx="33">
                        <c:v>92.261662218171224</c:v>
                      </c:pt>
                      <c:pt idx="34">
                        <c:v>94.377096640073049</c:v>
                      </c:pt>
                      <c:pt idx="35">
                        <c:v>97.494829728809577</c:v>
                      </c:pt>
                      <c:pt idx="36">
                        <c:v>98.284184695689873</c:v>
                      </c:pt>
                      <c:pt idx="37">
                        <c:v>98.571775506863332</c:v>
                      </c:pt>
                      <c:pt idx="38">
                        <c:v>99.580752680817312</c:v>
                      </c:pt>
                      <c:pt idx="39">
                        <c:v>99.71432282320248</c:v>
                      </c:pt>
                      <c:pt idx="40">
                        <c:v>99.621161875792069</c:v>
                      </c:pt>
                      <c:pt idx="41">
                        <c:v>99.936565710284981</c:v>
                      </c:pt>
                      <c:pt idx="42">
                        <c:v>99.69079050007339</c:v>
                      </c:pt>
                      <c:pt idx="43">
                        <c:v>99.789669294775777</c:v>
                      </c:pt>
                      <c:pt idx="44">
                        <c:v>99.905424961323831</c:v>
                      </c:pt>
                      <c:pt idx="45">
                        <c:v>99.592626436282501</c:v>
                      </c:pt>
                      <c:pt idx="46">
                        <c:v>100.11433389000368</c:v>
                      </c:pt>
                      <c:pt idx="47">
                        <c:v>100.49273395333039</c:v>
                      </c:pt>
                      <c:pt idx="48">
                        <c:v>100.458980209639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126-42F4-92E6-97C2ED91CFA9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v>Angus-013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N$54:$N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2.433530881776832</c:v>
                      </c:pt>
                      <c:pt idx="1">
                        <c:v>-91.006924630468731</c:v>
                      </c:pt>
                      <c:pt idx="2">
                        <c:v>-88.674793017137262</c:v>
                      </c:pt>
                      <c:pt idx="3">
                        <c:v>-86.959440397848098</c:v>
                      </c:pt>
                      <c:pt idx="4">
                        <c:v>-85.947573285681329</c:v>
                      </c:pt>
                      <c:pt idx="5">
                        <c:v>-83.209978236033848</c:v>
                      </c:pt>
                      <c:pt idx="6">
                        <c:v>-80.212095284986205</c:v>
                      </c:pt>
                      <c:pt idx="7">
                        <c:v>-77.918729059298414</c:v>
                      </c:pt>
                      <c:pt idx="8">
                        <c:v>-75.355173132597827</c:v>
                      </c:pt>
                      <c:pt idx="9">
                        <c:v>-72.27090987015805</c:v>
                      </c:pt>
                      <c:pt idx="10">
                        <c:v>-67.866697785606249</c:v>
                      </c:pt>
                      <c:pt idx="11">
                        <c:v>-63.635035871136871</c:v>
                      </c:pt>
                      <c:pt idx="12">
                        <c:v>-59.384817289699612</c:v>
                      </c:pt>
                      <c:pt idx="13">
                        <c:v>-53.900425146025341</c:v>
                      </c:pt>
                      <c:pt idx="14">
                        <c:v>-48.242851474163302</c:v>
                      </c:pt>
                      <c:pt idx="15">
                        <c:v>-42.257479304870571</c:v>
                      </c:pt>
                      <c:pt idx="16">
                        <c:v>-35.60769480317564</c:v>
                      </c:pt>
                      <c:pt idx="17">
                        <c:v>-28.186188136507511</c:v>
                      </c:pt>
                      <c:pt idx="18">
                        <c:v>-20.476188960429951</c:v>
                      </c:pt>
                      <c:pt idx="19">
                        <c:v>-12.399548294843809</c:v>
                      </c:pt>
                      <c:pt idx="20">
                        <c:v>-3.8604460381910553</c:v>
                      </c:pt>
                      <c:pt idx="21">
                        <c:v>4.9482885486476746</c:v>
                      </c:pt>
                      <c:pt idx="22">
                        <c:v>13.824944443117419</c:v>
                      </c:pt>
                      <c:pt idx="23">
                        <c:v>23.2885775849143</c:v>
                      </c:pt>
                      <c:pt idx="24">
                        <c:v>32.319229284325125</c:v>
                      </c:pt>
                      <c:pt idx="25">
                        <c:v>40.790331971248371</c:v>
                      </c:pt>
                      <c:pt idx="26">
                        <c:v>50.02292882184485</c:v>
                      </c:pt>
                      <c:pt idx="27">
                        <c:v>58.089033699054426</c:v>
                      </c:pt>
                      <c:pt idx="28">
                        <c:v>65.731507810478391</c:v>
                      </c:pt>
                      <c:pt idx="29">
                        <c:v>72.448347804236576</c:v>
                      </c:pt>
                      <c:pt idx="30">
                        <c:v>78.211016293984642</c:v>
                      </c:pt>
                      <c:pt idx="31">
                        <c:v>83.617661948352279</c:v>
                      </c:pt>
                      <c:pt idx="32">
                        <c:v>88.956694410997088</c:v>
                      </c:pt>
                      <c:pt idx="33">
                        <c:v>91.905284078000932</c:v>
                      </c:pt>
                      <c:pt idx="34">
                        <c:v>93.976738452433949</c:v>
                      </c:pt>
                      <c:pt idx="35">
                        <c:v>96.222310869576887</c:v>
                      </c:pt>
                      <c:pt idx="36">
                        <c:v>97.504367682756865</c:v>
                      </c:pt>
                      <c:pt idx="37">
                        <c:v>99.085141060658472</c:v>
                      </c:pt>
                      <c:pt idx="38">
                        <c:v>99.749792783008644</c:v>
                      </c:pt>
                      <c:pt idx="39">
                        <c:v>99.431967112977219</c:v>
                      </c:pt>
                      <c:pt idx="40">
                        <c:v>99.4796872630763</c:v>
                      </c:pt>
                      <c:pt idx="41">
                        <c:v>100.50154035593654</c:v>
                      </c:pt>
                      <c:pt idx="42">
                        <c:v>99.537698550286052</c:v>
                      </c:pt>
                      <c:pt idx="43">
                        <c:v>100.16382690559924</c:v>
                      </c:pt>
                      <c:pt idx="44">
                        <c:v>99.758505524856929</c:v>
                      </c:pt>
                      <c:pt idx="45">
                        <c:v>99.643030127461728</c:v>
                      </c:pt>
                      <c:pt idx="46">
                        <c:v>99.768659867711534</c:v>
                      </c:pt>
                      <c:pt idx="47">
                        <c:v>100.2222380529421</c:v>
                      </c:pt>
                      <c:pt idx="48">
                        <c:v>99.81691667219982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126-42F4-92E6-97C2ED91CFA9}"/>
                  </c:ext>
                </c:extLst>
              </c15:ser>
            </c15:filteredScatterSeries>
            <c15:filteredScatterSeries>
              <c15:ser>
                <c:idx val="13"/>
                <c:order val="13"/>
                <c:tx>
                  <c:v>Angus-014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O$54:$O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86.031932467959209</c:v>
                      </c:pt>
                      <c:pt idx="1">
                        <c:v>-84.436688848819458</c:v>
                      </c:pt>
                      <c:pt idx="2">
                        <c:v>-82.703677512611492</c:v>
                      </c:pt>
                      <c:pt idx="3">
                        <c:v>-81.902510311105402</c:v>
                      </c:pt>
                      <c:pt idx="4">
                        <c:v>-79.012156947921937</c:v>
                      </c:pt>
                      <c:pt idx="5">
                        <c:v>-77.483773207125907</c:v>
                      </c:pt>
                      <c:pt idx="6">
                        <c:v>-75.741683657287339</c:v>
                      </c:pt>
                      <c:pt idx="7">
                        <c:v>-73.360011798479462</c:v>
                      </c:pt>
                      <c:pt idx="8">
                        <c:v>-70.150751344393441</c:v>
                      </c:pt>
                      <c:pt idx="9">
                        <c:v>-67.02970992754517</c:v>
                      </c:pt>
                      <c:pt idx="10">
                        <c:v>-63.113280846303233</c:v>
                      </c:pt>
                      <c:pt idx="11">
                        <c:v>-58.916395728972425</c:v>
                      </c:pt>
                      <c:pt idx="12">
                        <c:v>-54.316386755841286</c:v>
                      </c:pt>
                      <c:pt idx="13">
                        <c:v>-49.733839751756868</c:v>
                      </c:pt>
                      <c:pt idx="14">
                        <c:v>-44.350353986368241</c:v>
                      </c:pt>
                      <c:pt idx="15">
                        <c:v>-38.534266441503732</c:v>
                      </c:pt>
                      <c:pt idx="16">
                        <c:v>-31.964312523375142</c:v>
                      </c:pt>
                      <c:pt idx="17">
                        <c:v>-24.988054861833334</c:v>
                      </c:pt>
                      <c:pt idx="18">
                        <c:v>-17.427286113037884</c:v>
                      </c:pt>
                      <c:pt idx="19">
                        <c:v>-9.8634505545294484</c:v>
                      </c:pt>
                      <c:pt idx="20">
                        <c:v>-1.6011750689866555</c:v>
                      </c:pt>
                      <c:pt idx="21">
                        <c:v>6.9882639074623487</c:v>
                      </c:pt>
                      <c:pt idx="22">
                        <c:v>15.338167341220116</c:v>
                      </c:pt>
                      <c:pt idx="23">
                        <c:v>24.383798545713123</c:v>
                      </c:pt>
                      <c:pt idx="24">
                        <c:v>33.210181981861254</c:v>
                      </c:pt>
                      <c:pt idx="25">
                        <c:v>41.718128913923188</c:v>
                      </c:pt>
                      <c:pt idx="26">
                        <c:v>50.053765685960606</c:v>
                      </c:pt>
                      <c:pt idx="27">
                        <c:v>58.35672637149338</c:v>
                      </c:pt>
                      <c:pt idx="28">
                        <c:v>65.111497550709842</c:v>
                      </c:pt>
                      <c:pt idx="29">
                        <c:v>72.117128053434541</c:v>
                      </c:pt>
                      <c:pt idx="30">
                        <c:v>77.62668539754489</c:v>
                      </c:pt>
                      <c:pt idx="31">
                        <c:v>83.2322515897839</c:v>
                      </c:pt>
                      <c:pt idx="32">
                        <c:v>88.282433962734814</c:v>
                      </c:pt>
                      <c:pt idx="33">
                        <c:v>91.503011344431812</c:v>
                      </c:pt>
                      <c:pt idx="34">
                        <c:v>93.590443085357236</c:v>
                      </c:pt>
                      <c:pt idx="35">
                        <c:v>96.55060777429523</c:v>
                      </c:pt>
                      <c:pt idx="36">
                        <c:v>97.781434445474659</c:v>
                      </c:pt>
                      <c:pt idx="37">
                        <c:v>98.06802638539159</c:v>
                      </c:pt>
                      <c:pt idx="38">
                        <c:v>98.637911588707482</c:v>
                      </c:pt>
                      <c:pt idx="39">
                        <c:v>98.544506958882508</c:v>
                      </c:pt>
                      <c:pt idx="40">
                        <c:v>98.445318223140944</c:v>
                      </c:pt>
                      <c:pt idx="41">
                        <c:v>98.828275377901775</c:v>
                      </c:pt>
                      <c:pt idx="42">
                        <c:v>99.596528915092705</c:v>
                      </c:pt>
                      <c:pt idx="43">
                        <c:v>99.205448426746031</c:v>
                      </c:pt>
                      <c:pt idx="44">
                        <c:v>99.570468456839833</c:v>
                      </c:pt>
                      <c:pt idx="45">
                        <c:v>100.05247728322098</c:v>
                      </c:pt>
                      <c:pt idx="46">
                        <c:v>99.503233936564712</c:v>
                      </c:pt>
                      <c:pt idx="47">
                        <c:v>99.801147372896565</c:v>
                      </c:pt>
                      <c:pt idx="48">
                        <c:v>100.0291306945687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F126-42F4-92E6-97C2ED91CFA9}"/>
                  </c:ext>
                </c:extLst>
              </c15:ser>
            </c15:filteredScatterSeries>
            <c15:filteredScatterSeries>
              <c15:ser>
                <c:idx val="14"/>
                <c:order val="14"/>
                <c:tx>
                  <c:v>Angus-015</c:v>
                </c:tx>
                <c:spPr>
                  <a:ln w="3175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P$54:$P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-90.124419824763507</c:v>
                      </c:pt>
                      <c:pt idx="1">
                        <c:v>-88.144340468061174</c:v>
                      </c:pt>
                      <c:pt idx="2">
                        <c:v>-87.19090481654807</c:v>
                      </c:pt>
                      <c:pt idx="3">
                        <c:v>-85.789885924505199</c:v>
                      </c:pt>
                      <c:pt idx="4">
                        <c:v>-83.727623895364601</c:v>
                      </c:pt>
                      <c:pt idx="5">
                        <c:v>-81.080854541749758</c:v>
                      </c:pt>
                      <c:pt idx="6">
                        <c:v>-79.349204673800827</c:v>
                      </c:pt>
                      <c:pt idx="7">
                        <c:v>-77.106006240088263</c:v>
                      </c:pt>
                      <c:pt idx="8">
                        <c:v>-74.116790269932736</c:v>
                      </c:pt>
                      <c:pt idx="9">
                        <c:v>-71.323858807609852</c:v>
                      </c:pt>
                      <c:pt idx="10">
                        <c:v>-67.075985481813888</c:v>
                      </c:pt>
                      <c:pt idx="11">
                        <c:v>-63.506754200243876</c:v>
                      </c:pt>
                      <c:pt idx="12">
                        <c:v>-58.57575622451899</c:v>
                      </c:pt>
                      <c:pt idx="13">
                        <c:v>-53.538812592086273</c:v>
                      </c:pt>
                      <c:pt idx="14">
                        <c:v>-48.325551567463357</c:v>
                      </c:pt>
                      <c:pt idx="15">
                        <c:v>-42.379861933862898</c:v>
                      </c:pt>
                      <c:pt idx="16">
                        <c:v>-36.079771284569027</c:v>
                      </c:pt>
                      <c:pt idx="17">
                        <c:v>-28.497521349526732</c:v>
                      </c:pt>
                      <c:pt idx="18">
                        <c:v>-21.349816057944853</c:v>
                      </c:pt>
                      <c:pt idx="19">
                        <c:v>-13.567479866844497</c:v>
                      </c:pt>
                      <c:pt idx="20">
                        <c:v>-5.2663861345714844</c:v>
                      </c:pt>
                      <c:pt idx="21">
                        <c:v>3.5142100011871986</c:v>
                      </c:pt>
                      <c:pt idx="22">
                        <c:v>12.055462391361488</c:v>
                      </c:pt>
                      <c:pt idx="23">
                        <c:v>21.071734579319028</c:v>
                      </c:pt>
                      <c:pt idx="24">
                        <c:v>30.282390988956049</c:v>
                      </c:pt>
                      <c:pt idx="25">
                        <c:v>39.13416612903616</c:v>
                      </c:pt>
                      <c:pt idx="26">
                        <c:v>47.542977040968474</c:v>
                      </c:pt>
                      <c:pt idx="27">
                        <c:v>55.670477398918514</c:v>
                      </c:pt>
                      <c:pt idx="28">
                        <c:v>63.787921292029012</c:v>
                      </c:pt>
                      <c:pt idx="29">
                        <c:v>70.517116780486276</c:v>
                      </c:pt>
                      <c:pt idx="30">
                        <c:v>77.404426424965408</c:v>
                      </c:pt>
                      <c:pt idx="31">
                        <c:v>82.30417786377356</c:v>
                      </c:pt>
                      <c:pt idx="32">
                        <c:v>87.089013730790413</c:v>
                      </c:pt>
                      <c:pt idx="33">
                        <c:v>90.036940810225573</c:v>
                      </c:pt>
                      <c:pt idx="34">
                        <c:v>93.793496091901602</c:v>
                      </c:pt>
                      <c:pt idx="35">
                        <c:v>95.149688926919694</c:v>
                      </c:pt>
                      <c:pt idx="36">
                        <c:v>97.005478280387791</c:v>
                      </c:pt>
                      <c:pt idx="37">
                        <c:v>97.921689019488085</c:v>
                      </c:pt>
                      <c:pt idx="38">
                        <c:v>98.1872587130472</c:v>
                      </c:pt>
                      <c:pt idx="39">
                        <c:v>99.12982886700236</c:v>
                      </c:pt>
                      <c:pt idx="40">
                        <c:v>99.181033112203991</c:v>
                      </c:pt>
                      <c:pt idx="41">
                        <c:v>99.746387057433225</c:v>
                      </c:pt>
                      <c:pt idx="42">
                        <c:v>98.898765359627276</c:v>
                      </c:pt>
                      <c:pt idx="43">
                        <c:v>98.77624393954531</c:v>
                      </c:pt>
                      <c:pt idx="44">
                        <c:v>98.66934813976097</c:v>
                      </c:pt>
                      <c:pt idx="45">
                        <c:v>99.156997314575818</c:v>
                      </c:pt>
                      <c:pt idx="46">
                        <c:v>99.970931266273553</c:v>
                      </c:pt>
                      <c:pt idx="47">
                        <c:v>98.898501953625868</c:v>
                      </c:pt>
                      <c:pt idx="48">
                        <c:v>99.61463701994492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F126-42F4-92E6-97C2ED91CFA9}"/>
                  </c:ext>
                </c:extLst>
              </c15:ser>
            </c15:filteredScatterSeries>
            <c15:filteredScatterSeries>
              <c15:ser>
                <c:idx val="16"/>
                <c:order val="16"/>
                <c:tx>
                  <c:v>SBMA-001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T$54:$T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3.284654195443906</c:v>
                      </c:pt>
                      <c:pt idx="1">
                        <c:v>-81.257683403671905</c:v>
                      </c:pt>
                      <c:pt idx="2">
                        <c:v>-79.505870317211063</c:v>
                      </c:pt>
                      <c:pt idx="3">
                        <c:v>-77.512679527881133</c:v>
                      </c:pt>
                      <c:pt idx="4">
                        <c:v>-74.520764156591099</c:v>
                      </c:pt>
                      <c:pt idx="5">
                        <c:v>-72.456530648003564</c:v>
                      </c:pt>
                      <c:pt idx="6">
                        <c:v>-69.332388479553941</c:v>
                      </c:pt>
                      <c:pt idx="7">
                        <c:v>-65.90910519188941</c:v>
                      </c:pt>
                      <c:pt idx="8">
                        <c:v>-62.263839585077065</c:v>
                      </c:pt>
                      <c:pt idx="9">
                        <c:v>-58.528546975200911</c:v>
                      </c:pt>
                      <c:pt idx="10">
                        <c:v>-54.219145577551572</c:v>
                      </c:pt>
                      <c:pt idx="11">
                        <c:v>-49.411227358558676</c:v>
                      </c:pt>
                      <c:pt idx="12">
                        <c:v>-44.149462590107959</c:v>
                      </c:pt>
                      <c:pt idx="13">
                        <c:v>-38.336184016000061</c:v>
                      </c:pt>
                      <c:pt idx="14">
                        <c:v>-32.272599889927598</c:v>
                      </c:pt>
                      <c:pt idx="15">
                        <c:v>-25.851942522197202</c:v>
                      </c:pt>
                      <c:pt idx="16">
                        <c:v>-19.025771932269244</c:v>
                      </c:pt>
                      <c:pt idx="17">
                        <c:v>-11.890459054205769</c:v>
                      </c:pt>
                      <c:pt idx="18">
                        <c:v>-4.3743018575650074</c:v>
                      </c:pt>
                      <c:pt idx="19">
                        <c:v>3.3146040803243904</c:v>
                      </c:pt>
                      <c:pt idx="20">
                        <c:v>10.924272448765555</c:v>
                      </c:pt>
                      <c:pt idx="21">
                        <c:v>18.753726563578006</c:v>
                      </c:pt>
                      <c:pt idx="22">
                        <c:v>26.647471275460781</c:v>
                      </c:pt>
                      <c:pt idx="23">
                        <c:v>34.252080884925334</c:v>
                      </c:pt>
                      <c:pt idx="24">
                        <c:v>41.640671063159147</c:v>
                      </c:pt>
                      <c:pt idx="25">
                        <c:v>49.132664504895565</c:v>
                      </c:pt>
                      <c:pt idx="26">
                        <c:v>55.695273509753854</c:v>
                      </c:pt>
                      <c:pt idx="27">
                        <c:v>62.840585617587244</c:v>
                      </c:pt>
                      <c:pt idx="28">
                        <c:v>69.585052038577615</c:v>
                      </c:pt>
                      <c:pt idx="29">
                        <c:v>75.068791369573816</c:v>
                      </c:pt>
                      <c:pt idx="30">
                        <c:v>80.664760977340251</c:v>
                      </c:pt>
                      <c:pt idx="31">
                        <c:v>85.53073348526037</c:v>
                      </c:pt>
                      <c:pt idx="32">
                        <c:v>88.570693250379605</c:v>
                      </c:pt>
                      <c:pt idx="33">
                        <c:v>92.089173316453227</c:v>
                      </c:pt>
                      <c:pt idx="34">
                        <c:v>94.456697726415612</c:v>
                      </c:pt>
                      <c:pt idx="35">
                        <c:v>95.6974050262139</c:v>
                      </c:pt>
                      <c:pt idx="36">
                        <c:v>97.368588233137359</c:v>
                      </c:pt>
                      <c:pt idx="37">
                        <c:v>98.452007154170943</c:v>
                      </c:pt>
                      <c:pt idx="38">
                        <c:v>98.831669560492884</c:v>
                      </c:pt>
                      <c:pt idx="39">
                        <c:v>99.963032039527491</c:v>
                      </c:pt>
                      <c:pt idx="40">
                        <c:v>99.977583425194837</c:v>
                      </c:pt>
                      <c:pt idx="41">
                        <c:v>99.749872855345956</c:v>
                      </c:pt>
                      <c:pt idx="42">
                        <c:v>99.600216973114655</c:v>
                      </c:pt>
                      <c:pt idx="43">
                        <c:v>99.935604694261087</c:v>
                      </c:pt>
                      <c:pt idx="44">
                        <c:v>100.26930147613488</c:v>
                      </c:pt>
                      <c:pt idx="45">
                        <c:v>100.05535887513437</c:v>
                      </c:pt>
                      <c:pt idx="46">
                        <c:v>100.37528768815977</c:v>
                      </c:pt>
                      <c:pt idx="47">
                        <c:v>100.24603166963058</c:v>
                      </c:pt>
                      <c:pt idx="48">
                        <c:v>99.936101116799847</c:v>
                      </c:pt>
                      <c:pt idx="49">
                        <c:v>100.00000000546065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F126-42F4-92E6-97C2ED91CFA9}"/>
                  </c:ext>
                </c:extLst>
              </c15:ser>
            </c15:filteredScatterSeries>
            <c15:filteredScatterSeries>
              <c15:ser>
                <c:idx val="17"/>
                <c:order val="17"/>
                <c:tx>
                  <c:v>SBMA-002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U$54:$U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0.516959713505287</c:v>
                      </c:pt>
                      <c:pt idx="1">
                        <c:v>-78.916353746464537</c:v>
                      </c:pt>
                      <c:pt idx="2">
                        <c:v>-76.136678955660841</c:v>
                      </c:pt>
                      <c:pt idx="3">
                        <c:v>-74.125617401581849</c:v>
                      </c:pt>
                      <c:pt idx="4">
                        <c:v>-71.716780539244624</c:v>
                      </c:pt>
                      <c:pt idx="5">
                        <c:v>-68.556770386069545</c:v>
                      </c:pt>
                      <c:pt idx="6">
                        <c:v>-65.273147590072313</c:v>
                      </c:pt>
                      <c:pt idx="7">
                        <c:v>-62.125810415574321</c:v>
                      </c:pt>
                      <c:pt idx="8">
                        <c:v>-57.785150966353193</c:v>
                      </c:pt>
                      <c:pt idx="9">
                        <c:v>-53.37159268932691</c:v>
                      </c:pt>
                      <c:pt idx="10">
                        <c:v>-48.506377044355958</c:v>
                      </c:pt>
                      <c:pt idx="11">
                        <c:v>-43.547665331178344</c:v>
                      </c:pt>
                      <c:pt idx="12">
                        <c:v>-37.794979823715977</c:v>
                      </c:pt>
                      <c:pt idx="13">
                        <c:v>-31.345006735153731</c:v>
                      </c:pt>
                      <c:pt idx="14">
                        <c:v>-24.904536555573461</c:v>
                      </c:pt>
                      <c:pt idx="15">
                        <c:v>-18.342041505557212</c:v>
                      </c:pt>
                      <c:pt idx="16">
                        <c:v>-11.06957859566095</c:v>
                      </c:pt>
                      <c:pt idx="17">
                        <c:v>-3.6782533567924736</c:v>
                      </c:pt>
                      <c:pt idx="18">
                        <c:v>3.7415974905102725</c:v>
                      </c:pt>
                      <c:pt idx="19">
                        <c:v>11.608349916830523</c:v>
                      </c:pt>
                      <c:pt idx="20">
                        <c:v>19.422805318311884</c:v>
                      </c:pt>
                      <c:pt idx="21">
                        <c:v>26.971022316081672</c:v>
                      </c:pt>
                      <c:pt idx="22">
                        <c:v>34.672959406160643</c:v>
                      </c:pt>
                      <c:pt idx="23">
                        <c:v>42.294080706812657</c:v>
                      </c:pt>
                      <c:pt idx="24">
                        <c:v>49.396978651002179</c:v>
                      </c:pt>
                      <c:pt idx="25">
                        <c:v>56.154406524388193</c:v>
                      </c:pt>
                      <c:pt idx="26">
                        <c:v>63.1717326620956</c:v>
                      </c:pt>
                      <c:pt idx="27">
                        <c:v>69.426782052416868</c:v>
                      </c:pt>
                      <c:pt idx="28">
                        <c:v>74.57250780231675</c:v>
                      </c:pt>
                      <c:pt idx="29">
                        <c:v>80.315681275668354</c:v>
                      </c:pt>
                      <c:pt idx="30">
                        <c:v>84.019278992917521</c:v>
                      </c:pt>
                      <c:pt idx="31">
                        <c:v>88.168190288669862</c:v>
                      </c:pt>
                      <c:pt idx="32">
                        <c:v>91.424875704875348</c:v>
                      </c:pt>
                      <c:pt idx="33">
                        <c:v>93.906604094914641</c:v>
                      </c:pt>
                      <c:pt idx="34">
                        <c:v>95.217198873070032</c:v>
                      </c:pt>
                      <c:pt idx="35">
                        <c:v>96.676774151710532</c:v>
                      </c:pt>
                      <c:pt idx="36">
                        <c:v>97.72113417620595</c:v>
                      </c:pt>
                      <c:pt idx="37">
                        <c:v>98.302747976414238</c:v>
                      </c:pt>
                      <c:pt idx="38">
                        <c:v>99.266273961225622</c:v>
                      </c:pt>
                      <c:pt idx="39">
                        <c:v>99.394646271154613</c:v>
                      </c:pt>
                      <c:pt idx="40">
                        <c:v>99.250425437776329</c:v>
                      </c:pt>
                      <c:pt idx="41">
                        <c:v>98.928724502095307</c:v>
                      </c:pt>
                      <c:pt idx="42">
                        <c:v>99.077705002580416</c:v>
                      </c:pt>
                      <c:pt idx="43">
                        <c:v>99.640287434464298</c:v>
                      </c:pt>
                      <c:pt idx="44">
                        <c:v>99.835214782756822</c:v>
                      </c:pt>
                      <c:pt idx="45">
                        <c:v>99.220334413521144</c:v>
                      </c:pt>
                      <c:pt idx="46">
                        <c:v>98.94458762575043</c:v>
                      </c:pt>
                      <c:pt idx="47">
                        <c:v>99.052351745123303</c:v>
                      </c:pt>
                      <c:pt idx="48">
                        <c:v>99.805116458398714</c:v>
                      </c:pt>
                      <c:pt idx="49">
                        <c:v>100.00000000607369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F126-42F4-92E6-97C2ED91CFA9}"/>
                  </c:ext>
                </c:extLst>
              </c15:ser>
            </c15:filteredScatterSeries>
            <c15:filteredScatterSeries>
              <c15:ser>
                <c:idx val="18"/>
                <c:order val="18"/>
                <c:tx>
                  <c:v>SBMA-003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V$54:$V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81.419451146906198</c:v>
                      </c:pt>
                      <c:pt idx="1">
                        <c:v>-80.136538189294797</c:v>
                      </c:pt>
                      <c:pt idx="2">
                        <c:v>-77.987455790175204</c:v>
                      </c:pt>
                      <c:pt idx="3">
                        <c:v>-75.687964343647749</c:v>
                      </c:pt>
                      <c:pt idx="4">
                        <c:v>-72.918660472267135</c:v>
                      </c:pt>
                      <c:pt idx="5">
                        <c:v>-70.544716249551001</c:v>
                      </c:pt>
                      <c:pt idx="6">
                        <c:v>-67.591077932995034</c:v>
                      </c:pt>
                      <c:pt idx="7">
                        <c:v>-63.952165933452335</c:v>
                      </c:pt>
                      <c:pt idx="8">
                        <c:v>-60.24380288376301</c:v>
                      </c:pt>
                      <c:pt idx="9">
                        <c:v>-56.181645868566918</c:v>
                      </c:pt>
                      <c:pt idx="10">
                        <c:v>-51.655727623863058</c:v>
                      </c:pt>
                      <c:pt idx="11">
                        <c:v>-46.441361237605655</c:v>
                      </c:pt>
                      <c:pt idx="12">
                        <c:v>-41.151142782754938</c:v>
                      </c:pt>
                      <c:pt idx="13">
                        <c:v>-35.214592654816443</c:v>
                      </c:pt>
                      <c:pt idx="14">
                        <c:v>-29.045367367101793</c:v>
                      </c:pt>
                      <c:pt idx="15">
                        <c:v>-22.255650796755567</c:v>
                      </c:pt>
                      <c:pt idx="16">
                        <c:v>-15.195986159509504</c:v>
                      </c:pt>
                      <c:pt idx="17">
                        <c:v>-8.0151962038685625</c:v>
                      </c:pt>
                      <c:pt idx="18">
                        <c:v>-0.26903611947709327</c:v>
                      </c:pt>
                      <c:pt idx="19">
                        <c:v>7.3140739527524516</c:v>
                      </c:pt>
                      <c:pt idx="20">
                        <c:v>15.157280466279957</c:v>
                      </c:pt>
                      <c:pt idx="21">
                        <c:v>23.105438096867019</c:v>
                      </c:pt>
                      <c:pt idx="22">
                        <c:v>31.027751615475673</c:v>
                      </c:pt>
                      <c:pt idx="23">
                        <c:v>38.728826212498035</c:v>
                      </c:pt>
                      <c:pt idx="24">
                        <c:v>46.59286069106281</c:v>
                      </c:pt>
                      <c:pt idx="25">
                        <c:v>53.531121826118266</c:v>
                      </c:pt>
                      <c:pt idx="26">
                        <c:v>60.784514030958078</c:v>
                      </c:pt>
                      <c:pt idx="27">
                        <c:v>67.260502545446855</c:v>
                      </c:pt>
                      <c:pt idx="28">
                        <c:v>73.096579012906389</c:v>
                      </c:pt>
                      <c:pt idx="29">
                        <c:v>78.928092893961477</c:v>
                      </c:pt>
                      <c:pt idx="30">
                        <c:v>83.599303092838142</c:v>
                      </c:pt>
                      <c:pt idx="31">
                        <c:v>87.129561525770569</c:v>
                      </c:pt>
                      <c:pt idx="32">
                        <c:v>90.469345001645664</c:v>
                      </c:pt>
                      <c:pt idx="33">
                        <c:v>93.616800202331731</c:v>
                      </c:pt>
                      <c:pt idx="34">
                        <c:v>95.528196411827238</c:v>
                      </c:pt>
                      <c:pt idx="35">
                        <c:v>96.660975714684866</c:v>
                      </c:pt>
                      <c:pt idx="36">
                        <c:v>97.680352788410161</c:v>
                      </c:pt>
                      <c:pt idx="37">
                        <c:v>98.586781658730146</c:v>
                      </c:pt>
                      <c:pt idx="38">
                        <c:v>99.178176218846943</c:v>
                      </c:pt>
                      <c:pt idx="39">
                        <c:v>99.367259326544385</c:v>
                      </c:pt>
                      <c:pt idx="40">
                        <c:v>98.791763109918435</c:v>
                      </c:pt>
                      <c:pt idx="41">
                        <c:v>99.625771155254313</c:v>
                      </c:pt>
                      <c:pt idx="42">
                        <c:v>99.223087550599672</c:v>
                      </c:pt>
                      <c:pt idx="43">
                        <c:v>99.641669498745173</c:v>
                      </c:pt>
                      <c:pt idx="44">
                        <c:v>99.826011386965234</c:v>
                      </c:pt>
                      <c:pt idx="45">
                        <c:v>99.371457203758268</c:v>
                      </c:pt>
                      <c:pt idx="46">
                        <c:v>99.890430938890958</c:v>
                      </c:pt>
                      <c:pt idx="47">
                        <c:v>99.773776099222331</c:v>
                      </c:pt>
                      <c:pt idx="48">
                        <c:v>99.498904458249797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F126-42F4-92E6-97C2ED91CFA9}"/>
                  </c:ext>
                </c:extLst>
              </c15:ser>
            </c15:filteredScatterSeries>
            <c15:filteredScatterSeries>
              <c15:ser>
                <c:idx val="19"/>
                <c:order val="19"/>
                <c:tx>
                  <c:v>SBMA-004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W$54:$W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5.867070769753013</c:v>
                      </c:pt>
                      <c:pt idx="1">
                        <c:v>-74.156851020268263</c:v>
                      </c:pt>
                      <c:pt idx="2">
                        <c:v>-72.684892299395401</c:v>
                      </c:pt>
                      <c:pt idx="3">
                        <c:v>-70.296980003422789</c:v>
                      </c:pt>
                      <c:pt idx="4">
                        <c:v>-67.719160067520619</c:v>
                      </c:pt>
                      <c:pt idx="5">
                        <c:v>-65.301427887724756</c:v>
                      </c:pt>
                      <c:pt idx="6">
                        <c:v>-62.44212299376575</c:v>
                      </c:pt>
                      <c:pt idx="7">
                        <c:v>-58.922768853860688</c:v>
                      </c:pt>
                      <c:pt idx="8">
                        <c:v>-55.428763968168496</c:v>
                      </c:pt>
                      <c:pt idx="9">
                        <c:v>-51.188336488133693</c:v>
                      </c:pt>
                      <c:pt idx="10">
                        <c:v>-46.661447533396696</c:v>
                      </c:pt>
                      <c:pt idx="11">
                        <c:v>-41.840387228681806</c:v>
                      </c:pt>
                      <c:pt idx="12">
                        <c:v>-36.498098570637673</c:v>
                      </c:pt>
                      <c:pt idx="13">
                        <c:v>-30.545967013655538</c:v>
                      </c:pt>
                      <c:pt idx="14">
                        <c:v>-24.433139851804039</c:v>
                      </c:pt>
                      <c:pt idx="15">
                        <c:v>-17.943617046808747</c:v>
                      </c:pt>
                      <c:pt idx="16">
                        <c:v>-10.80212644320944</c:v>
                      </c:pt>
                      <c:pt idx="17">
                        <c:v>-3.2050301524359184</c:v>
                      </c:pt>
                      <c:pt idx="18">
                        <c:v>4.1670032710890972</c:v>
                      </c:pt>
                      <c:pt idx="19">
                        <c:v>11.749934234685472</c:v>
                      </c:pt>
                      <c:pt idx="20">
                        <c:v>19.666929074323942</c:v>
                      </c:pt>
                      <c:pt idx="21">
                        <c:v>27.463128678367294</c:v>
                      </c:pt>
                      <c:pt idx="22">
                        <c:v>35.296479606634875</c:v>
                      </c:pt>
                      <c:pt idx="23">
                        <c:v>42.581013690950236</c:v>
                      </c:pt>
                      <c:pt idx="24">
                        <c:v>49.959874138443006</c:v>
                      </c:pt>
                      <c:pt idx="25">
                        <c:v>57.212227532772545</c:v>
                      </c:pt>
                      <c:pt idx="26">
                        <c:v>63.360343256510141</c:v>
                      </c:pt>
                      <c:pt idx="27">
                        <c:v>69.977871167748845</c:v>
                      </c:pt>
                      <c:pt idx="28">
                        <c:v>75.710277161780795</c:v>
                      </c:pt>
                      <c:pt idx="29">
                        <c:v>80.960835559105575</c:v>
                      </c:pt>
                      <c:pt idx="30">
                        <c:v>85.019445670163847</c:v>
                      </c:pt>
                      <c:pt idx="31">
                        <c:v>88.874351935178694</c:v>
                      </c:pt>
                      <c:pt idx="32">
                        <c:v>91.526486284343662</c:v>
                      </c:pt>
                      <c:pt idx="33">
                        <c:v>93.766381524158419</c:v>
                      </c:pt>
                      <c:pt idx="34">
                        <c:v>95.2659326572591</c:v>
                      </c:pt>
                      <c:pt idx="35">
                        <c:v>96.770589719967603</c:v>
                      </c:pt>
                      <c:pt idx="36">
                        <c:v>97.286476847393573</c:v>
                      </c:pt>
                      <c:pt idx="37">
                        <c:v>98.312400067702583</c:v>
                      </c:pt>
                      <c:pt idx="38">
                        <c:v>98.815612568022189</c:v>
                      </c:pt>
                      <c:pt idx="39">
                        <c:v>99.248236179754443</c:v>
                      </c:pt>
                      <c:pt idx="40">
                        <c:v>98.941009806992724</c:v>
                      </c:pt>
                      <c:pt idx="41">
                        <c:v>99.201874966372245</c:v>
                      </c:pt>
                      <c:pt idx="42">
                        <c:v>99.318825068341809</c:v>
                      </c:pt>
                      <c:pt idx="43">
                        <c:v>99.00278292771651</c:v>
                      </c:pt>
                      <c:pt idx="44">
                        <c:v>99.666310637227866</c:v>
                      </c:pt>
                      <c:pt idx="45">
                        <c:v>98.998555437611117</c:v>
                      </c:pt>
                      <c:pt idx="46">
                        <c:v>98.969708111808401</c:v>
                      </c:pt>
                      <c:pt idx="47">
                        <c:v>99.951285823664875</c:v>
                      </c:pt>
                      <c:pt idx="48">
                        <c:v>99.239028251398722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F126-42F4-92E6-97C2ED91CFA9}"/>
                  </c:ext>
                </c:extLst>
              </c15:ser>
            </c15:filteredScatterSeries>
            <c15:filteredScatterSeries>
              <c15:ser>
                <c:idx val="20"/>
                <c:order val="20"/>
                <c:tx>
                  <c:v>SBMA-005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X$54:$X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7.703869335567219</c:v>
                      </c:pt>
                      <c:pt idx="1">
                        <c:v>-65.863230560384778</c:v>
                      </c:pt>
                      <c:pt idx="2">
                        <c:v>-64.932069723825677</c:v>
                      </c:pt>
                      <c:pt idx="3">
                        <c:v>-62.814473050251387</c:v>
                      </c:pt>
                      <c:pt idx="4">
                        <c:v>-60.423069975347367</c:v>
                      </c:pt>
                      <c:pt idx="5">
                        <c:v>-58.083283412822261</c:v>
                      </c:pt>
                      <c:pt idx="6">
                        <c:v>-55.249048270317843</c:v>
                      </c:pt>
                      <c:pt idx="7">
                        <c:v>-52.662372007348935</c:v>
                      </c:pt>
                      <c:pt idx="8">
                        <c:v>-48.969524014033773</c:v>
                      </c:pt>
                      <c:pt idx="9">
                        <c:v>-45.518111350802748</c:v>
                      </c:pt>
                      <c:pt idx="10">
                        <c:v>-41.072358372544485</c:v>
                      </c:pt>
                      <c:pt idx="11">
                        <c:v>-36.800891032521733</c:v>
                      </c:pt>
                      <c:pt idx="12">
                        <c:v>-31.960083130735313</c:v>
                      </c:pt>
                      <c:pt idx="13">
                        <c:v>-26.863981536339494</c:v>
                      </c:pt>
                      <c:pt idx="14">
                        <c:v>-21.184679148439287</c:v>
                      </c:pt>
                      <c:pt idx="15">
                        <c:v>-14.98617322721374</c:v>
                      </c:pt>
                      <c:pt idx="16">
                        <c:v>-8.4945528448111602</c:v>
                      </c:pt>
                      <c:pt idx="17">
                        <c:v>-1.868689972953202</c:v>
                      </c:pt>
                      <c:pt idx="18">
                        <c:v>5.2216039834025656</c:v>
                      </c:pt>
                      <c:pt idx="19">
                        <c:v>12.27482310493715</c:v>
                      </c:pt>
                      <c:pt idx="20">
                        <c:v>19.619672997973172</c:v>
                      </c:pt>
                      <c:pt idx="21">
                        <c:v>27.045540291460057</c:v>
                      </c:pt>
                      <c:pt idx="22">
                        <c:v>34.476790925124092</c:v>
                      </c:pt>
                      <c:pt idx="23">
                        <c:v>41.645007445458617</c:v>
                      </c:pt>
                      <c:pt idx="24">
                        <c:v>48.878766132449833</c:v>
                      </c:pt>
                      <c:pt idx="25">
                        <c:v>55.575615143814439</c:v>
                      </c:pt>
                      <c:pt idx="26">
                        <c:v>62.300259387274203</c:v>
                      </c:pt>
                      <c:pt idx="27">
                        <c:v>68.080695671106625</c:v>
                      </c:pt>
                      <c:pt idx="28">
                        <c:v>74.094021232491798</c:v>
                      </c:pt>
                      <c:pt idx="29">
                        <c:v>78.787531227111458</c:v>
                      </c:pt>
                      <c:pt idx="30">
                        <c:v>83.479426219677961</c:v>
                      </c:pt>
                      <c:pt idx="31">
                        <c:v>87.335849247334281</c:v>
                      </c:pt>
                      <c:pt idx="32">
                        <c:v>90.57745744245284</c:v>
                      </c:pt>
                      <c:pt idx="33">
                        <c:v>93.616113712892712</c:v>
                      </c:pt>
                      <c:pt idx="34">
                        <c:v>95.432123706764671</c:v>
                      </c:pt>
                      <c:pt idx="35">
                        <c:v>96.650328727686428</c:v>
                      </c:pt>
                      <c:pt idx="36">
                        <c:v>97.444079806223684</c:v>
                      </c:pt>
                      <c:pt idx="37">
                        <c:v>98.33196456924756</c:v>
                      </c:pt>
                      <c:pt idx="38">
                        <c:v>99.156669853803436</c:v>
                      </c:pt>
                      <c:pt idx="39">
                        <c:v>98.515596284179352</c:v>
                      </c:pt>
                      <c:pt idx="40">
                        <c:v>99.148250907915269</c:v>
                      </c:pt>
                      <c:pt idx="41">
                        <c:v>99.1296783843041</c:v>
                      </c:pt>
                      <c:pt idx="42">
                        <c:v>99.800823890306674</c:v>
                      </c:pt>
                      <c:pt idx="43">
                        <c:v>99.584892134311943</c:v>
                      </c:pt>
                      <c:pt idx="44">
                        <c:v>99.254766274809342</c:v>
                      </c:pt>
                      <c:pt idx="45">
                        <c:v>99.59182318479003</c:v>
                      </c:pt>
                      <c:pt idx="46">
                        <c:v>99.265600246915881</c:v>
                      </c:pt>
                      <c:pt idx="47">
                        <c:v>99.618874469180227</c:v>
                      </c:pt>
                      <c:pt idx="48">
                        <c:v>99.64511825254385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F126-42F4-92E6-97C2ED91CFA9}"/>
                  </c:ext>
                </c:extLst>
              </c15:ser>
            </c15:filteredScatterSeries>
            <c15:filteredScatterSeries>
              <c15:ser>
                <c:idx val="21"/>
                <c:order val="21"/>
                <c:tx>
                  <c:v>SBMA-006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Y$54:$Y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66.019257512205357</c:v>
                      </c:pt>
                      <c:pt idx="1">
                        <c:v>-64.348758765394336</c:v>
                      </c:pt>
                      <c:pt idx="2">
                        <c:v>-62.888234318296611</c:v>
                      </c:pt>
                      <c:pt idx="3">
                        <c:v>-60.834432523055803</c:v>
                      </c:pt>
                      <c:pt idx="4">
                        <c:v>-58.700921515931036</c:v>
                      </c:pt>
                      <c:pt idx="5">
                        <c:v>-56.299275403349689</c:v>
                      </c:pt>
                      <c:pt idx="6">
                        <c:v>-53.434116444404175</c:v>
                      </c:pt>
                      <c:pt idx="7">
                        <c:v>-50.812616916679076</c:v>
                      </c:pt>
                      <c:pt idx="8">
                        <c:v>-47.30582930135035</c:v>
                      </c:pt>
                      <c:pt idx="9">
                        <c:v>-43.579847983619494</c:v>
                      </c:pt>
                      <c:pt idx="10">
                        <c:v>-39.380892411659154</c:v>
                      </c:pt>
                      <c:pt idx="11">
                        <c:v>-35.15754404394761</c:v>
                      </c:pt>
                      <c:pt idx="12">
                        <c:v>-30.033226979240997</c:v>
                      </c:pt>
                      <c:pt idx="13">
                        <c:v>-24.524439937033566</c:v>
                      </c:pt>
                      <c:pt idx="14">
                        <c:v>-18.963853841603502</c:v>
                      </c:pt>
                      <c:pt idx="15">
                        <c:v>-12.909490992169509</c:v>
                      </c:pt>
                      <c:pt idx="16">
                        <c:v>-6.4997385681064221</c:v>
                      </c:pt>
                      <c:pt idx="17">
                        <c:v>0.42247559033847737</c:v>
                      </c:pt>
                      <c:pt idx="18">
                        <c:v>7.3842517418736957</c:v>
                      </c:pt>
                      <c:pt idx="19">
                        <c:v>14.515258326934008</c:v>
                      </c:pt>
                      <c:pt idx="20">
                        <c:v>21.804510605197194</c:v>
                      </c:pt>
                      <c:pt idx="21">
                        <c:v>28.993688770204017</c:v>
                      </c:pt>
                      <c:pt idx="22">
                        <c:v>36.45275906455246</c:v>
                      </c:pt>
                      <c:pt idx="23">
                        <c:v>43.32618677681063</c:v>
                      </c:pt>
                      <c:pt idx="24">
                        <c:v>50.483934105106698</c:v>
                      </c:pt>
                      <c:pt idx="25">
                        <c:v>57.238673196342049</c:v>
                      </c:pt>
                      <c:pt idx="26">
                        <c:v>63.54029571839137</c:v>
                      </c:pt>
                      <c:pt idx="27">
                        <c:v>69.646457621048015</c:v>
                      </c:pt>
                      <c:pt idx="28">
                        <c:v>75.154150667251372</c:v>
                      </c:pt>
                      <c:pt idx="29">
                        <c:v>80.33261058874092</c:v>
                      </c:pt>
                      <c:pt idx="30">
                        <c:v>85.021311705187046</c:v>
                      </c:pt>
                      <c:pt idx="31">
                        <c:v>88.552571679612726</c:v>
                      </c:pt>
                      <c:pt idx="32">
                        <c:v>91.819058099939781</c:v>
                      </c:pt>
                      <c:pt idx="33">
                        <c:v>93.818279439996047</c:v>
                      </c:pt>
                      <c:pt idx="34">
                        <c:v>96.36006975583733</c:v>
                      </c:pt>
                      <c:pt idx="35">
                        <c:v>97.422213900485616</c:v>
                      </c:pt>
                      <c:pt idx="36">
                        <c:v>98.306401361806223</c:v>
                      </c:pt>
                      <c:pt idx="37">
                        <c:v>98.685096366461352</c:v>
                      </c:pt>
                      <c:pt idx="38">
                        <c:v>98.997475322433772</c:v>
                      </c:pt>
                      <c:pt idx="39">
                        <c:v>99.764591950761954</c:v>
                      </c:pt>
                      <c:pt idx="40">
                        <c:v>99.80247073361781</c:v>
                      </c:pt>
                      <c:pt idx="41">
                        <c:v>99.607593578760628</c:v>
                      </c:pt>
                      <c:pt idx="42">
                        <c:v>99.926357493229489</c:v>
                      </c:pt>
                      <c:pt idx="43">
                        <c:v>99.379100910324027</c:v>
                      </c:pt>
                      <c:pt idx="44">
                        <c:v>100.24394121806975</c:v>
                      </c:pt>
                      <c:pt idx="45">
                        <c:v>99.572797875552581</c:v>
                      </c:pt>
                      <c:pt idx="46">
                        <c:v>99.771195708459217</c:v>
                      </c:pt>
                      <c:pt idx="47">
                        <c:v>99.390902806610285</c:v>
                      </c:pt>
                      <c:pt idx="48">
                        <c:v>99.44094152080826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F126-42F4-92E6-97C2ED91CFA9}"/>
                  </c:ext>
                </c:extLst>
              </c15:ser>
            </c15:filteredScatterSeries>
            <c15:filteredScatterSeries>
              <c15:ser>
                <c:idx val="22"/>
                <c:order val="22"/>
                <c:tx>
                  <c:v>SBMA-007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Z$54:$Z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6.856196669658566</c:v>
                      </c:pt>
                      <c:pt idx="1">
                        <c:v>-55.303732124578865</c:v>
                      </c:pt>
                      <c:pt idx="2">
                        <c:v>-53.563769980934929</c:v>
                      </c:pt>
                      <c:pt idx="3">
                        <c:v>-51.950217962038536</c:v>
                      </c:pt>
                      <c:pt idx="4">
                        <c:v>-50.272190327634092</c:v>
                      </c:pt>
                      <c:pt idx="5">
                        <c:v>-47.694124479316585</c:v>
                      </c:pt>
                      <c:pt idx="6">
                        <c:v>-45.580021382778483</c:v>
                      </c:pt>
                      <c:pt idx="7">
                        <c:v>-42.668137072102034</c:v>
                      </c:pt>
                      <c:pt idx="8">
                        <c:v>-39.316190826195466</c:v>
                      </c:pt>
                      <c:pt idx="9">
                        <c:v>-36.086300582522405</c:v>
                      </c:pt>
                      <c:pt idx="10">
                        <c:v>-32.550846815554038</c:v>
                      </c:pt>
                      <c:pt idx="11">
                        <c:v>-28.476694739463117</c:v>
                      </c:pt>
                      <c:pt idx="12">
                        <c:v>-23.972985769588597</c:v>
                      </c:pt>
                      <c:pt idx="13">
                        <c:v>-19.207049050415655</c:v>
                      </c:pt>
                      <c:pt idx="14">
                        <c:v>-14.292979352304094</c:v>
                      </c:pt>
                      <c:pt idx="15">
                        <c:v>-8.8182379846583476</c:v>
                      </c:pt>
                      <c:pt idx="16">
                        <c:v>-3.1249767966360222</c:v>
                      </c:pt>
                      <c:pt idx="17">
                        <c:v>3.0595352003051346</c:v>
                      </c:pt>
                      <c:pt idx="18">
                        <c:v>9.0621066917168118</c:v>
                      </c:pt>
                      <c:pt idx="19">
                        <c:v>15.407792408702701</c:v>
                      </c:pt>
                      <c:pt idx="20">
                        <c:v>21.823503625419743</c:v>
                      </c:pt>
                      <c:pt idx="21">
                        <c:v>28.362599068001444</c:v>
                      </c:pt>
                      <c:pt idx="22">
                        <c:v>34.891432766545364</c:v>
                      </c:pt>
                      <c:pt idx="23">
                        <c:v>41.482561414934104</c:v>
                      </c:pt>
                      <c:pt idx="24">
                        <c:v>47.445777297734971</c:v>
                      </c:pt>
                      <c:pt idx="25">
                        <c:v>53.875734929383555</c:v>
                      </c:pt>
                      <c:pt idx="26">
                        <c:v>60.116623441427862</c:v>
                      </c:pt>
                      <c:pt idx="27">
                        <c:v>65.676596396848268</c:v>
                      </c:pt>
                      <c:pt idx="28">
                        <c:v>70.95298549709554</c:v>
                      </c:pt>
                      <c:pt idx="29">
                        <c:v>76.181313447008122</c:v>
                      </c:pt>
                      <c:pt idx="30">
                        <c:v>80.871546825812246</c:v>
                      </c:pt>
                      <c:pt idx="31">
                        <c:v>84.873144010223243</c:v>
                      </c:pt>
                      <c:pt idx="32">
                        <c:v>88.563616072796307</c:v>
                      </c:pt>
                      <c:pt idx="33">
                        <c:v>91.959269346523342</c:v>
                      </c:pt>
                      <c:pt idx="34">
                        <c:v>94.143993570893002</c:v>
                      </c:pt>
                      <c:pt idx="35">
                        <c:v>95.999613896023405</c:v>
                      </c:pt>
                      <c:pt idx="36">
                        <c:v>97.662427332470642</c:v>
                      </c:pt>
                      <c:pt idx="37">
                        <c:v>98.680542284332702</c:v>
                      </c:pt>
                      <c:pt idx="38">
                        <c:v>99.06241468821419</c:v>
                      </c:pt>
                      <c:pt idx="39">
                        <c:v>99.35156014192998</c:v>
                      </c:pt>
                      <c:pt idx="40">
                        <c:v>99.590243910878613</c:v>
                      </c:pt>
                      <c:pt idx="41">
                        <c:v>99.848730286692302</c:v>
                      </c:pt>
                      <c:pt idx="42">
                        <c:v>100.24484730330234</c:v>
                      </c:pt>
                      <c:pt idx="43">
                        <c:v>100.05421747587626</c:v>
                      </c:pt>
                      <c:pt idx="44">
                        <c:v>99.932388551224122</c:v>
                      </c:pt>
                      <c:pt idx="45">
                        <c:v>99.970537584908087</c:v>
                      </c:pt>
                      <c:pt idx="46">
                        <c:v>99.975497247639495</c:v>
                      </c:pt>
                      <c:pt idx="47">
                        <c:v>100.37124661483195</c:v>
                      </c:pt>
                      <c:pt idx="48">
                        <c:v>100.0830671419388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F126-42F4-92E6-97C2ED91CFA9}"/>
                  </c:ext>
                </c:extLst>
              </c15:ser>
            </c15:filteredScatterSeries>
            <c15:filteredScatterSeries>
              <c15:ser>
                <c:idx val="23"/>
                <c:order val="23"/>
                <c:tx>
                  <c:v>SBMA-008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A$54:$AA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1.028884149989807</c:v>
                      </c:pt>
                      <c:pt idx="1">
                        <c:v>-68.164402296003914</c:v>
                      </c:pt>
                      <c:pt idx="2">
                        <c:v>-66.723387343632766</c:v>
                      </c:pt>
                      <c:pt idx="3">
                        <c:v>-64.220868738096442</c:v>
                      </c:pt>
                      <c:pt idx="4">
                        <c:v>-61.62676713327533</c:v>
                      </c:pt>
                      <c:pt idx="5">
                        <c:v>-58.468315248320991</c:v>
                      </c:pt>
                      <c:pt idx="6">
                        <c:v>-55.49442107870096</c:v>
                      </c:pt>
                      <c:pt idx="7">
                        <c:v>-52.066136864568136</c:v>
                      </c:pt>
                      <c:pt idx="8">
                        <c:v>-48.001125792931617</c:v>
                      </c:pt>
                      <c:pt idx="9">
                        <c:v>-43.653395314042093</c:v>
                      </c:pt>
                      <c:pt idx="10">
                        <c:v>-38.928337910291546</c:v>
                      </c:pt>
                      <c:pt idx="11">
                        <c:v>-33.722301731500288</c:v>
                      </c:pt>
                      <c:pt idx="12">
                        <c:v>-28.223130186519306</c:v>
                      </c:pt>
                      <c:pt idx="13">
                        <c:v>-22.258332584509276</c:v>
                      </c:pt>
                      <c:pt idx="14">
                        <c:v>-16.001771242675186</c:v>
                      </c:pt>
                      <c:pt idx="15">
                        <c:v>-9.1024367462904028</c:v>
                      </c:pt>
                      <c:pt idx="16">
                        <c:v>-1.9678249512533867</c:v>
                      </c:pt>
                      <c:pt idx="17">
                        <c:v>5.3019746853660736</c:v>
                      </c:pt>
                      <c:pt idx="18">
                        <c:v>12.504044562697757</c:v>
                      </c:pt>
                      <c:pt idx="19">
                        <c:v>19.88627738047483</c:v>
                      </c:pt>
                      <c:pt idx="20">
                        <c:v>27.691074310369608</c:v>
                      </c:pt>
                      <c:pt idx="21">
                        <c:v>35.30831092340582</c:v>
                      </c:pt>
                      <c:pt idx="22">
                        <c:v>42.449783133269555</c:v>
                      </c:pt>
                      <c:pt idx="23">
                        <c:v>49.493904572794094</c:v>
                      </c:pt>
                      <c:pt idx="24">
                        <c:v>56.279437001255907</c:v>
                      </c:pt>
                      <c:pt idx="25">
                        <c:v>62.7356329900432</c:v>
                      </c:pt>
                      <c:pt idx="26">
                        <c:v>69.039364763484855</c:v>
                      </c:pt>
                      <c:pt idx="27">
                        <c:v>74.605998043560376</c:v>
                      </c:pt>
                      <c:pt idx="28">
                        <c:v>79.781321480728195</c:v>
                      </c:pt>
                      <c:pt idx="29">
                        <c:v>84.262328017048347</c:v>
                      </c:pt>
                      <c:pt idx="30">
                        <c:v>87.935758938584016</c:v>
                      </c:pt>
                      <c:pt idx="31">
                        <c:v>91.078036225547237</c:v>
                      </c:pt>
                      <c:pt idx="32">
                        <c:v>93.212542545986921</c:v>
                      </c:pt>
                      <c:pt idx="33">
                        <c:v>95.883433310466799</c:v>
                      </c:pt>
                      <c:pt idx="34">
                        <c:v>96.838815820714743</c:v>
                      </c:pt>
                      <c:pt idx="35">
                        <c:v>97.71905293126234</c:v>
                      </c:pt>
                      <c:pt idx="36">
                        <c:v>98.497837177174674</c:v>
                      </c:pt>
                      <c:pt idx="37">
                        <c:v>98.890250165654479</c:v>
                      </c:pt>
                      <c:pt idx="38">
                        <c:v>98.54666050074043</c:v>
                      </c:pt>
                      <c:pt idx="39">
                        <c:v>99.118937356673271</c:v>
                      </c:pt>
                      <c:pt idx="40">
                        <c:v>98.921503521664391</c:v>
                      </c:pt>
                      <c:pt idx="41">
                        <c:v>99.120040502245374</c:v>
                      </c:pt>
                      <c:pt idx="42">
                        <c:v>99.653933736748556</c:v>
                      </c:pt>
                      <c:pt idx="43">
                        <c:v>98.890250165654479</c:v>
                      </c:pt>
                      <c:pt idx="44">
                        <c:v>99.369300262344083</c:v>
                      </c:pt>
                      <c:pt idx="45">
                        <c:v>99.669567720353328</c:v>
                      </c:pt>
                      <c:pt idx="46">
                        <c:v>99.139246924159835</c:v>
                      </c:pt>
                      <c:pt idx="47">
                        <c:v>99.801470325018826</c:v>
                      </c:pt>
                      <c:pt idx="48">
                        <c:v>99.234110137761704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F126-42F4-92E6-97C2ED91CFA9}"/>
                  </c:ext>
                </c:extLst>
              </c15:ser>
            </c15:filteredScatterSeries>
            <c15:filteredScatterSeries>
              <c15:ser>
                <c:idx val="24"/>
                <c:order val="24"/>
                <c:tx>
                  <c:v>SBMA-009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B$54:$AB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1.96467662529718</c:v>
                      </c:pt>
                      <c:pt idx="1">
                        <c:v>-50.032418783709396</c:v>
                      </c:pt>
                      <c:pt idx="2">
                        <c:v>-48.251238869258678</c:v>
                      </c:pt>
                      <c:pt idx="3">
                        <c:v>-46.210732752529807</c:v>
                      </c:pt>
                      <c:pt idx="4">
                        <c:v>-43.848655268576749</c:v>
                      </c:pt>
                      <c:pt idx="5">
                        <c:v>-41.2093420008053</c:v>
                      </c:pt>
                      <c:pt idx="6">
                        <c:v>-38.785019351906328</c:v>
                      </c:pt>
                      <c:pt idx="7">
                        <c:v>-35.681095300359466</c:v>
                      </c:pt>
                      <c:pt idx="8">
                        <c:v>-32.362844202456323</c:v>
                      </c:pt>
                      <c:pt idx="9">
                        <c:v>-28.361465828250275</c:v>
                      </c:pt>
                      <c:pt idx="10">
                        <c:v>-24.198804950594791</c:v>
                      </c:pt>
                      <c:pt idx="11">
                        <c:v>-19.564990395389547</c:v>
                      </c:pt>
                      <c:pt idx="12">
                        <c:v>-14.935703949012877</c:v>
                      </c:pt>
                      <c:pt idx="13">
                        <c:v>-9.7352156559104959</c:v>
                      </c:pt>
                      <c:pt idx="14">
                        <c:v>-4.1967622302775434</c:v>
                      </c:pt>
                      <c:pt idx="15">
                        <c:v>1.8685471440767252</c:v>
                      </c:pt>
                      <c:pt idx="16">
                        <c:v>8.0369238566009411</c:v>
                      </c:pt>
                      <c:pt idx="17">
                        <c:v>14.284939585676307</c:v>
                      </c:pt>
                      <c:pt idx="18">
                        <c:v>20.858202117312057</c:v>
                      </c:pt>
                      <c:pt idx="19">
                        <c:v>27.644286623443914</c:v>
                      </c:pt>
                      <c:pt idx="20">
                        <c:v>34.277278417493079</c:v>
                      </c:pt>
                      <c:pt idx="21">
                        <c:v>40.901568128440061</c:v>
                      </c:pt>
                      <c:pt idx="22">
                        <c:v>47.495244110450031</c:v>
                      </c:pt>
                      <c:pt idx="23">
                        <c:v>53.930140598294862</c:v>
                      </c:pt>
                      <c:pt idx="24">
                        <c:v>60.152215971193392</c:v>
                      </c:pt>
                      <c:pt idx="25">
                        <c:v>66.169010200794304</c:v>
                      </c:pt>
                      <c:pt idx="26">
                        <c:v>71.608915801587003</c:v>
                      </c:pt>
                      <c:pt idx="27">
                        <c:v>76.717550874179423</c:v>
                      </c:pt>
                      <c:pt idx="28">
                        <c:v>81.384645482085432</c:v>
                      </c:pt>
                      <c:pt idx="29">
                        <c:v>85.452791972766704</c:v>
                      </c:pt>
                      <c:pt idx="30">
                        <c:v>88.86204877498669</c:v>
                      </c:pt>
                      <c:pt idx="31">
                        <c:v>91.798498125665503</c:v>
                      </c:pt>
                      <c:pt idx="32">
                        <c:v>94.174459059466756</c:v>
                      </c:pt>
                      <c:pt idx="33">
                        <c:v>96.322054778083128</c:v>
                      </c:pt>
                      <c:pt idx="34">
                        <c:v>97.421267808584432</c:v>
                      </c:pt>
                      <c:pt idx="35">
                        <c:v>98.159442379041565</c:v>
                      </c:pt>
                      <c:pt idx="36">
                        <c:v>98.896606118826242</c:v>
                      </c:pt>
                      <c:pt idx="37">
                        <c:v>99.408079562688528</c:v>
                      </c:pt>
                      <c:pt idx="38">
                        <c:v>99.76143020850273</c:v>
                      </c:pt>
                      <c:pt idx="39">
                        <c:v>99.183537625421224</c:v>
                      </c:pt>
                      <c:pt idx="40">
                        <c:v>99.624727393751897</c:v>
                      </c:pt>
                      <c:pt idx="41">
                        <c:v>99.976413950976081</c:v>
                      </c:pt>
                      <c:pt idx="42">
                        <c:v>99.672745288892997</c:v>
                      </c:pt>
                      <c:pt idx="43">
                        <c:v>99.600797524771366</c:v>
                      </c:pt>
                      <c:pt idx="44">
                        <c:v>99.834031230541939</c:v>
                      </c:pt>
                      <c:pt idx="45">
                        <c:v>99.613511986767051</c:v>
                      </c:pt>
                      <c:pt idx="46">
                        <c:v>99.764593352103617</c:v>
                      </c:pt>
                      <c:pt idx="47">
                        <c:v>100.16429780446889</c:v>
                      </c:pt>
                      <c:pt idx="48">
                        <c:v>99.84172592117101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F126-42F4-92E6-97C2ED91CFA9}"/>
                  </c:ext>
                </c:extLst>
              </c15:ser>
            </c15:filteredScatterSeries>
            <c15:filteredScatterSeries>
              <c15:ser>
                <c:idx val="25"/>
                <c:order val="25"/>
                <c:tx>
                  <c:v>SBMA-010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C$54:$AC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4.814912060779818</c:v>
                      </c:pt>
                      <c:pt idx="1">
                        <c:v>-73.22844208611663</c:v>
                      </c:pt>
                      <c:pt idx="2">
                        <c:v>-71.420597525503922</c:v>
                      </c:pt>
                      <c:pt idx="3">
                        <c:v>-69.301371152142792</c:v>
                      </c:pt>
                      <c:pt idx="4">
                        <c:v>-67.116624977281646</c:v>
                      </c:pt>
                      <c:pt idx="5">
                        <c:v>-64.685168217027993</c:v>
                      </c:pt>
                      <c:pt idx="6">
                        <c:v>-62.14925153066622</c:v>
                      </c:pt>
                      <c:pt idx="7">
                        <c:v>-58.989807951059007</c:v>
                      </c:pt>
                      <c:pt idx="8">
                        <c:v>-55.192685596185655</c:v>
                      </c:pt>
                      <c:pt idx="9">
                        <c:v>-51.79860453104461</c:v>
                      </c:pt>
                      <c:pt idx="10">
                        <c:v>-47.741495221764396</c:v>
                      </c:pt>
                      <c:pt idx="11">
                        <c:v>-43.203266821882309</c:v>
                      </c:pt>
                      <c:pt idx="12">
                        <c:v>-38.275349828058133</c:v>
                      </c:pt>
                      <c:pt idx="13">
                        <c:v>-32.826711372006955</c:v>
                      </c:pt>
                      <c:pt idx="14">
                        <c:v>-27.391380713642771</c:v>
                      </c:pt>
                      <c:pt idx="15">
                        <c:v>-21.526285414725617</c:v>
                      </c:pt>
                      <c:pt idx="16">
                        <c:v>-15.024451955797288</c:v>
                      </c:pt>
                      <c:pt idx="17">
                        <c:v>-8.3537803035255465</c:v>
                      </c:pt>
                      <c:pt idx="18">
                        <c:v>-1.5528808620759011</c:v>
                      </c:pt>
                      <c:pt idx="19">
                        <c:v>5.625580756960459</c:v>
                      </c:pt>
                      <c:pt idx="20">
                        <c:v>12.568929812412144</c:v>
                      </c:pt>
                      <c:pt idx="21">
                        <c:v>19.981224960328081</c:v>
                      </c:pt>
                      <c:pt idx="22">
                        <c:v>27.068446619029178</c:v>
                      </c:pt>
                      <c:pt idx="23">
                        <c:v>34.519300257679099</c:v>
                      </c:pt>
                      <c:pt idx="24">
                        <c:v>41.56801056865423</c:v>
                      </c:pt>
                      <c:pt idx="25">
                        <c:v>48.251991141065531</c:v>
                      </c:pt>
                      <c:pt idx="26">
                        <c:v>54.98803555355051</c:v>
                      </c:pt>
                      <c:pt idx="27">
                        <c:v>61.633789881188846</c:v>
                      </c:pt>
                      <c:pt idx="28">
                        <c:v>67.823577035446519</c:v>
                      </c:pt>
                      <c:pt idx="29">
                        <c:v>73.467488565351076</c:v>
                      </c:pt>
                      <c:pt idx="30">
                        <c:v>78.734642154936523</c:v>
                      </c:pt>
                      <c:pt idx="31">
                        <c:v>82.999952946788198</c:v>
                      </c:pt>
                      <c:pt idx="32">
                        <c:v>87.44741534193318</c:v>
                      </c:pt>
                      <c:pt idx="33">
                        <c:v>90.335737237624471</c:v>
                      </c:pt>
                      <c:pt idx="34">
                        <c:v>93.286458516667253</c:v>
                      </c:pt>
                      <c:pt idx="35">
                        <c:v>95.640600743799936</c:v>
                      </c:pt>
                      <c:pt idx="36">
                        <c:v>97.422489711150746</c:v>
                      </c:pt>
                      <c:pt idx="37">
                        <c:v>98.839976696088698</c:v>
                      </c:pt>
                      <c:pt idx="38">
                        <c:v>99.230895498049264</c:v>
                      </c:pt>
                      <c:pt idx="39">
                        <c:v>100.07579697724421</c:v>
                      </c:pt>
                      <c:pt idx="40">
                        <c:v>99.439860248369115</c:v>
                      </c:pt>
                      <c:pt idx="41">
                        <c:v>100.05021403823595</c:v>
                      </c:pt>
                      <c:pt idx="42">
                        <c:v>100.41399642682937</c:v>
                      </c:pt>
                      <c:pt idx="43">
                        <c:v>100.24568241883681</c:v>
                      </c:pt>
                      <c:pt idx="44">
                        <c:v>100.44127651412566</c:v>
                      </c:pt>
                      <c:pt idx="45">
                        <c:v>100.45383900330522</c:v>
                      </c:pt>
                      <c:pt idx="46">
                        <c:v>100.98706683208324</c:v>
                      </c:pt>
                      <c:pt idx="47">
                        <c:v>100.71481371597532</c:v>
                      </c:pt>
                      <c:pt idx="48">
                        <c:v>100.29897646692878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F126-42F4-92E6-97C2ED91CFA9}"/>
                  </c:ext>
                </c:extLst>
              </c15:ser>
            </c15:filteredScatterSeries>
            <c15:filteredScatterSeries>
              <c15:ser>
                <c:idx val="26"/>
                <c:order val="26"/>
                <c:tx>
                  <c:v>SBMA-011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D$54:$AD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0.733445631262263</c:v>
                      </c:pt>
                      <c:pt idx="1">
                        <c:v>-49.491362057058588</c:v>
                      </c:pt>
                      <c:pt idx="2">
                        <c:v>-47.608859416904345</c:v>
                      </c:pt>
                      <c:pt idx="3">
                        <c:v>-45.957316230210935</c:v>
                      </c:pt>
                      <c:pt idx="4">
                        <c:v>-43.827263643818007</c:v>
                      </c:pt>
                      <c:pt idx="5">
                        <c:v>-41.810812959149054</c:v>
                      </c:pt>
                      <c:pt idx="6">
                        <c:v>-39.061929783200497</c:v>
                      </c:pt>
                      <c:pt idx="7">
                        <c:v>-36.781455860798523</c:v>
                      </c:pt>
                      <c:pt idx="8">
                        <c:v>-33.414989637843924</c:v>
                      </c:pt>
                      <c:pt idx="9">
                        <c:v>-29.901287349314309</c:v>
                      </c:pt>
                      <c:pt idx="10">
                        <c:v>-26.267615222665142</c:v>
                      </c:pt>
                      <c:pt idx="11">
                        <c:v>-22.45750567957419</c:v>
                      </c:pt>
                      <c:pt idx="12">
                        <c:v>-17.882580930611532</c:v>
                      </c:pt>
                      <c:pt idx="13">
                        <c:v>-13.348894104317054</c:v>
                      </c:pt>
                      <c:pt idx="14">
                        <c:v>-8.1995626100194521</c:v>
                      </c:pt>
                      <c:pt idx="15">
                        <c:v>-2.9182168923824534</c:v>
                      </c:pt>
                      <c:pt idx="16">
                        <c:v>2.6354533322200075</c:v>
                      </c:pt>
                      <c:pt idx="17">
                        <c:v>8.3972499213709533</c:v>
                      </c:pt>
                      <c:pt idx="18">
                        <c:v>14.262549731108992</c:v>
                      </c:pt>
                      <c:pt idx="19">
                        <c:v>20.563879335392663</c:v>
                      </c:pt>
                      <c:pt idx="20">
                        <c:v>26.514837005310309</c:v>
                      </c:pt>
                      <c:pt idx="21">
                        <c:v>32.804128735556503</c:v>
                      </c:pt>
                      <c:pt idx="22">
                        <c:v>39.024227432580297</c:v>
                      </c:pt>
                      <c:pt idx="23">
                        <c:v>45.277955084509315</c:v>
                      </c:pt>
                      <c:pt idx="24">
                        <c:v>51.281635100627973</c:v>
                      </c:pt>
                      <c:pt idx="25">
                        <c:v>56.955276302806965</c:v>
                      </c:pt>
                      <c:pt idx="26">
                        <c:v>62.548251768359009</c:v>
                      </c:pt>
                      <c:pt idx="27">
                        <c:v>68.15782293563494</c:v>
                      </c:pt>
                      <c:pt idx="28">
                        <c:v>73.346584197245704</c:v>
                      </c:pt>
                      <c:pt idx="29">
                        <c:v>77.639078595805699</c:v>
                      </c:pt>
                      <c:pt idx="30">
                        <c:v>82.403852494736</c:v>
                      </c:pt>
                      <c:pt idx="31">
                        <c:v>86.16635748099948</c:v>
                      </c:pt>
                      <c:pt idx="32">
                        <c:v>89.610309379092598</c:v>
                      </c:pt>
                      <c:pt idx="33">
                        <c:v>92.271601524804325</c:v>
                      </c:pt>
                      <c:pt idx="34">
                        <c:v>94.253178316491599</c:v>
                      </c:pt>
                      <c:pt idx="35">
                        <c:v>96.298262576921815</c:v>
                      </c:pt>
                      <c:pt idx="36">
                        <c:v>97.643847906696521</c:v>
                      </c:pt>
                      <c:pt idx="37">
                        <c:v>98.696211252344156</c:v>
                      </c:pt>
                      <c:pt idx="38">
                        <c:v>99.319472050410923</c:v>
                      </c:pt>
                      <c:pt idx="39">
                        <c:v>99.422286225119606</c:v>
                      </c:pt>
                      <c:pt idx="40">
                        <c:v>99.765045285013215</c:v>
                      </c:pt>
                      <c:pt idx="41">
                        <c:v>100.01897098106642</c:v>
                      </c:pt>
                      <c:pt idx="42">
                        <c:v>99.905353452504983</c:v>
                      </c:pt>
                      <c:pt idx="43">
                        <c:v>99.925699595296152</c:v>
                      </c:pt>
                      <c:pt idx="44">
                        <c:v>99.948525196348612</c:v>
                      </c:pt>
                      <c:pt idx="45">
                        <c:v>100.25891586625136</c:v>
                      </c:pt>
                      <c:pt idx="46">
                        <c:v>100.24368490836058</c:v>
                      </c:pt>
                      <c:pt idx="47">
                        <c:v>100.06089257788756</c:v>
                      </c:pt>
                      <c:pt idx="48">
                        <c:v>100.31605800307139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F126-42F4-92E6-97C2ED91CFA9}"/>
                  </c:ext>
                </c:extLst>
              </c15:ser>
            </c15:filteredScatterSeries>
            <c15:filteredScatterSeries>
              <c15:ser>
                <c:idx val="27"/>
                <c:order val="27"/>
                <c:tx>
                  <c:v>SBMA-012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E$54:$AE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5.127306464650445</c:v>
                      </c:pt>
                      <c:pt idx="1">
                        <c:v>-73.440432180250895</c:v>
                      </c:pt>
                      <c:pt idx="2">
                        <c:v>-71.913950806732402</c:v>
                      </c:pt>
                      <c:pt idx="3">
                        <c:v>-70.395100525107267</c:v>
                      </c:pt>
                      <c:pt idx="4">
                        <c:v>-68.023209548171408</c:v>
                      </c:pt>
                      <c:pt idx="5">
                        <c:v>-65.366656361794099</c:v>
                      </c:pt>
                      <c:pt idx="6">
                        <c:v>-62.570334149352647</c:v>
                      </c:pt>
                      <c:pt idx="7">
                        <c:v>-59.591073582220332</c:v>
                      </c:pt>
                      <c:pt idx="8">
                        <c:v>-56.136814660926703</c:v>
                      </c:pt>
                      <c:pt idx="9">
                        <c:v>-52.362711609032907</c:v>
                      </c:pt>
                      <c:pt idx="10">
                        <c:v>-48.051950641130404</c:v>
                      </c:pt>
                      <c:pt idx="11">
                        <c:v>-43.308652258395895</c:v>
                      </c:pt>
                      <c:pt idx="12">
                        <c:v>-38.393384950451775</c:v>
                      </c:pt>
                      <c:pt idx="13">
                        <c:v>-32.558528650826389</c:v>
                      </c:pt>
                      <c:pt idx="14">
                        <c:v>-26.74061006655975</c:v>
                      </c:pt>
                      <c:pt idx="15">
                        <c:v>-20.427419196111341</c:v>
                      </c:pt>
                      <c:pt idx="16">
                        <c:v>-13.582941654851691</c:v>
                      </c:pt>
                      <c:pt idx="17">
                        <c:v>-6.4908884168932852</c:v>
                      </c:pt>
                      <c:pt idx="18">
                        <c:v>1.0617340514209186</c:v>
                      </c:pt>
                      <c:pt idx="19">
                        <c:v>8.6099432703186345</c:v>
                      </c:pt>
                      <c:pt idx="20">
                        <c:v>16.216469007671304</c:v>
                      </c:pt>
                      <c:pt idx="21">
                        <c:v>24.375508173879243</c:v>
                      </c:pt>
                      <c:pt idx="22">
                        <c:v>32.064439841375091</c:v>
                      </c:pt>
                      <c:pt idx="23">
                        <c:v>40.111738019143225</c:v>
                      </c:pt>
                      <c:pt idx="24">
                        <c:v>47.270813580442059</c:v>
                      </c:pt>
                      <c:pt idx="25">
                        <c:v>54.706805729283047</c:v>
                      </c:pt>
                      <c:pt idx="26">
                        <c:v>61.890445855981987</c:v>
                      </c:pt>
                      <c:pt idx="27">
                        <c:v>67.99792386791755</c:v>
                      </c:pt>
                      <c:pt idx="28">
                        <c:v>74.332340966178521</c:v>
                      </c:pt>
                      <c:pt idx="29">
                        <c:v>79.655101794269498</c:v>
                      </c:pt>
                      <c:pt idx="30">
                        <c:v>84.290122660788242</c:v>
                      </c:pt>
                      <c:pt idx="31">
                        <c:v>88.234765133740495</c:v>
                      </c:pt>
                      <c:pt idx="32">
                        <c:v>91.178491705991462</c:v>
                      </c:pt>
                      <c:pt idx="33">
                        <c:v>93.642439356785914</c:v>
                      </c:pt>
                      <c:pt idx="34">
                        <c:v>95.549940851614593</c:v>
                      </c:pt>
                      <c:pt idx="35">
                        <c:v>97.863039758709874</c:v>
                      </c:pt>
                      <c:pt idx="36">
                        <c:v>98.299517854125085</c:v>
                      </c:pt>
                      <c:pt idx="37">
                        <c:v>98.899256352427997</c:v>
                      </c:pt>
                      <c:pt idx="38">
                        <c:v>99.314041616301736</c:v>
                      </c:pt>
                      <c:pt idx="39">
                        <c:v>99.273481026704673</c:v>
                      </c:pt>
                      <c:pt idx="40">
                        <c:v>98.945059871197003</c:v>
                      </c:pt>
                      <c:pt idx="41">
                        <c:v>99.543245851638346</c:v>
                      </c:pt>
                      <c:pt idx="42">
                        <c:v>99.561613071148415</c:v>
                      </c:pt>
                      <c:pt idx="43">
                        <c:v>99.98592553479574</c:v>
                      </c:pt>
                      <c:pt idx="44">
                        <c:v>100.00667667517527</c:v>
                      </c:pt>
                      <c:pt idx="45">
                        <c:v>100.15264728898143</c:v>
                      </c:pt>
                      <c:pt idx="46">
                        <c:v>100.07704051749238</c:v>
                      </c:pt>
                      <c:pt idx="47">
                        <c:v>99.969110833147255</c:v>
                      </c:pt>
                      <c:pt idx="48">
                        <c:v>100.0626097367133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F126-42F4-92E6-97C2ED91CFA9}"/>
                  </c:ext>
                </c:extLst>
              </c15:ser>
            </c15:filteredScatterSeries>
            <c15:filteredScatterSeries>
              <c15:ser>
                <c:idx val="28"/>
                <c:order val="28"/>
                <c:tx>
                  <c:v>SBMA-013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F$54:$AF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76.471124470080724</c:v>
                      </c:pt>
                      <c:pt idx="1">
                        <c:v>-75.022258909208901</c:v>
                      </c:pt>
                      <c:pt idx="2">
                        <c:v>-73.697596639962669</c:v>
                      </c:pt>
                      <c:pt idx="3">
                        <c:v>-71.581666319589928</c:v>
                      </c:pt>
                      <c:pt idx="4">
                        <c:v>-69.599419085540703</c:v>
                      </c:pt>
                      <c:pt idx="5">
                        <c:v>-67.248869073455651</c:v>
                      </c:pt>
                      <c:pt idx="6">
                        <c:v>-63.95243041529605</c:v>
                      </c:pt>
                      <c:pt idx="7">
                        <c:v>-61.248368112094994</c:v>
                      </c:pt>
                      <c:pt idx="8">
                        <c:v>-57.45425068641751</c:v>
                      </c:pt>
                      <c:pt idx="9">
                        <c:v>-54.062060665668085</c:v>
                      </c:pt>
                      <c:pt idx="10">
                        <c:v>-49.475625595361969</c:v>
                      </c:pt>
                      <c:pt idx="11">
                        <c:v>-45.088090584519122</c:v>
                      </c:pt>
                      <c:pt idx="12">
                        <c:v>-39.702065984723603</c:v>
                      </c:pt>
                      <c:pt idx="13">
                        <c:v>-34.549609392314586</c:v>
                      </c:pt>
                      <c:pt idx="14">
                        <c:v>-28.397561346858414</c:v>
                      </c:pt>
                      <c:pt idx="15">
                        <c:v>-22.072972256442121</c:v>
                      </c:pt>
                      <c:pt idx="16">
                        <c:v>-15.295971777225247</c:v>
                      </c:pt>
                      <c:pt idx="17">
                        <c:v>-8.1243821615939034</c:v>
                      </c:pt>
                      <c:pt idx="18">
                        <c:v>-0.46146102918915333</c:v>
                      </c:pt>
                      <c:pt idx="19">
                        <c:v>7.0394474663816471</c:v>
                      </c:pt>
                      <c:pt idx="20">
                        <c:v>15.048556244412278</c:v>
                      </c:pt>
                      <c:pt idx="21">
                        <c:v>23.150275445115504</c:v>
                      </c:pt>
                      <c:pt idx="22">
                        <c:v>30.961540552362255</c:v>
                      </c:pt>
                      <c:pt idx="23">
                        <c:v>38.877047857282129</c:v>
                      </c:pt>
                      <c:pt idx="24">
                        <c:v>46.677894389985369</c:v>
                      </c:pt>
                      <c:pt idx="25">
                        <c:v>53.874731224612169</c:v>
                      </c:pt>
                      <c:pt idx="26">
                        <c:v>61.237821997305261</c:v>
                      </c:pt>
                      <c:pt idx="27">
                        <c:v>67.670847477755729</c:v>
                      </c:pt>
                      <c:pt idx="28">
                        <c:v>73.849131179115844</c:v>
                      </c:pt>
                      <c:pt idx="29">
                        <c:v>79.235210140327723</c:v>
                      </c:pt>
                      <c:pt idx="30">
                        <c:v>83.462889133654656</c:v>
                      </c:pt>
                      <c:pt idx="31">
                        <c:v>87.875672931610822</c:v>
                      </c:pt>
                      <c:pt idx="32">
                        <c:v>91.225858304040898</c:v>
                      </c:pt>
                      <c:pt idx="33">
                        <c:v>93.895196207078527</c:v>
                      </c:pt>
                      <c:pt idx="34">
                        <c:v>96.493036302553904</c:v>
                      </c:pt>
                      <c:pt idx="35">
                        <c:v>97.250617002076609</c:v>
                      </c:pt>
                      <c:pt idx="36">
                        <c:v>98.886686554581786</c:v>
                      </c:pt>
                      <c:pt idx="37">
                        <c:v>99.123509974483596</c:v>
                      </c:pt>
                      <c:pt idx="38">
                        <c:v>98.834215242773908</c:v>
                      </c:pt>
                      <c:pt idx="39">
                        <c:v>99.871497974828159</c:v>
                      </c:pt>
                      <c:pt idx="40">
                        <c:v>100.05567445373049</c:v>
                      </c:pt>
                      <c:pt idx="41">
                        <c:v>99.969457247254951</c:v>
                      </c:pt>
                      <c:pt idx="42">
                        <c:v>100.27352992094178</c:v>
                      </c:pt>
                      <c:pt idx="43">
                        <c:v>100.28824931985505</c:v>
                      </c:pt>
                      <c:pt idx="44">
                        <c:v>100.22617694557418</c:v>
                      </c:pt>
                      <c:pt idx="45">
                        <c:v>100.23566092191945</c:v>
                      </c:pt>
                      <c:pt idx="46">
                        <c:v>100.23985093263283</c:v>
                      </c:pt>
                      <c:pt idx="47">
                        <c:v>100.05462904187586</c:v>
                      </c:pt>
                      <c:pt idx="48">
                        <c:v>100.40505945884463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F126-42F4-92E6-97C2ED91CFA9}"/>
                  </c:ext>
                </c:extLst>
              </c15:ser>
            </c15:filteredScatterSeries>
            <c15:filteredScatterSeries>
              <c15:ser>
                <c:idx val="29"/>
                <c:order val="29"/>
                <c:tx>
                  <c:v>SBMA-015</c:v>
                </c:tx>
                <c:spPr>
                  <a:ln w="3175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H$54:$AH$103</c15:sqref>
                        </c15:formulaRef>
                      </c:ext>
                    </c:extLst>
                    <c:numCache>
                      <c:formatCode>_ * #,##0.00_ ;_ * \-#,##0.00_ ;_ * "-"??_ ;_ @_ </c:formatCode>
                      <c:ptCount val="50"/>
                      <c:pt idx="0">
                        <c:v>-55.491699963721118</c:v>
                      </c:pt>
                      <c:pt idx="1">
                        <c:v>-54.010866270083838</c:v>
                      </c:pt>
                      <c:pt idx="2">
                        <c:v>-52.697733098017508</c:v>
                      </c:pt>
                      <c:pt idx="3">
                        <c:v>-51.026081967905611</c:v>
                      </c:pt>
                      <c:pt idx="4">
                        <c:v>-48.694364100805586</c:v>
                      </c:pt>
                      <c:pt idx="5">
                        <c:v>-46.862004985861091</c:v>
                      </c:pt>
                      <c:pt idx="6">
                        <c:v>-44.249836310189394</c:v>
                      </c:pt>
                      <c:pt idx="7">
                        <c:v>-41.667780968745575</c:v>
                      </c:pt>
                      <c:pt idx="8">
                        <c:v>-38.733594522634462</c:v>
                      </c:pt>
                      <c:pt idx="9">
                        <c:v>-35.348003139614129</c:v>
                      </c:pt>
                      <c:pt idx="10">
                        <c:v>-31.552686376535018</c:v>
                      </c:pt>
                      <c:pt idx="11">
                        <c:v>-27.639552552194374</c:v>
                      </c:pt>
                      <c:pt idx="12">
                        <c:v>-23.306454969461136</c:v>
                      </c:pt>
                      <c:pt idx="13">
                        <c:v>-18.60134550228851</c:v>
                      </c:pt>
                      <c:pt idx="14">
                        <c:v>-13.464106194618791</c:v>
                      </c:pt>
                      <c:pt idx="15">
                        <c:v>-8.1149568186590244</c:v>
                      </c:pt>
                      <c:pt idx="16">
                        <c:v>-2.3509082746131131</c:v>
                      </c:pt>
                      <c:pt idx="17">
                        <c:v>3.5130117772023199</c:v>
                      </c:pt>
                      <c:pt idx="18">
                        <c:v>9.7821958755137377</c:v>
                      </c:pt>
                      <c:pt idx="19">
                        <c:v>15.941873344465481</c:v>
                      </c:pt>
                      <c:pt idx="20">
                        <c:v>22.586206213752142</c:v>
                      </c:pt>
                      <c:pt idx="21">
                        <c:v>29.205597352884251</c:v>
                      </c:pt>
                      <c:pt idx="22">
                        <c:v>35.695001466064333</c:v>
                      </c:pt>
                      <c:pt idx="23">
                        <c:v>42.05635013964892</c:v>
                      </c:pt>
                      <c:pt idx="24">
                        <c:v>48.554066868685439</c:v>
                      </c:pt>
                      <c:pt idx="25">
                        <c:v>54.725914302327318</c:v>
                      </c:pt>
                      <c:pt idx="26">
                        <c:v>61.002086812130152</c:v>
                      </c:pt>
                      <c:pt idx="27">
                        <c:v>66.459414245175651</c:v>
                      </c:pt>
                      <c:pt idx="28">
                        <c:v>72.09855151600992</c:v>
                      </c:pt>
                      <c:pt idx="29">
                        <c:v>77.23507254533618</c:v>
                      </c:pt>
                      <c:pt idx="30">
                        <c:v>81.606599960739288</c:v>
                      </c:pt>
                      <c:pt idx="31">
                        <c:v>86.024749464513789</c:v>
                      </c:pt>
                      <c:pt idx="32">
                        <c:v>88.969783854904364</c:v>
                      </c:pt>
                      <c:pt idx="33">
                        <c:v>92.071783417569904</c:v>
                      </c:pt>
                      <c:pt idx="34">
                        <c:v>94.436146064735439</c:v>
                      </c:pt>
                      <c:pt idx="35">
                        <c:v>95.840718011221611</c:v>
                      </c:pt>
                      <c:pt idx="36">
                        <c:v>97.375403167692909</c:v>
                      </c:pt>
                      <c:pt idx="37">
                        <c:v>98.126302995740957</c:v>
                      </c:pt>
                      <c:pt idx="38">
                        <c:v>98.753713304906597</c:v>
                      </c:pt>
                      <c:pt idx="39">
                        <c:v>99.360041174044198</c:v>
                      </c:pt>
                      <c:pt idx="40">
                        <c:v>99.317752051247638</c:v>
                      </c:pt>
                      <c:pt idx="41">
                        <c:v>98.996336081582754</c:v>
                      </c:pt>
                      <c:pt idx="42">
                        <c:v>99.610988214333645</c:v>
                      </c:pt>
                      <c:pt idx="43">
                        <c:v>99.363783986601661</c:v>
                      </c:pt>
                      <c:pt idx="44">
                        <c:v>99.694836533826319</c:v>
                      </c:pt>
                      <c:pt idx="45">
                        <c:v>99.74471222896446</c:v>
                      </c:pt>
                      <c:pt idx="46">
                        <c:v>99.609435180077426</c:v>
                      </c:pt>
                      <c:pt idx="47">
                        <c:v>99.888678504514985</c:v>
                      </c:pt>
                      <c:pt idx="48">
                        <c:v>99.592204265004796</c:v>
                      </c:pt>
                      <c:pt idx="49">
                        <c:v>10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F126-42F4-92E6-97C2ED91CFA9}"/>
                  </c:ext>
                </c:extLst>
              </c15:ser>
            </c15:filteredScatterSeries>
            <c15:filteredScatterSeries>
              <c15:ser>
                <c:idx val="31"/>
                <c:order val="31"/>
                <c:tx>
                  <c:v>A_031_01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L$54:$AL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4.218817985895313</c:v>
                      </c:pt>
                      <c:pt idx="1">
                        <c:v>-94.005819653622041</c:v>
                      </c:pt>
                      <c:pt idx="2">
                        <c:v>-92.952790319874339</c:v>
                      </c:pt>
                      <c:pt idx="3">
                        <c:v>-92.422709677273488</c:v>
                      </c:pt>
                      <c:pt idx="4">
                        <c:v>-91.709815056035112</c:v>
                      </c:pt>
                      <c:pt idx="5">
                        <c:v>-90.496599014090293</c:v>
                      </c:pt>
                      <c:pt idx="6">
                        <c:v>-89.324393525470398</c:v>
                      </c:pt>
                      <c:pt idx="7">
                        <c:v>-87.980618059785897</c:v>
                      </c:pt>
                      <c:pt idx="8">
                        <c:v>-86.440336441449418</c:v>
                      </c:pt>
                      <c:pt idx="9">
                        <c:v>-85.130227011765157</c:v>
                      </c:pt>
                      <c:pt idx="10">
                        <c:v>-83.379182667726297</c:v>
                      </c:pt>
                      <c:pt idx="11">
                        <c:v>-81.365326279100273</c:v>
                      </c:pt>
                      <c:pt idx="12">
                        <c:v>-79.37984376928047</c:v>
                      </c:pt>
                      <c:pt idx="13">
                        <c:v>-76.946712195535781</c:v>
                      </c:pt>
                      <c:pt idx="14">
                        <c:v>-73.525024715576194</c:v>
                      </c:pt>
                      <c:pt idx="15">
                        <c:v>-70.613011554632735</c:v>
                      </c:pt>
                      <c:pt idx="16">
                        <c:v>-66.825058419786103</c:v>
                      </c:pt>
                      <c:pt idx="17">
                        <c:v>-62.906128059316032</c:v>
                      </c:pt>
                      <c:pt idx="18">
                        <c:v>-58.804801522092198</c:v>
                      </c:pt>
                      <c:pt idx="19">
                        <c:v>-53.843246560751133</c:v>
                      </c:pt>
                      <c:pt idx="20">
                        <c:v>-48.258562079385726</c:v>
                      </c:pt>
                      <c:pt idx="21">
                        <c:v>-42.924247209315631</c:v>
                      </c:pt>
                      <c:pt idx="22">
                        <c:v>-36.21940655821524</c:v>
                      </c:pt>
                      <c:pt idx="23">
                        <c:v>-29.803906538854992</c:v>
                      </c:pt>
                      <c:pt idx="24">
                        <c:v>-22.523085676803316</c:v>
                      </c:pt>
                      <c:pt idx="25">
                        <c:v>-15.003561588074241</c:v>
                      </c:pt>
                      <c:pt idx="26">
                        <c:v>-6.8064201084327829</c:v>
                      </c:pt>
                      <c:pt idx="27">
                        <c:v>1.737982995894912</c:v>
                      </c:pt>
                      <c:pt idx="28">
                        <c:v>10.452348547890233</c:v>
                      </c:pt>
                      <c:pt idx="29">
                        <c:v>19.557636021422532</c:v>
                      </c:pt>
                      <c:pt idx="30">
                        <c:v>28.732711985486688</c:v>
                      </c:pt>
                      <c:pt idx="31">
                        <c:v>37.982255637934216</c:v>
                      </c:pt>
                      <c:pt idx="32">
                        <c:v>46.95307045999543</c:v>
                      </c:pt>
                      <c:pt idx="33">
                        <c:v>55.677004682983878</c:v>
                      </c:pt>
                      <c:pt idx="34">
                        <c:v>63.839431498870837</c:v>
                      </c:pt>
                      <c:pt idx="35">
                        <c:v>71.717672405381464</c:v>
                      </c:pt>
                      <c:pt idx="36">
                        <c:v>78.436982195402933</c:v>
                      </c:pt>
                      <c:pt idx="37">
                        <c:v>84.857358402537827</c:v>
                      </c:pt>
                      <c:pt idx="38">
                        <c:v>89.446296387373309</c:v>
                      </c:pt>
                      <c:pt idx="39">
                        <c:v>92.716600318124748</c:v>
                      </c:pt>
                      <c:pt idx="40">
                        <c:v>94.947713686295117</c:v>
                      </c:pt>
                      <c:pt idx="41">
                        <c:v>96.773009487917818</c:v>
                      </c:pt>
                      <c:pt idx="42">
                        <c:v>98.889066081192524</c:v>
                      </c:pt>
                      <c:pt idx="43">
                        <c:v>99.310584202739676</c:v>
                      </c:pt>
                      <c:pt idx="44">
                        <c:v>99.109189035062187</c:v>
                      </c:pt>
                      <c:pt idx="45">
                        <c:v>98.861894299034262</c:v>
                      </c:pt>
                      <c:pt idx="46">
                        <c:v>99.580095737181878</c:v>
                      </c:pt>
                      <c:pt idx="47">
                        <c:v>99.977791821498286</c:v>
                      </c:pt>
                      <c:pt idx="48">
                        <c:v>99.894949770796188</c:v>
                      </c:pt>
                      <c:pt idx="49">
                        <c:v>100.000008619912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F126-42F4-92E6-97C2ED91CFA9}"/>
                  </c:ext>
                </c:extLst>
              </c15:ser>
            </c15:filteredScatterSeries>
            <c15:filteredScatterSeries>
              <c15:ser>
                <c:idx val="32"/>
                <c:order val="32"/>
                <c:tx>
                  <c:v>A-031_02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M$54:$AM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2.106593254155641</c:v>
                      </c:pt>
                      <c:pt idx="1">
                        <c:v>-91.367860225986576</c:v>
                      </c:pt>
                      <c:pt idx="2">
                        <c:v>-90.001119072995564</c:v>
                      </c:pt>
                      <c:pt idx="3">
                        <c:v>-89.531683585597207</c:v>
                      </c:pt>
                      <c:pt idx="4">
                        <c:v>-88.593455217436073</c:v>
                      </c:pt>
                      <c:pt idx="5">
                        <c:v>-87.528550181209624</c:v>
                      </c:pt>
                      <c:pt idx="6">
                        <c:v>-86.400730175322195</c:v>
                      </c:pt>
                      <c:pt idx="7">
                        <c:v>-85.181780988433388</c:v>
                      </c:pt>
                      <c:pt idx="8">
                        <c:v>-84.505532005475573</c:v>
                      </c:pt>
                      <c:pt idx="9">
                        <c:v>-82.513164152253239</c:v>
                      </c:pt>
                      <c:pt idx="10">
                        <c:v>-81.06628617176807</c:v>
                      </c:pt>
                      <c:pt idx="11">
                        <c:v>-78.527143232537455</c:v>
                      </c:pt>
                      <c:pt idx="12">
                        <c:v>-76.405944089001153</c:v>
                      </c:pt>
                      <c:pt idx="13">
                        <c:v>-73.907950654680988</c:v>
                      </c:pt>
                      <c:pt idx="14">
                        <c:v>-70.993737122465433</c:v>
                      </c:pt>
                      <c:pt idx="15">
                        <c:v>-67.920081543848738</c:v>
                      </c:pt>
                      <c:pt idx="16">
                        <c:v>-63.454713874390748</c:v>
                      </c:pt>
                      <c:pt idx="17">
                        <c:v>-59.631132572029109</c:v>
                      </c:pt>
                      <c:pt idx="18">
                        <c:v>-54.937828548896519</c:v>
                      </c:pt>
                      <c:pt idx="19">
                        <c:v>-50.677342775052324</c:v>
                      </c:pt>
                      <c:pt idx="20">
                        <c:v>-45.238626394780049</c:v>
                      </c:pt>
                      <c:pt idx="21">
                        <c:v>-39.504760786792033</c:v>
                      </c:pt>
                      <c:pt idx="22">
                        <c:v>-33.092911157930097</c:v>
                      </c:pt>
                      <c:pt idx="23">
                        <c:v>-26.32451690738278</c:v>
                      </c:pt>
                      <c:pt idx="24">
                        <c:v>-19.174149712576718</c:v>
                      </c:pt>
                      <c:pt idx="25">
                        <c:v>-11.458691252629221</c:v>
                      </c:pt>
                      <c:pt idx="26">
                        <c:v>-3.4726429510666734</c:v>
                      </c:pt>
                      <c:pt idx="27">
                        <c:v>5.0795753442762761</c:v>
                      </c:pt>
                      <c:pt idx="28">
                        <c:v>13.81254518356257</c:v>
                      </c:pt>
                      <c:pt idx="29">
                        <c:v>22.445554253152348</c:v>
                      </c:pt>
                      <c:pt idx="30">
                        <c:v>30.947574575150185</c:v>
                      </c:pt>
                      <c:pt idx="31">
                        <c:v>40.358093258316714</c:v>
                      </c:pt>
                      <c:pt idx="32">
                        <c:v>49.575370676070804</c:v>
                      </c:pt>
                      <c:pt idx="33">
                        <c:v>57.852257543337025</c:v>
                      </c:pt>
                      <c:pt idx="34">
                        <c:v>65.693101788020144</c:v>
                      </c:pt>
                      <c:pt idx="35">
                        <c:v>72.719597103723203</c:v>
                      </c:pt>
                      <c:pt idx="36">
                        <c:v>78.967926024067609</c:v>
                      </c:pt>
                      <c:pt idx="37">
                        <c:v>84.874569656164255</c:v>
                      </c:pt>
                      <c:pt idx="38">
                        <c:v>89.724495816579392</c:v>
                      </c:pt>
                      <c:pt idx="39">
                        <c:v>93.128625087672717</c:v>
                      </c:pt>
                      <c:pt idx="40">
                        <c:v>95.260158857924523</c:v>
                      </c:pt>
                      <c:pt idx="41">
                        <c:v>97.296050080569856</c:v>
                      </c:pt>
                      <c:pt idx="42">
                        <c:v>98.082177238131479</c:v>
                      </c:pt>
                      <c:pt idx="43">
                        <c:v>99.033552582048486</c:v>
                      </c:pt>
                      <c:pt idx="44">
                        <c:v>98.544075327698536</c:v>
                      </c:pt>
                      <c:pt idx="45">
                        <c:v>99.262343224544324</c:v>
                      </c:pt>
                      <c:pt idx="46">
                        <c:v>98.840952033252151</c:v>
                      </c:pt>
                      <c:pt idx="47">
                        <c:v>99.332145425322977</c:v>
                      </c:pt>
                      <c:pt idx="48">
                        <c:v>99.649918186649586</c:v>
                      </c:pt>
                      <c:pt idx="49">
                        <c:v>100.0000027216281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F126-42F4-92E6-97C2ED91CFA9}"/>
                  </c:ext>
                </c:extLst>
              </c15:ser>
            </c15:filteredScatterSeries>
            <c15:filteredScatterSeries>
              <c15:ser>
                <c:idx val="33"/>
                <c:order val="33"/>
                <c:tx>
                  <c:v>A_031_03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N$54:$AN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87.229842137227678</c:v>
                      </c:pt>
                      <c:pt idx="1">
                        <c:v>-85.639296787050895</c:v>
                      </c:pt>
                      <c:pt idx="2">
                        <c:v>-85.497382004596702</c:v>
                      </c:pt>
                      <c:pt idx="3">
                        <c:v>-84.432851938237889</c:v>
                      </c:pt>
                      <c:pt idx="4">
                        <c:v>-83.42233831813661</c:v>
                      </c:pt>
                      <c:pt idx="5">
                        <c:v>-82.491664981755846</c:v>
                      </c:pt>
                      <c:pt idx="6">
                        <c:v>-81.606597543422595</c:v>
                      </c:pt>
                      <c:pt idx="7">
                        <c:v>-80.538161824332562</c:v>
                      </c:pt>
                      <c:pt idx="8">
                        <c:v>-78.876426435744335</c:v>
                      </c:pt>
                      <c:pt idx="9">
                        <c:v>-77.317817199055767</c:v>
                      </c:pt>
                      <c:pt idx="10">
                        <c:v>-76.007252160373596</c:v>
                      </c:pt>
                      <c:pt idx="11">
                        <c:v>-73.993585031094156</c:v>
                      </c:pt>
                      <c:pt idx="12">
                        <c:v>-71.635416771193391</c:v>
                      </c:pt>
                      <c:pt idx="13">
                        <c:v>-69.307972039456345</c:v>
                      </c:pt>
                      <c:pt idx="14">
                        <c:v>-66.5792532142016</c:v>
                      </c:pt>
                      <c:pt idx="15">
                        <c:v>-63.435012417866353</c:v>
                      </c:pt>
                      <c:pt idx="16">
                        <c:v>-60.0523858066326</c:v>
                      </c:pt>
                      <c:pt idx="17">
                        <c:v>-56.111324878937353</c:v>
                      </c:pt>
                      <c:pt idx="18">
                        <c:v>-51.820556458631529</c:v>
                      </c:pt>
                      <c:pt idx="19">
                        <c:v>-47.107205577695773</c:v>
                      </c:pt>
                      <c:pt idx="20">
                        <c:v>-41.885763821009178</c:v>
                      </c:pt>
                      <c:pt idx="21">
                        <c:v>-36.290327615648806</c:v>
                      </c:pt>
                      <c:pt idx="22">
                        <c:v>-30.080512495904959</c:v>
                      </c:pt>
                      <c:pt idx="23">
                        <c:v>-23.621445880266251</c:v>
                      </c:pt>
                      <c:pt idx="24">
                        <c:v>-16.635895161483607</c:v>
                      </c:pt>
                      <c:pt idx="25">
                        <c:v>-9.2201066559708629</c:v>
                      </c:pt>
                      <c:pt idx="26">
                        <c:v>-1.2368386833106388</c:v>
                      </c:pt>
                      <c:pt idx="27">
                        <c:v>6.8085696607235509</c:v>
                      </c:pt>
                      <c:pt idx="28">
                        <c:v>15.50642833103212</c:v>
                      </c:pt>
                      <c:pt idx="29">
                        <c:v>23.946683119031906</c:v>
                      </c:pt>
                      <c:pt idx="30">
                        <c:v>33.013869194497907</c:v>
                      </c:pt>
                      <c:pt idx="31">
                        <c:v>41.922906296486502</c:v>
                      </c:pt>
                      <c:pt idx="32">
                        <c:v>50.242327309396003</c:v>
                      </c:pt>
                      <c:pt idx="33">
                        <c:v>58.725792786931642</c:v>
                      </c:pt>
                      <c:pt idx="34">
                        <c:v>66.665614668998629</c:v>
                      </c:pt>
                      <c:pt idx="35">
                        <c:v>73.806332247350184</c:v>
                      </c:pt>
                      <c:pt idx="36">
                        <c:v>80.056377705200021</c:v>
                      </c:pt>
                      <c:pt idx="37">
                        <c:v>85.412606780602076</c:v>
                      </c:pt>
                      <c:pt idx="38">
                        <c:v>89.898312391650137</c:v>
                      </c:pt>
                      <c:pt idx="39">
                        <c:v>93.438857091655578</c:v>
                      </c:pt>
                      <c:pt idx="40">
                        <c:v>96.028051055531733</c:v>
                      </c:pt>
                      <c:pt idx="41">
                        <c:v>97.604813822514359</c:v>
                      </c:pt>
                      <c:pt idx="42">
                        <c:v>99.090703189306495</c:v>
                      </c:pt>
                      <c:pt idx="43">
                        <c:v>98.753266073191838</c:v>
                      </c:pt>
                      <c:pt idx="44">
                        <c:v>99.898327314909523</c:v>
                      </c:pt>
                      <c:pt idx="45">
                        <c:v>99.348250672297908</c:v>
                      </c:pt>
                      <c:pt idx="46">
                        <c:v>100.00000118438565</c:v>
                      </c:pt>
                      <c:pt idx="47">
                        <c:v>99.31285305070314</c:v>
                      </c:pt>
                      <c:pt idx="48">
                        <c:v>93.251887545283694</c:v>
                      </c:pt>
                      <c:pt idx="49">
                        <c:v>99.61904494496798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F126-42F4-92E6-97C2ED91CFA9}"/>
                  </c:ext>
                </c:extLst>
              </c15:ser>
            </c15:filteredScatterSeries>
            <c15:filteredScatterSeries>
              <c15:ser>
                <c:idx val="34"/>
                <c:order val="34"/>
                <c:tx>
                  <c:v>A_031_04</c:v>
                </c:tx>
                <c:spPr>
                  <a:ln w="19050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$54:$A$103</c15:sqref>
                        </c15:formulaRef>
                      </c:ext>
                    </c:extLst>
                    <c:numCache>
                      <c:formatCode>General</c:formatCode>
                      <c:ptCount val="50"/>
                      <c:pt idx="0">
                        <c:v>4.9999998882412902E-3</c:v>
                      </c:pt>
                      <c:pt idx="1">
                        <c:v>5.81246009096503E-3</c:v>
                      </c:pt>
                      <c:pt idx="2">
                        <c:v>6.7569501698017103E-3</c:v>
                      </c:pt>
                      <c:pt idx="3">
                        <c:v>7.8549003228545206E-3</c:v>
                      </c:pt>
                      <c:pt idx="4">
                        <c:v>9.1312602162361093E-3</c:v>
                      </c:pt>
                      <c:pt idx="5">
                        <c:v>1.06150303035974E-2</c:v>
                      </c:pt>
                      <c:pt idx="6">
                        <c:v>1.23398900032042E-2</c:v>
                      </c:pt>
                      <c:pt idx="7">
                        <c:v>1.4345030300319099E-2</c:v>
                      </c:pt>
                      <c:pt idx="8">
                        <c:v>1.6675990074872998E-2</c:v>
                      </c:pt>
                      <c:pt idx="9">
                        <c:v>1.9385719671845401E-2</c:v>
                      </c:pt>
                      <c:pt idx="10">
                        <c:v>2.25357506424189E-2</c:v>
                      </c:pt>
                      <c:pt idx="11">
                        <c:v>2.61976402252912E-2</c:v>
                      </c:pt>
                      <c:pt idx="12">
                        <c:v>3.0454570427536999E-2</c:v>
                      </c:pt>
                      <c:pt idx="13">
                        <c:v>3.5403210669755901E-2</c:v>
                      </c:pt>
                      <c:pt idx="14">
                        <c:v>4.1155971586704199E-2</c:v>
                      </c:pt>
                      <c:pt idx="15">
                        <c:v>4.7843508422374698E-2</c:v>
                      </c:pt>
                      <c:pt idx="16">
                        <c:v>5.5617731064558001E-2</c:v>
                      </c:pt>
                      <c:pt idx="17">
                        <c:v>6.4655199646949796E-2</c:v>
                      </c:pt>
                      <c:pt idx="18">
                        <c:v>7.5161188840866103E-2</c:v>
                      </c:pt>
                      <c:pt idx="19">
                        <c:v>8.7374329566955594E-2</c:v>
                      </c:pt>
                      <c:pt idx="20">
                        <c:v>0.10157202184200199</c:v>
                      </c:pt>
                      <c:pt idx="21">
                        <c:v>0.118076719343662</c:v>
                      </c:pt>
                      <c:pt idx="22">
                        <c:v>0.137263312935829</c:v>
                      </c:pt>
                      <c:pt idx="23">
                        <c:v>0.15956759452819799</c:v>
                      </c:pt>
                      <c:pt idx="24">
                        <c:v>0.185496151447296</c:v>
                      </c:pt>
                      <c:pt idx="25">
                        <c:v>0.215637907385826</c:v>
                      </c:pt>
                      <c:pt idx="26">
                        <c:v>0.25067746639251698</c:v>
                      </c:pt>
                      <c:pt idx="27">
                        <c:v>0.29141071438789401</c:v>
                      </c:pt>
                      <c:pt idx="28">
                        <c:v>0.33876278996467601</c:v>
                      </c:pt>
                      <c:pt idx="29">
                        <c:v>0.39380925893783503</c:v>
                      </c:pt>
                      <c:pt idx="30">
                        <c:v>0.45780035853385898</c:v>
                      </c:pt>
                      <c:pt idx="31">
                        <c:v>0.53218954801559404</c:v>
                      </c:pt>
                      <c:pt idx="32">
                        <c:v>0.61866641044616699</c:v>
                      </c:pt>
                      <c:pt idx="33">
                        <c:v>0.71919512748718295</c:v>
                      </c:pt>
                      <c:pt idx="34">
                        <c:v>0.83605903387069702</c:v>
                      </c:pt>
                      <c:pt idx="35">
                        <c:v>0.97191244363784801</c:v>
                      </c:pt>
                      <c:pt idx="36">
                        <c:v>1.1298409700393699</c:v>
                      </c:pt>
                      <c:pt idx="37">
                        <c:v>1.31343185901642</c:v>
                      </c:pt>
                      <c:pt idx="38">
                        <c:v>1.52685487270355</c:v>
                      </c:pt>
                      <c:pt idx="39">
                        <c:v>1.77495741844177</c:v>
                      </c:pt>
                      <c:pt idx="40">
                        <c:v>2.0633749961853001</c:v>
                      </c:pt>
                      <c:pt idx="41">
                        <c:v>2.3986580371856698</c:v>
                      </c:pt>
                      <c:pt idx="42">
                        <c:v>2.7884223461151101</c:v>
                      </c:pt>
                      <c:pt idx="43">
                        <c:v>3.2415204048156698</c:v>
                      </c:pt>
                      <c:pt idx="44">
                        <c:v>3.7682435512542698</c:v>
                      </c:pt>
                      <c:pt idx="45">
                        <c:v>4.38055515289307</c:v>
                      </c:pt>
                      <c:pt idx="46">
                        <c:v>5.0923633575439498</c:v>
                      </c:pt>
                      <c:pt idx="47">
                        <c:v>5.9198346138000497</c:v>
                      </c:pt>
                      <c:pt idx="48">
                        <c:v>6.8817639350891104</c:v>
                      </c:pt>
                      <c:pt idx="49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2!$AO$54:$AO$103</c15:sqref>
                        </c15:formulaRef>
                      </c:ext>
                    </c:extLst>
                    <c:numCache>
                      <c:formatCode>0.00</c:formatCode>
                      <c:ptCount val="50"/>
                      <c:pt idx="0">
                        <c:v>-91.785712525637734</c:v>
                      </c:pt>
                      <c:pt idx="1">
                        <c:v>-91.017503021353335</c:v>
                      </c:pt>
                      <c:pt idx="2">
                        <c:v>-90.944844553656864</c:v>
                      </c:pt>
                      <c:pt idx="3">
                        <c:v>-90.277763247040212</c:v>
                      </c:pt>
                      <c:pt idx="4">
                        <c:v>-89.050243819964138</c:v>
                      </c:pt>
                      <c:pt idx="5">
                        <c:v>-88.439766427968564</c:v>
                      </c:pt>
                      <c:pt idx="6">
                        <c:v>-87.470023241348812</c:v>
                      </c:pt>
                      <c:pt idx="7">
                        <c:v>-86.552840218039634</c:v>
                      </c:pt>
                      <c:pt idx="8">
                        <c:v>-83.936429875419151</c:v>
                      </c:pt>
                      <c:pt idx="9">
                        <c:v>-83.22226037535043</c:v>
                      </c:pt>
                      <c:pt idx="10">
                        <c:v>-80.640893009512396</c:v>
                      </c:pt>
                      <c:pt idx="11">
                        <c:v>-78.832837157590973</c:v>
                      </c:pt>
                      <c:pt idx="12">
                        <c:v>-75.988574334212018</c:v>
                      </c:pt>
                      <c:pt idx="13">
                        <c:v>-73.69383150275408</c:v>
                      </c:pt>
                      <c:pt idx="14">
                        <c:v>-70.58961139432904</c:v>
                      </c:pt>
                      <c:pt idx="15">
                        <c:v>-66.988827228698227</c:v>
                      </c:pt>
                      <c:pt idx="16">
                        <c:v>-63.514010218253183</c:v>
                      </c:pt>
                      <c:pt idx="17">
                        <c:v>-58.723317814597479</c:v>
                      </c:pt>
                      <c:pt idx="18">
                        <c:v>-54.129779796644897</c:v>
                      </c:pt>
                      <c:pt idx="19">
                        <c:v>-48.67932785736209</c:v>
                      </c:pt>
                      <c:pt idx="20">
                        <c:v>-43.553085830331987</c:v>
                      </c:pt>
                      <c:pt idx="21">
                        <c:v>-37.221973685427727</c:v>
                      </c:pt>
                      <c:pt idx="22">
                        <c:v>-30.512945018445247</c:v>
                      </c:pt>
                      <c:pt idx="23">
                        <c:v>-23.622822971629525</c:v>
                      </c:pt>
                      <c:pt idx="24">
                        <c:v>-16.205106453628858</c:v>
                      </c:pt>
                      <c:pt idx="25">
                        <c:v>-8.6406125177140325</c:v>
                      </c:pt>
                      <c:pt idx="26">
                        <c:v>-0.30426116482576038</c:v>
                      </c:pt>
                      <c:pt idx="27">
                        <c:v>8.1496564767873387</c:v>
                      </c:pt>
                      <c:pt idx="28">
                        <c:v>16.707287668572466</c:v>
                      </c:pt>
                      <c:pt idx="29">
                        <c:v>25.505135433387721</c:v>
                      </c:pt>
                      <c:pt idx="30">
                        <c:v>34.567352043854441</c:v>
                      </c:pt>
                      <c:pt idx="31">
                        <c:v>43.294741743946943</c:v>
                      </c:pt>
                      <c:pt idx="32">
                        <c:v>51.883759866615456</c:v>
                      </c:pt>
                      <c:pt idx="33">
                        <c:v>60.072248723840275</c:v>
                      </c:pt>
                      <c:pt idx="34">
                        <c:v>67.277843598959876</c:v>
                      </c:pt>
                      <c:pt idx="35">
                        <c:v>74.111748898833184</c:v>
                      </c:pt>
                      <c:pt idx="36">
                        <c:v>80.167954784431643</c:v>
                      </c:pt>
                      <c:pt idx="37">
                        <c:v>84.944416624964987</c:v>
                      </c:pt>
                      <c:pt idx="38">
                        <c:v>88.958519495024873</c:v>
                      </c:pt>
                      <c:pt idx="39">
                        <c:v>92.549456696028187</c:v>
                      </c:pt>
                      <c:pt idx="40">
                        <c:v>95.659497225222594</c:v>
                      </c:pt>
                      <c:pt idx="41">
                        <c:v>97.510657745368917</c:v>
                      </c:pt>
                      <c:pt idx="42">
                        <c:v>98.086453517082134</c:v>
                      </c:pt>
                      <c:pt idx="43">
                        <c:v>98.782348702717783</c:v>
                      </c:pt>
                      <c:pt idx="44">
                        <c:v>98.806834907461905</c:v>
                      </c:pt>
                      <c:pt idx="45">
                        <c:v>98.666989941927469</c:v>
                      </c:pt>
                      <c:pt idx="46">
                        <c:v>99.53778167360619</c:v>
                      </c:pt>
                      <c:pt idx="47">
                        <c:v>99.123013241313572</c:v>
                      </c:pt>
                      <c:pt idx="48">
                        <c:v>99.55638292963458</c:v>
                      </c:pt>
                      <c:pt idx="49">
                        <c:v>100.0000082595771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F126-42F4-92E6-97C2ED91CFA9}"/>
                  </c:ext>
                </c:extLst>
              </c15:ser>
            </c15:filteredScatterSeries>
          </c:ext>
        </c:extLst>
      </c:scatterChart>
      <c:valAx>
        <c:axId val="2075439391"/>
        <c:scaling>
          <c:orientation val="minMax"/>
          <c:max val="0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45151"/>
        <c:crosses val="autoZero"/>
        <c:crossBetween val="midCat"/>
      </c:valAx>
      <c:valAx>
        <c:axId val="2075445151"/>
        <c:scaling>
          <c:orientation val="minMax"/>
          <c:max val="1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207543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6950</xdr:colOff>
      <xdr:row>3</xdr:row>
      <xdr:rowOff>10160</xdr:rowOff>
    </xdr:from>
    <xdr:to>
      <xdr:col>7</xdr:col>
      <xdr:colOff>1092200</xdr:colOff>
      <xdr:row>12</xdr:row>
      <xdr:rowOff>276860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147B1D45-645E-192D-0034-7AD808D524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3</xdr:row>
      <xdr:rowOff>63500</xdr:rowOff>
    </xdr:from>
    <xdr:to>
      <xdr:col>9</xdr:col>
      <xdr:colOff>1009650</xdr:colOff>
      <xdr:row>9</xdr:row>
      <xdr:rowOff>266700</xdr:rowOff>
    </xdr:to>
    <xdr:graphicFrame macro="">
      <xdr:nvGraphicFramePr>
        <xdr:cNvPr id="5" name="תרשים 4">
          <a:extLst>
            <a:ext uri="{FF2B5EF4-FFF2-40B4-BE49-F238E27FC236}">
              <a16:creationId xmlns:a16="http://schemas.microsoft.com/office/drawing/2014/main" id="{DB46E9F7-0A20-4064-A82B-B4F7E5EAE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028700</xdr:colOff>
      <xdr:row>2</xdr:row>
      <xdr:rowOff>495300</xdr:rowOff>
    </xdr:from>
    <xdr:to>
      <xdr:col>18</xdr:col>
      <xdr:colOff>1123950</xdr:colOff>
      <xdr:row>12</xdr:row>
      <xdr:rowOff>254000</xdr:rowOff>
    </xdr:to>
    <xdr:graphicFrame macro="">
      <xdr:nvGraphicFramePr>
        <xdr:cNvPr id="6" name="תרשים 5">
          <a:extLst>
            <a:ext uri="{FF2B5EF4-FFF2-40B4-BE49-F238E27FC236}">
              <a16:creationId xmlns:a16="http://schemas.microsoft.com/office/drawing/2014/main" id="{30AA09DB-4DF9-43C7-9736-7F4A27EA5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793750</xdr:colOff>
      <xdr:row>1</xdr:row>
      <xdr:rowOff>15240</xdr:rowOff>
    </xdr:from>
    <xdr:to>
      <xdr:col>21</xdr:col>
      <xdr:colOff>1422400</xdr:colOff>
      <xdr:row>7</xdr:row>
      <xdr:rowOff>218440</xdr:rowOff>
    </xdr:to>
    <xdr:graphicFrame macro="">
      <xdr:nvGraphicFramePr>
        <xdr:cNvPr id="7" name="תרשים 6">
          <a:extLst>
            <a:ext uri="{FF2B5EF4-FFF2-40B4-BE49-F238E27FC236}">
              <a16:creationId xmlns:a16="http://schemas.microsoft.com/office/drawing/2014/main" id="{5F0F473C-9234-47FE-9385-4FE073E6E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tabSelected="1" workbookViewId="0">
      <selection activeCell="B53" sqref="B53"/>
    </sheetView>
  </sheetViews>
  <sheetFormatPr defaultColWidth="20.5703125" defaultRowHeight="39.950000000000003" customHeight="1" x14ac:dyDescent="0.25"/>
  <cols>
    <col min="1" max="16384" width="20.5703125" style="1"/>
  </cols>
  <sheetData>
    <row r="1" spans="1:16" ht="39.950000000000003" customHeight="1" x14ac:dyDescent="0.25">
      <c r="A1" s="1" t="s">
        <v>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ht="39.950000000000003" customHeight="1" x14ac:dyDescent="0.25">
      <c r="A2" s="1">
        <v>4.9999998882412902E-3</v>
      </c>
      <c r="B2" s="1">
        <v>-5242.802734375</v>
      </c>
      <c r="C2" s="1">
        <v>-5385.52978515625</v>
      </c>
      <c r="D2" s="1">
        <v>-5341.3076171875</v>
      </c>
      <c r="E2" s="1">
        <v>-4723.1259765625</v>
      </c>
      <c r="F2" s="1">
        <v>-4421.44482421875</v>
      </c>
      <c r="G2" s="1">
        <v>-4861.93212890625</v>
      </c>
      <c r="H2" s="1">
        <v>-3851.09423828125</v>
      </c>
      <c r="I2" s="1">
        <v>-4747.3271484375</v>
      </c>
      <c r="J2" s="1">
        <v>-3689.92211914063</v>
      </c>
      <c r="K2" s="1">
        <v>-4068.1806640625</v>
      </c>
      <c r="L2" s="1">
        <v>-2377.8505859375</v>
      </c>
      <c r="M2" s="1">
        <v>-4323.966796875</v>
      </c>
      <c r="N2" s="1">
        <v>-4464.677734375</v>
      </c>
      <c r="O2" s="1">
        <v>-4485.26025390625</v>
      </c>
      <c r="P2" s="1">
        <v>-3489.3701171875</v>
      </c>
    </row>
    <row r="3" spans="1:16" ht="39.950000000000003" customHeight="1" x14ac:dyDescent="0.25">
      <c r="A3" s="1">
        <v>5.81246009096503E-3</v>
      </c>
      <c r="B3" s="1">
        <v>-5115.2041015625</v>
      </c>
      <c r="C3" s="1">
        <v>-5278.47021484375</v>
      </c>
      <c r="D3" s="1">
        <v>-5257.1455078125</v>
      </c>
      <c r="E3" s="1">
        <v>-4616.65576171875</v>
      </c>
      <c r="F3" s="1">
        <v>-4301.24072265625</v>
      </c>
      <c r="G3" s="1">
        <v>-4738.90966796875</v>
      </c>
      <c r="H3" s="1">
        <v>-3745.93969726562</v>
      </c>
      <c r="I3" s="1">
        <v>-4555.875</v>
      </c>
      <c r="J3" s="1">
        <v>-3552.7158203125</v>
      </c>
      <c r="K3" s="1">
        <v>-3981.91381835937</v>
      </c>
      <c r="L3" s="1">
        <v>-2319.634765625</v>
      </c>
      <c r="M3" s="1">
        <v>-4226.87841796875</v>
      </c>
      <c r="N3" s="1">
        <v>-4380.08740234375</v>
      </c>
      <c r="O3" s="1">
        <v>-4418.0517578125</v>
      </c>
      <c r="P3" s="1">
        <v>-3396.25390625</v>
      </c>
    </row>
    <row r="4" spans="1:16" ht="39.950000000000003" customHeight="1" x14ac:dyDescent="0.25">
      <c r="A4" s="1">
        <v>6.7569501698017103E-3</v>
      </c>
      <c r="B4" s="1">
        <v>-5004.9267578125</v>
      </c>
      <c r="C4" s="1">
        <v>-5092.54638671875</v>
      </c>
      <c r="D4" s="1">
        <v>-5116.16064453125</v>
      </c>
      <c r="E4" s="1">
        <v>-4525.0185546875</v>
      </c>
      <c r="F4" s="1">
        <v>-4240.4306640625</v>
      </c>
      <c r="G4" s="1">
        <v>-4631.3505859375</v>
      </c>
      <c r="H4" s="1">
        <v>-3628.08520507813</v>
      </c>
      <c r="I4" s="1">
        <v>-4459.5625</v>
      </c>
      <c r="J4" s="1">
        <v>-3426.2373046875</v>
      </c>
      <c r="K4" s="1">
        <v>-3883.609375</v>
      </c>
      <c r="L4" s="1">
        <v>-2231.40283203125</v>
      </c>
      <c r="M4" s="1">
        <v>-4139.021484375</v>
      </c>
      <c r="N4" s="1">
        <v>-4302.74853515625</v>
      </c>
      <c r="O4" s="1">
        <v>-4306.1015625</v>
      </c>
      <c r="P4" s="1">
        <v>-3313.68286132812</v>
      </c>
    </row>
    <row r="5" spans="1:16" ht="39.950000000000003" customHeight="1" x14ac:dyDescent="0.25">
      <c r="A5" s="1">
        <v>7.8549003228545206E-3</v>
      </c>
      <c r="B5" s="1">
        <v>-4879.45458984375</v>
      </c>
      <c r="C5" s="1">
        <v>-4958.03271484375</v>
      </c>
      <c r="D5" s="1">
        <v>-4965.30859375</v>
      </c>
      <c r="E5" s="1">
        <v>-4376.3583984375</v>
      </c>
      <c r="F5" s="1">
        <v>-4102.1396484375</v>
      </c>
      <c r="G5" s="1">
        <v>-4480.10009765625</v>
      </c>
      <c r="H5" s="1">
        <v>-3518.79296875</v>
      </c>
      <c r="I5" s="1">
        <v>-4292.302734375</v>
      </c>
      <c r="J5" s="1">
        <v>-3281.34448242188</v>
      </c>
      <c r="K5" s="1">
        <v>-3768.373046875</v>
      </c>
      <c r="L5" s="1">
        <v>-2153.99584960938</v>
      </c>
      <c r="M5" s="1">
        <v>-4051.60375976562</v>
      </c>
      <c r="N5" s="1">
        <v>-4179.21240234375</v>
      </c>
      <c r="O5" s="1">
        <v>-4190.29736328125</v>
      </c>
      <c r="P5" s="1">
        <v>-3208.56787109375</v>
      </c>
    </row>
    <row r="6" spans="1:16" ht="39.950000000000003" customHeight="1" x14ac:dyDescent="0.25">
      <c r="A6" s="1">
        <v>9.1312602162361093E-3</v>
      </c>
      <c r="B6" s="1">
        <v>-4691.1123046875</v>
      </c>
      <c r="C6" s="1">
        <v>-4796.9130859375</v>
      </c>
      <c r="D6" s="1">
        <v>-4783.6357421875</v>
      </c>
      <c r="E6" s="1">
        <v>-4215.87548828125</v>
      </c>
      <c r="F6" s="1">
        <v>-3945.96752929688</v>
      </c>
      <c r="G6" s="1">
        <v>-4322.9794921875</v>
      </c>
      <c r="H6" s="1">
        <v>-3405.13354492188</v>
      </c>
      <c r="I6" s="1">
        <v>-4118.921875</v>
      </c>
      <c r="J6" s="1">
        <v>-3113.61743164063</v>
      </c>
      <c r="K6" s="1">
        <v>-3649.57397460938</v>
      </c>
      <c r="L6" s="1">
        <v>-2054.16137695312</v>
      </c>
      <c r="M6" s="1">
        <v>-3915.08911132812</v>
      </c>
      <c r="N6" s="1">
        <v>-4063.48120117188</v>
      </c>
      <c r="O6" s="1">
        <v>-4034.28198242188</v>
      </c>
      <c r="P6" s="1">
        <v>-3061.947265625</v>
      </c>
    </row>
    <row r="7" spans="1:16" ht="39.950000000000003" customHeight="1" x14ac:dyDescent="0.25">
      <c r="A7" s="1">
        <v>1.06150303035974E-2</v>
      </c>
      <c r="B7" s="1">
        <v>-4561.16796875</v>
      </c>
      <c r="C7" s="1">
        <v>-4585.5498046875</v>
      </c>
      <c r="D7" s="1">
        <v>-4627.8994140625</v>
      </c>
      <c r="E7" s="1">
        <v>-4065.35888671875</v>
      </c>
      <c r="F7" s="1">
        <v>-3793.16625976562</v>
      </c>
      <c r="G7" s="1">
        <v>-4146.1123046875</v>
      </c>
      <c r="H7" s="1">
        <v>-3230.51098632813</v>
      </c>
      <c r="I7" s="1">
        <v>-3907.82177734375</v>
      </c>
      <c r="J7" s="1">
        <v>-2926.20434570313</v>
      </c>
      <c r="K7" s="1">
        <v>-3517.35961914062</v>
      </c>
      <c r="L7" s="1">
        <v>-1959.6513671875</v>
      </c>
      <c r="M7" s="1">
        <v>-3762.19067382813</v>
      </c>
      <c r="N7" s="1">
        <v>-3926.2470703125</v>
      </c>
      <c r="O7" s="1">
        <v>-3875.92260742188</v>
      </c>
      <c r="P7" s="1">
        <v>-2946.72680664062</v>
      </c>
    </row>
    <row r="8" spans="1:16" ht="39.950000000000003" customHeight="1" x14ac:dyDescent="0.25">
      <c r="A8" s="1">
        <v>1.23398900032042E-2</v>
      </c>
      <c r="B8" s="1">
        <v>-4364.501953125</v>
      </c>
      <c r="C8" s="1">
        <v>-4365.91845703125</v>
      </c>
      <c r="D8" s="1">
        <v>-4434.1337890625</v>
      </c>
      <c r="E8" s="1">
        <v>-3887.35205078125</v>
      </c>
      <c r="F8" s="1">
        <v>-3608.07470703125</v>
      </c>
      <c r="G8" s="1">
        <v>-3935.11010742187</v>
      </c>
      <c r="H8" s="1">
        <v>-3087.314453125</v>
      </c>
      <c r="I8" s="1">
        <v>-3709.05688476562</v>
      </c>
      <c r="J8" s="1">
        <v>-2754.05737304688</v>
      </c>
      <c r="K8" s="1">
        <v>-3379.46508789063</v>
      </c>
      <c r="L8" s="1">
        <v>-1830.81262207031</v>
      </c>
      <c r="M8" s="1">
        <v>-3601.24780273438</v>
      </c>
      <c r="N8" s="1">
        <v>-3733.78833007812</v>
      </c>
      <c r="O8" s="1">
        <v>-3724.47265625</v>
      </c>
      <c r="P8" s="1">
        <v>-2782.47119140625</v>
      </c>
    </row>
    <row r="9" spans="1:16" ht="39.950000000000003" customHeight="1" x14ac:dyDescent="0.25">
      <c r="A9" s="1">
        <v>1.4345030300319099E-2</v>
      </c>
      <c r="B9" s="1">
        <v>-4149.0048828125</v>
      </c>
      <c r="C9" s="1">
        <v>-4155.40283203125</v>
      </c>
      <c r="D9" s="1">
        <v>-4195.41259765625</v>
      </c>
      <c r="E9" s="1">
        <v>-3668.25366210937</v>
      </c>
      <c r="F9" s="1">
        <v>-3439.15014648438</v>
      </c>
      <c r="G9" s="1">
        <v>-3742.05200195313</v>
      </c>
      <c r="H9" s="1">
        <v>-2890.0810546875</v>
      </c>
      <c r="I9" s="1">
        <v>-3479.92211914063</v>
      </c>
      <c r="J9" s="1">
        <v>-2533.65307617188</v>
      </c>
      <c r="K9" s="1">
        <v>-3207.66528320313</v>
      </c>
      <c r="L9" s="1">
        <v>-1723.92797851562</v>
      </c>
      <c r="M9" s="1">
        <v>-3429.77587890625</v>
      </c>
      <c r="N9" s="1">
        <v>-3575.91479492188</v>
      </c>
      <c r="O9" s="1">
        <v>-3529.56323242188</v>
      </c>
      <c r="P9" s="1">
        <v>-2620.10913085938</v>
      </c>
    </row>
    <row r="10" spans="1:16" ht="39.950000000000003" customHeight="1" x14ac:dyDescent="0.25">
      <c r="A10" s="1">
        <v>1.6675990074872998E-2</v>
      </c>
      <c r="B10" s="1">
        <v>-3919.53393554687</v>
      </c>
      <c r="C10" s="1">
        <v>-3865.06958007813</v>
      </c>
      <c r="D10" s="1">
        <v>-3952.13525390625</v>
      </c>
      <c r="E10" s="1">
        <v>-3450.7333984375</v>
      </c>
      <c r="F10" s="1">
        <v>-3197.986328125</v>
      </c>
      <c r="G10" s="1">
        <v>-3483.79760742188</v>
      </c>
      <c r="H10" s="1">
        <v>-2663.04052734375</v>
      </c>
      <c r="I10" s="1">
        <v>-3208.23071289063</v>
      </c>
      <c r="J10" s="1">
        <v>-2298.02978515625</v>
      </c>
      <c r="K10" s="1">
        <v>-3001.19067382812</v>
      </c>
      <c r="L10" s="1">
        <v>-1566.14343261719</v>
      </c>
      <c r="M10" s="1">
        <v>-3230.96533203125</v>
      </c>
      <c r="N10" s="1">
        <v>-3354.39965820313</v>
      </c>
      <c r="O10" s="1">
        <v>-3322.50268554687</v>
      </c>
      <c r="P10" s="1">
        <v>-2435.60473632812</v>
      </c>
    </row>
    <row r="11" spans="1:16" ht="39.950000000000003" customHeight="1" x14ac:dyDescent="0.25">
      <c r="A11" s="1">
        <v>1.9385719671845401E-2</v>
      </c>
      <c r="B11" s="1">
        <v>-3684.39575195313</v>
      </c>
      <c r="C11" s="1">
        <v>-3569.8603515625</v>
      </c>
      <c r="D11" s="1">
        <v>-3685.64819335938</v>
      </c>
      <c r="E11" s="1">
        <v>-3186.74438476562</v>
      </c>
      <c r="F11" s="1">
        <v>-2972.58959960938</v>
      </c>
      <c r="G11" s="1">
        <v>-3209.40087890625</v>
      </c>
      <c r="H11" s="1">
        <v>-2444.26733398437</v>
      </c>
      <c r="I11" s="1">
        <v>-2917.64331054687</v>
      </c>
      <c r="J11" s="1">
        <v>-2013.89880371094</v>
      </c>
      <c r="K11" s="1">
        <v>-2816.63208007812</v>
      </c>
      <c r="L11" s="1">
        <v>-1401.4580078125</v>
      </c>
      <c r="M11" s="1">
        <v>-3013.74609375</v>
      </c>
      <c r="N11" s="1">
        <v>-3156.3505859375</v>
      </c>
      <c r="O11" s="1">
        <v>-3090.595703125</v>
      </c>
      <c r="P11" s="1">
        <v>-2222.71557617188</v>
      </c>
    </row>
    <row r="12" spans="1:16" ht="39.950000000000003" customHeight="1" x14ac:dyDescent="0.25">
      <c r="A12" s="1">
        <v>2.25357506424189E-2</v>
      </c>
      <c r="B12" s="1">
        <v>-3413.1171875</v>
      </c>
      <c r="C12" s="1">
        <v>-3244.44116210937</v>
      </c>
      <c r="D12" s="1">
        <v>-3388.7373046875</v>
      </c>
      <c r="E12" s="1">
        <v>-2904.92163085937</v>
      </c>
      <c r="F12" s="1">
        <v>-2682.2568359375</v>
      </c>
      <c r="G12" s="1">
        <v>-2900.17236328125</v>
      </c>
      <c r="H12" s="1">
        <v>-2204.79711914062</v>
      </c>
      <c r="I12" s="1">
        <v>-2601.83666992187</v>
      </c>
      <c r="J12" s="1">
        <v>-1718.3154296875</v>
      </c>
      <c r="K12" s="1">
        <v>-2596.02026367188</v>
      </c>
      <c r="L12" s="1">
        <v>-1231.14965820312</v>
      </c>
      <c r="M12" s="1">
        <v>-2765.63940429687</v>
      </c>
      <c r="N12" s="1">
        <v>-2888.57690429687</v>
      </c>
      <c r="O12" s="1">
        <v>-2854.75537109375</v>
      </c>
      <c r="P12" s="1">
        <v>-1984.0625</v>
      </c>
    </row>
    <row r="13" spans="1:16" ht="39.950000000000003" customHeight="1" x14ac:dyDescent="0.25">
      <c r="A13" s="1">
        <v>2.61976402252912E-2</v>
      </c>
      <c r="B13" s="1">
        <v>-3110.45678710938</v>
      </c>
      <c r="C13" s="1">
        <v>-2912.76831054687</v>
      </c>
      <c r="D13" s="1">
        <v>-3046.66259765625</v>
      </c>
      <c r="E13" s="1">
        <v>-2604.78515625</v>
      </c>
      <c r="F13" s="1">
        <v>-2403.30590820313</v>
      </c>
      <c r="G13" s="1">
        <v>-2589.1474609375</v>
      </c>
      <c r="H13" s="1">
        <v>-1928.83874511719</v>
      </c>
      <c r="I13" s="1">
        <v>-2253.88305664063</v>
      </c>
      <c r="J13" s="1">
        <v>-1389.27624511719</v>
      </c>
      <c r="K13" s="1">
        <v>-2349.24682617187</v>
      </c>
      <c r="L13" s="1">
        <v>-1052.57177734375</v>
      </c>
      <c r="M13" s="1">
        <v>-2492.63793945312</v>
      </c>
      <c r="N13" s="1">
        <v>-2632.41577148438</v>
      </c>
      <c r="O13" s="1">
        <v>-2567.94018554687</v>
      </c>
      <c r="P13" s="1">
        <v>-1738.0009765625</v>
      </c>
    </row>
    <row r="14" spans="1:16" ht="39.950000000000003" customHeight="1" x14ac:dyDescent="0.25">
      <c r="A14" s="1">
        <v>3.0454570427536999E-2</v>
      </c>
      <c r="B14" s="1">
        <v>-2779.2265625</v>
      </c>
      <c r="C14" s="1">
        <v>-2527.98901367187</v>
      </c>
      <c r="D14" s="1">
        <v>-2699.61181640625</v>
      </c>
      <c r="E14" s="1">
        <v>-2272.19946289062</v>
      </c>
      <c r="F14" s="1">
        <v>-2087.173828125</v>
      </c>
      <c r="G14" s="1">
        <v>-2211.771484375</v>
      </c>
      <c r="H14" s="1">
        <v>-1623.78479003906</v>
      </c>
      <c r="I14" s="1">
        <v>-1886.33728027344</v>
      </c>
      <c r="J14" s="1">
        <v>-1060.55859375</v>
      </c>
      <c r="K14" s="1">
        <v>-2081.28344726562</v>
      </c>
      <c r="L14" s="1">
        <v>-838.14739990234398</v>
      </c>
      <c r="M14" s="1">
        <v>-2209.73876953125</v>
      </c>
      <c r="N14" s="1">
        <v>-2317.958984375</v>
      </c>
      <c r="O14" s="1">
        <v>-2246.55908203125</v>
      </c>
      <c r="P14" s="1">
        <v>-1465.53173828125</v>
      </c>
    </row>
    <row r="15" spans="1:16" ht="39.950000000000003" customHeight="1" x14ac:dyDescent="0.25">
      <c r="A15" s="1">
        <v>3.5403210669755901E-2</v>
      </c>
      <c r="B15" s="1">
        <v>-2413.2783203125</v>
      </c>
      <c r="C15" s="1">
        <v>-2096.5703125</v>
      </c>
      <c r="D15" s="1">
        <v>-2310.16015625</v>
      </c>
      <c r="E15" s="1">
        <v>-1901.64782714844</v>
      </c>
      <c r="F15" s="1">
        <v>-1754.36962890625</v>
      </c>
      <c r="G15" s="1">
        <v>-1806.08154296875</v>
      </c>
      <c r="H15" s="1">
        <v>-1300.96911621094</v>
      </c>
      <c r="I15" s="1">
        <v>-1487.67065429687</v>
      </c>
      <c r="J15" s="1">
        <v>-691.28088378906295</v>
      </c>
      <c r="K15" s="1">
        <v>-1785.00500488281</v>
      </c>
      <c r="L15" s="1">
        <v>-625.65582275390602</v>
      </c>
      <c r="M15" s="1">
        <v>-1873.91247558594</v>
      </c>
      <c r="N15" s="1">
        <v>-2017.13879394531</v>
      </c>
      <c r="O15" s="1">
        <v>-1936.81994628906</v>
      </c>
      <c r="P15" s="1">
        <v>-1169.67004394531</v>
      </c>
    </row>
    <row r="16" spans="1:16" ht="39.950000000000003" customHeight="1" x14ac:dyDescent="0.25">
      <c r="A16" s="1">
        <v>4.1155971586704199E-2</v>
      </c>
      <c r="B16" s="1">
        <v>-2031.5732421875</v>
      </c>
      <c r="C16" s="1">
        <v>-1665.78723144531</v>
      </c>
      <c r="D16" s="1">
        <v>-1905.44445800781</v>
      </c>
      <c r="E16" s="1">
        <v>-1521.09204101562</v>
      </c>
      <c r="F16" s="1">
        <v>-1383.47912597656</v>
      </c>
      <c r="G16" s="1">
        <v>-1396.57690429688</v>
      </c>
      <c r="H16" s="1">
        <v>-968.11981201171898</v>
      </c>
      <c r="I16" s="1">
        <v>-1069.50354003906</v>
      </c>
      <c r="J16" s="1">
        <v>-298.00485229492199</v>
      </c>
      <c r="K16" s="1">
        <v>-1489.4501953125</v>
      </c>
      <c r="L16" s="1">
        <v>-384.30929565429699</v>
      </c>
      <c r="M16" s="1">
        <v>-1539.06103515625</v>
      </c>
      <c r="N16" s="1">
        <v>-1657.95861816406</v>
      </c>
      <c r="O16" s="1">
        <v>-1590.63635253906</v>
      </c>
      <c r="P16" s="1">
        <v>-846.63562011718705</v>
      </c>
    </row>
    <row r="17" spans="1:16" ht="39.950000000000003" customHeight="1" x14ac:dyDescent="0.25">
      <c r="A17" s="1">
        <v>4.7843508422374698E-2</v>
      </c>
      <c r="B17" s="1">
        <v>-1627.39025878906</v>
      </c>
      <c r="C17" s="1">
        <v>-1226.84228515625</v>
      </c>
      <c r="D17" s="1">
        <v>-1460.02307128906</v>
      </c>
      <c r="E17" s="1">
        <v>-1117.0849609375</v>
      </c>
      <c r="F17" s="1">
        <v>-978.68170166015602</v>
      </c>
      <c r="G17" s="1">
        <v>-950.70849609375</v>
      </c>
      <c r="H17" s="1">
        <v>-597.29400634765602</v>
      </c>
      <c r="I17" s="1">
        <v>-608.37567138671898</v>
      </c>
      <c r="J17" s="1">
        <v>132.68231201171901</v>
      </c>
      <c r="K17" s="1">
        <v>-1170.52624511719</v>
      </c>
      <c r="L17" s="1">
        <v>-136.77532958984401</v>
      </c>
      <c r="M17" s="1">
        <v>-1175.7041015625</v>
      </c>
      <c r="N17" s="1">
        <v>-1288.70483398438</v>
      </c>
      <c r="O17" s="1">
        <v>-1221.1953125</v>
      </c>
      <c r="P17" s="1">
        <v>-510.27609252929699</v>
      </c>
    </row>
    <row r="18" spans="1:16" ht="39.950000000000003" customHeight="1" x14ac:dyDescent="0.25">
      <c r="A18" s="1">
        <v>5.5617731064558001E-2</v>
      </c>
      <c r="B18" s="1">
        <v>-1197.68005371094</v>
      </c>
      <c r="C18" s="1">
        <v>-740.40979003906295</v>
      </c>
      <c r="D18" s="1">
        <v>-996.89245605468705</v>
      </c>
      <c r="E18" s="1">
        <v>-672.48944091796898</v>
      </c>
      <c r="F18" s="1">
        <v>-554.74224853515602</v>
      </c>
      <c r="G18" s="1">
        <v>-478.667724609375</v>
      </c>
      <c r="H18" s="1">
        <v>-211.6669921875</v>
      </c>
      <c r="I18" s="1">
        <v>-131.52267456054699</v>
      </c>
      <c r="J18" s="1">
        <v>570.68811035156205</v>
      </c>
      <c r="K18" s="1">
        <v>-816.97863769531295</v>
      </c>
      <c r="L18" s="1">
        <v>123.522346496582</v>
      </c>
      <c r="M18" s="1">
        <v>-781.76885986328102</v>
      </c>
      <c r="N18" s="1">
        <v>-893.03753662109398</v>
      </c>
      <c r="O18" s="1">
        <v>-825.14294433593795</v>
      </c>
      <c r="P18" s="1">
        <v>-147.82731628418</v>
      </c>
    </row>
    <row r="19" spans="1:16" ht="39.950000000000003" customHeight="1" x14ac:dyDescent="0.25">
      <c r="A19" s="1">
        <v>6.4655199646949796E-2</v>
      </c>
      <c r="B19" s="1">
        <v>-748.50921630859398</v>
      </c>
      <c r="C19" s="1">
        <v>-246.02696228027301</v>
      </c>
      <c r="D19" s="1">
        <v>-525.81573486328102</v>
      </c>
      <c r="E19" s="1">
        <v>-199.53005981445301</v>
      </c>
      <c r="F19" s="1">
        <v>-122.036003112793</v>
      </c>
      <c r="G19" s="1">
        <v>31.112855911254901</v>
      </c>
      <c r="H19" s="1">
        <v>207.234375</v>
      </c>
      <c r="I19" s="1">
        <v>354.36581420898398</v>
      </c>
      <c r="J19" s="1">
        <v>1014.34893798828</v>
      </c>
      <c r="K19" s="1">
        <v>-454.25018310546898</v>
      </c>
      <c r="L19" s="1">
        <v>393.57479858398398</v>
      </c>
      <c r="M19" s="1">
        <v>-373.58435058593699</v>
      </c>
      <c r="N19" s="1">
        <v>-474.33261108398398</v>
      </c>
      <c r="O19" s="1">
        <v>-417.15902709960898</v>
      </c>
      <c r="P19" s="1">
        <v>220.90147399902301</v>
      </c>
    </row>
    <row r="20" spans="1:16" ht="39.950000000000003" customHeight="1" x14ac:dyDescent="0.25">
      <c r="A20" s="1">
        <v>7.5161188840866103E-2</v>
      </c>
      <c r="B20" s="1">
        <v>-275.36407470703102</v>
      </c>
      <c r="C20" s="1">
        <v>250.26385498046901</v>
      </c>
      <c r="D20" s="1">
        <v>-17.6494026184082</v>
      </c>
      <c r="E20" s="1">
        <v>259.41796875</v>
      </c>
      <c r="F20" s="1">
        <v>341.00021362304699</v>
      </c>
      <c r="G20" s="1">
        <v>543.80694580078102</v>
      </c>
      <c r="H20" s="1">
        <v>613.81219482421898</v>
      </c>
      <c r="I20" s="1">
        <v>835.72747802734398</v>
      </c>
      <c r="J20" s="1">
        <v>1481.10498046875</v>
      </c>
      <c r="K20" s="1">
        <v>-84.440383911132798</v>
      </c>
      <c r="L20" s="1">
        <v>668.47839355468705</v>
      </c>
      <c r="M20" s="1">
        <v>61.108310699462898</v>
      </c>
      <c r="N20" s="1">
        <v>-26.941865921020501</v>
      </c>
      <c r="O20" s="1">
        <v>2.7039279937744101</v>
      </c>
      <c r="P20" s="1">
        <v>615.11364746093705</v>
      </c>
    </row>
    <row r="21" spans="1:16" ht="39.950000000000003" customHeight="1" x14ac:dyDescent="0.25">
      <c r="A21" s="1">
        <v>8.7374329566955594E-2</v>
      </c>
      <c r="B21" s="1">
        <v>208.65567016601599</v>
      </c>
      <c r="C21" s="1">
        <v>776.446533203125</v>
      </c>
      <c r="D21" s="1">
        <v>479.82046508789102</v>
      </c>
      <c r="E21" s="1">
        <v>731.49548339843795</v>
      </c>
      <c r="F21" s="1">
        <v>801.615234375</v>
      </c>
      <c r="G21" s="1">
        <v>1068.9638671875</v>
      </c>
      <c r="H21" s="1">
        <v>1043.63049316406</v>
      </c>
      <c r="I21" s="1">
        <v>1329.13061523437</v>
      </c>
      <c r="J21" s="1">
        <v>1962.97314453125</v>
      </c>
      <c r="K21" s="1">
        <v>305.89996337890602</v>
      </c>
      <c r="L21" s="1">
        <v>963.81848144531205</v>
      </c>
      <c r="M21" s="1">
        <v>495.54696655273398</v>
      </c>
      <c r="N21" s="1">
        <v>410.98995971679699</v>
      </c>
      <c r="O21" s="1">
        <v>433.54147338867199</v>
      </c>
      <c r="P21" s="1">
        <v>1002.43994140625</v>
      </c>
    </row>
    <row r="22" spans="1:16" ht="39.950000000000003" customHeight="1" x14ac:dyDescent="0.25">
      <c r="A22" s="1">
        <v>0.10157202184200199</v>
      </c>
      <c r="B22" s="1">
        <v>687.68737792968705</v>
      </c>
      <c r="C22" s="1">
        <v>1299.13122558594</v>
      </c>
      <c r="D22" s="1">
        <v>994.353271484375</v>
      </c>
      <c r="E22" s="1">
        <v>1224.37023925781</v>
      </c>
      <c r="F22" s="1">
        <v>1281.275390625</v>
      </c>
      <c r="G22" s="1">
        <v>1605.77465820312</v>
      </c>
      <c r="H22" s="1">
        <v>1478.19189453125</v>
      </c>
      <c r="I22" s="1">
        <v>1850.77648925781</v>
      </c>
      <c r="J22" s="1">
        <v>2433.97045898438</v>
      </c>
      <c r="K22" s="1">
        <v>683.45568847656295</v>
      </c>
      <c r="L22" s="1">
        <v>1242.73681640625</v>
      </c>
      <c r="M22" s="1">
        <v>933.342041015625</v>
      </c>
      <c r="N22" s="1">
        <v>878.59246826171898</v>
      </c>
      <c r="O22" s="1">
        <v>873.57135009765602</v>
      </c>
      <c r="P22" s="1">
        <v>1420.24182128906</v>
      </c>
    </row>
    <row r="23" spans="1:16" ht="39.950000000000003" customHeight="1" x14ac:dyDescent="0.25">
      <c r="A23" s="1">
        <v>0.118076719343662</v>
      </c>
      <c r="B23" s="1">
        <v>1180.5546875</v>
      </c>
      <c r="C23" s="1">
        <v>1804.00805664062</v>
      </c>
      <c r="D23" s="1">
        <v>1515.77111816406</v>
      </c>
      <c r="E23" s="1">
        <v>1709.72485351562</v>
      </c>
      <c r="F23" s="1">
        <v>1766.22644042969</v>
      </c>
      <c r="G23" s="1">
        <v>2135.21557617188</v>
      </c>
      <c r="H23" s="1">
        <v>1921.11059570312</v>
      </c>
      <c r="I23" s="1">
        <v>2359.88647460937</v>
      </c>
      <c r="J23" s="1">
        <v>2904.34985351562</v>
      </c>
      <c r="K23" s="1">
        <v>1086.51110839844</v>
      </c>
      <c r="L23" s="1">
        <v>1537.5126953125</v>
      </c>
      <c r="M23" s="1">
        <v>1402.93713378906</v>
      </c>
      <c r="N23" s="1">
        <v>1351.60192871094</v>
      </c>
      <c r="O23" s="1">
        <v>1303.10949707031</v>
      </c>
      <c r="P23" s="1">
        <v>1836.47534179688</v>
      </c>
    </row>
    <row r="24" spans="1:16" ht="39.950000000000003" customHeight="1" x14ac:dyDescent="0.25">
      <c r="A24" s="1">
        <v>0.137263312935829</v>
      </c>
      <c r="B24" s="1">
        <v>1677.46911621094</v>
      </c>
      <c r="C24" s="1">
        <v>2319.16674804688</v>
      </c>
      <c r="D24" s="1">
        <v>2035.49353027344</v>
      </c>
      <c r="E24" s="1">
        <v>2197.39233398438</v>
      </c>
      <c r="F24" s="1">
        <v>2251.52905273438</v>
      </c>
      <c r="G24" s="1">
        <v>2684.53247070312</v>
      </c>
      <c r="H24" s="1">
        <v>2363.33422851563</v>
      </c>
      <c r="I24" s="1">
        <v>2837.19799804688</v>
      </c>
      <c r="J24" s="1">
        <v>3372.55541992187</v>
      </c>
      <c r="K24" s="1">
        <v>1471.89013671875</v>
      </c>
      <c r="L24" s="1">
        <v>1829.04553222656</v>
      </c>
      <c r="M24" s="1">
        <v>1845.47509765625</v>
      </c>
      <c r="N24" s="1">
        <v>1807.65356445313</v>
      </c>
      <c r="O24" s="1">
        <v>1752.78833007813</v>
      </c>
      <c r="P24" s="1">
        <v>2244.53515625</v>
      </c>
    </row>
    <row r="25" spans="1:16" ht="39.950000000000003" customHeight="1" x14ac:dyDescent="0.25">
      <c r="A25" s="1">
        <v>0.15956759452819799</v>
      </c>
      <c r="B25" s="1">
        <v>2156.18237304687</v>
      </c>
      <c r="C25" s="1">
        <v>2828.919921875</v>
      </c>
      <c r="D25" s="1">
        <v>2540.7021484375</v>
      </c>
      <c r="E25" s="1">
        <v>2650.89306640625</v>
      </c>
      <c r="F25" s="1">
        <v>2719.65405273438</v>
      </c>
      <c r="G25" s="1">
        <v>3190.72021484375</v>
      </c>
      <c r="H25" s="1">
        <v>2809.77734375</v>
      </c>
      <c r="I25" s="1">
        <v>3308.0029296875</v>
      </c>
      <c r="J25" s="1">
        <v>3829.486328125</v>
      </c>
      <c r="K25" s="1">
        <v>1877.04223632812</v>
      </c>
      <c r="L25" s="1">
        <v>2122.15454101562</v>
      </c>
      <c r="M25" s="1">
        <v>2308.63891601562</v>
      </c>
      <c r="N25" s="1">
        <v>2269.79125976563</v>
      </c>
      <c r="O25" s="1">
        <v>2182.80932617188</v>
      </c>
      <c r="P25" s="1">
        <v>2644.54272460938</v>
      </c>
    </row>
    <row r="26" spans="1:16" ht="39.950000000000003" customHeight="1" x14ac:dyDescent="0.25">
      <c r="A26" s="1">
        <v>0.185496151447296</v>
      </c>
      <c r="B26" s="1">
        <v>2621.29711914063</v>
      </c>
      <c r="C26" s="1">
        <v>3304.0107421875</v>
      </c>
      <c r="D26" s="1">
        <v>3056.60131835937</v>
      </c>
      <c r="E26" s="1">
        <v>3110.26611328125</v>
      </c>
      <c r="F26" s="1">
        <v>3192.05932617187</v>
      </c>
      <c r="G26" s="1">
        <v>3717.84643554688</v>
      </c>
      <c r="H26" s="1">
        <v>3213.689453125</v>
      </c>
      <c r="I26" s="1">
        <v>3761.52465820313</v>
      </c>
      <c r="J26" s="1">
        <v>4271.30517578125</v>
      </c>
      <c r="K26" s="1">
        <v>2260.3271484375</v>
      </c>
      <c r="L26" s="1">
        <v>2403.5439453125</v>
      </c>
      <c r="M26" s="1">
        <v>2720.68090820312</v>
      </c>
      <c r="N26" s="1">
        <v>2725.23461914062</v>
      </c>
      <c r="O26" s="1">
        <v>2618.6162109375</v>
      </c>
      <c r="P26" s="1">
        <v>3053.12524414063</v>
      </c>
    </row>
    <row r="27" spans="1:16" ht="39.950000000000003" customHeight="1" x14ac:dyDescent="0.25">
      <c r="A27" s="1">
        <v>0.215637907385826</v>
      </c>
      <c r="B27" s="1">
        <v>3092.92114257812</v>
      </c>
      <c r="C27" s="1">
        <v>3755.994140625</v>
      </c>
      <c r="D27" s="1">
        <v>3511.767578125</v>
      </c>
      <c r="E27" s="1">
        <v>3561.76342773438</v>
      </c>
      <c r="F27" s="1">
        <v>3629.4013671875</v>
      </c>
      <c r="G27" s="1">
        <v>4215.29345703125</v>
      </c>
      <c r="H27" s="1">
        <v>3649.2158203125</v>
      </c>
      <c r="I27" s="1">
        <v>4193.03466796875</v>
      </c>
      <c r="J27" s="1">
        <v>4698.54736328125</v>
      </c>
      <c r="K27" s="1">
        <v>2623.779296875</v>
      </c>
      <c r="L27" s="1">
        <v>2669.46459960938</v>
      </c>
      <c r="M27" s="1">
        <v>3148.66088867188</v>
      </c>
      <c r="N27" s="1">
        <v>3145.41357421875</v>
      </c>
      <c r="O27" s="1">
        <v>3052.21923828125</v>
      </c>
      <c r="P27" s="1">
        <v>3441.216796875</v>
      </c>
    </row>
    <row r="28" spans="1:16" ht="39.950000000000003" customHeight="1" x14ac:dyDescent="0.25">
      <c r="A28" s="1">
        <v>0.25067746639251698</v>
      </c>
      <c r="B28" s="1">
        <v>3506.0400390625</v>
      </c>
      <c r="C28" s="1">
        <v>4225.361328125</v>
      </c>
      <c r="D28" s="1">
        <v>3987.60717773438</v>
      </c>
      <c r="E28" s="1">
        <v>3944.51611328125</v>
      </c>
      <c r="F28" s="1">
        <v>4068.55859375</v>
      </c>
      <c r="G28" s="1">
        <v>4679.37109375</v>
      </c>
      <c r="H28" s="1">
        <v>4071.93579101563</v>
      </c>
      <c r="I28" s="1">
        <v>4614.3544921875</v>
      </c>
      <c r="J28" s="1">
        <v>5084.82568359375</v>
      </c>
      <c r="K28" s="1">
        <v>2990.0625</v>
      </c>
      <c r="L28" s="1">
        <v>2931.6044921875</v>
      </c>
      <c r="M28" s="1">
        <v>3562.11669921875</v>
      </c>
      <c r="N28" s="1">
        <v>3575.29907226562</v>
      </c>
      <c r="O28" s="1">
        <v>3441.1162109375</v>
      </c>
      <c r="P28" s="1">
        <v>3835.86840820313</v>
      </c>
    </row>
    <row r="29" spans="1:16" ht="39.950000000000003" customHeight="1" x14ac:dyDescent="0.25">
      <c r="A29" s="1">
        <v>0.29141071438789401</v>
      </c>
      <c r="B29" s="1">
        <v>3955.84033203125</v>
      </c>
      <c r="C29" s="1">
        <v>4643.7421875</v>
      </c>
      <c r="D29" s="1">
        <v>4412.447265625</v>
      </c>
      <c r="E29" s="1">
        <v>4356.4921875</v>
      </c>
      <c r="F29" s="1">
        <v>4446.0537109375</v>
      </c>
      <c r="G29" s="1">
        <v>5129.05419921875</v>
      </c>
      <c r="H29" s="1">
        <v>4448.53466796875</v>
      </c>
      <c r="I29" s="1">
        <v>4986.4091796875</v>
      </c>
      <c r="J29" s="1">
        <v>5447.5810546875</v>
      </c>
      <c r="K29" s="1">
        <v>3351.43603515625</v>
      </c>
      <c r="L29" s="1">
        <v>3194.52221679688</v>
      </c>
      <c r="M29" s="1">
        <v>3913.6337890625</v>
      </c>
      <c r="N29" s="1">
        <v>3950.8837890625</v>
      </c>
      <c r="O29" s="1">
        <v>3838.33618164063</v>
      </c>
      <c r="P29" s="1">
        <v>4179.0302734375</v>
      </c>
    </row>
    <row r="30" spans="1:16" ht="39.950000000000003" customHeight="1" x14ac:dyDescent="0.25">
      <c r="A30" s="1">
        <v>0.33876278996467601</v>
      </c>
      <c r="B30" s="1">
        <v>4380.4072265625</v>
      </c>
      <c r="C30" s="1">
        <v>4987.923828125</v>
      </c>
      <c r="D30" s="1">
        <v>4795.3076171875</v>
      </c>
      <c r="E30" s="1">
        <v>4713.36474609375</v>
      </c>
      <c r="F30" s="1">
        <v>4838.7578125</v>
      </c>
      <c r="G30" s="1">
        <v>5534.66357421875</v>
      </c>
      <c r="H30" s="1">
        <v>4805.92529296875</v>
      </c>
      <c r="I30" s="1">
        <v>5332.31005859375</v>
      </c>
      <c r="J30" s="1">
        <v>5778.9833984375</v>
      </c>
      <c r="K30" s="1">
        <v>3688.015625</v>
      </c>
      <c r="L30" s="1">
        <v>3437.716796875</v>
      </c>
      <c r="M30" s="1">
        <v>4278.21240234375</v>
      </c>
      <c r="N30" s="1">
        <v>4311.595703125</v>
      </c>
      <c r="O30" s="1">
        <v>4219.17333984375</v>
      </c>
      <c r="P30" s="1">
        <v>4533.62451171875</v>
      </c>
    </row>
    <row r="31" spans="1:16" ht="39.950000000000003" customHeight="1" x14ac:dyDescent="0.25">
      <c r="A31" s="1">
        <v>0.39380925893783503</v>
      </c>
      <c r="B31" s="1">
        <v>4725.61083984375</v>
      </c>
      <c r="C31" s="1">
        <v>5372.06689453125</v>
      </c>
      <c r="D31" s="1">
        <v>5177.86865234375</v>
      </c>
      <c r="E31" s="1">
        <v>5040.23974609375</v>
      </c>
      <c r="F31" s="1">
        <v>5145.2705078125</v>
      </c>
      <c r="G31" s="1">
        <v>5916.02685546875</v>
      </c>
      <c r="H31" s="1">
        <v>5160.060546875</v>
      </c>
      <c r="I31" s="1">
        <v>5631.80517578125</v>
      </c>
      <c r="J31" s="1">
        <v>6067.85546875</v>
      </c>
      <c r="K31" s="1">
        <v>3994.91235351562</v>
      </c>
      <c r="L31" s="1">
        <v>3638.90380859375</v>
      </c>
      <c r="M31" s="1">
        <v>4584.56494140625</v>
      </c>
      <c r="N31" s="1">
        <v>4626.0556640625</v>
      </c>
      <c r="O31" s="1">
        <v>4549.91357421875</v>
      </c>
      <c r="P31" s="1">
        <v>4856.61376953125</v>
      </c>
    </row>
    <row r="32" spans="1:16" ht="39.950000000000003" customHeight="1" x14ac:dyDescent="0.25">
      <c r="A32" s="1">
        <v>0.45780035853385898</v>
      </c>
      <c r="B32" s="1">
        <v>5077.87939453125</v>
      </c>
      <c r="C32" s="1">
        <v>5619.7890625</v>
      </c>
      <c r="D32" s="1">
        <v>5484.31103515625</v>
      </c>
      <c r="E32" s="1">
        <v>5292.90966796875</v>
      </c>
      <c r="F32" s="1">
        <v>5451.677734375</v>
      </c>
      <c r="G32" s="1">
        <v>6261.322265625</v>
      </c>
      <c r="H32" s="1">
        <v>5477.74853515625</v>
      </c>
      <c r="I32" s="1">
        <v>5877.32470703125</v>
      </c>
      <c r="J32" s="1">
        <v>6309.94091796875</v>
      </c>
      <c r="K32" s="1">
        <v>4281.322265625</v>
      </c>
      <c r="L32" s="1">
        <v>3862.22631835937</v>
      </c>
      <c r="M32" s="1">
        <v>4851.33447265625</v>
      </c>
      <c r="N32" s="1">
        <v>4872.8837890625</v>
      </c>
      <c r="O32" s="1">
        <v>4851.4345703125</v>
      </c>
      <c r="P32" s="1">
        <v>5131.49951171875</v>
      </c>
    </row>
    <row r="33" spans="1:16" ht="39.950000000000003" customHeight="1" x14ac:dyDescent="0.25">
      <c r="A33" s="1">
        <v>0.53218954801559404</v>
      </c>
      <c r="B33" s="1">
        <v>5384.1943359375</v>
      </c>
      <c r="C33" s="1">
        <v>5897.296875</v>
      </c>
      <c r="D33" s="1">
        <v>5715.904296875</v>
      </c>
      <c r="E33" s="1">
        <v>5532.89794921875</v>
      </c>
      <c r="F33" s="1">
        <v>5703.52392578125</v>
      </c>
      <c r="G33" s="1">
        <v>6521.37890625</v>
      </c>
      <c r="H33" s="1">
        <v>5748.79248046875</v>
      </c>
      <c r="I33" s="1">
        <v>6087.34375</v>
      </c>
      <c r="J33" s="1">
        <v>6518.453125</v>
      </c>
      <c r="K33" s="1">
        <v>4513.25537109375</v>
      </c>
      <c r="L33" s="1">
        <v>4038.57299804687</v>
      </c>
      <c r="M33" s="1">
        <v>5078.369140625</v>
      </c>
      <c r="N33" s="1">
        <v>5130.51904296875</v>
      </c>
      <c r="O33" s="1">
        <v>5156.205078125</v>
      </c>
      <c r="P33" s="1">
        <v>5409.31689453125</v>
      </c>
    </row>
    <row r="34" spans="1:16" ht="39.950000000000003" customHeight="1" x14ac:dyDescent="0.25">
      <c r="A34" s="1">
        <v>0.61866641044616699</v>
      </c>
      <c r="B34" s="1">
        <v>5575.56103515625</v>
      </c>
      <c r="C34" s="1">
        <v>6115.12646484375</v>
      </c>
      <c r="D34" s="1">
        <v>5935.001953125</v>
      </c>
      <c r="E34" s="1">
        <v>5698.00732421875</v>
      </c>
      <c r="F34" s="1">
        <v>5915.21923828125</v>
      </c>
      <c r="G34" s="1">
        <v>6761.9365234375</v>
      </c>
      <c r="H34" s="1">
        <v>5998.7626953125</v>
      </c>
      <c r="I34" s="1">
        <v>6230.0068359375</v>
      </c>
      <c r="J34" s="1">
        <v>6687.166015625</v>
      </c>
      <c r="K34" s="1">
        <v>4755.09326171875</v>
      </c>
      <c r="L34" s="1">
        <v>4199.9892578125</v>
      </c>
      <c r="M34" s="1">
        <v>5247.7958984375</v>
      </c>
      <c r="N34" s="1">
        <v>5326.11572265625</v>
      </c>
      <c r="O34" s="1">
        <v>5362.46630859375</v>
      </c>
      <c r="P34" s="1">
        <v>5594.50341796875</v>
      </c>
    </row>
    <row r="35" spans="1:16" ht="39.950000000000003" customHeight="1" x14ac:dyDescent="0.25">
      <c r="A35" s="1">
        <v>0.71919512748718295</v>
      </c>
      <c r="B35" s="1">
        <v>5797.05078125</v>
      </c>
      <c r="C35" s="1">
        <v>6281.12158203125</v>
      </c>
      <c r="D35" s="1">
        <v>6141.482421875</v>
      </c>
      <c r="E35" s="1">
        <v>5837.45263671875</v>
      </c>
      <c r="F35" s="1">
        <v>6113.66064453125</v>
      </c>
      <c r="G35" s="1">
        <v>6909.16748046875</v>
      </c>
      <c r="H35" s="1">
        <v>6228.763671875</v>
      </c>
      <c r="I35" s="1">
        <v>6408.52001953125</v>
      </c>
      <c r="J35" s="1">
        <v>6839.6630859375</v>
      </c>
      <c r="K35" s="1">
        <v>4912.150390625</v>
      </c>
      <c r="L35" s="1">
        <v>4324.72265625</v>
      </c>
      <c r="M35" s="1">
        <v>5389.60888671875</v>
      </c>
      <c r="N35" s="1">
        <v>5481.9619140625</v>
      </c>
      <c r="O35" s="1">
        <v>5584.654296875</v>
      </c>
      <c r="P35" s="1">
        <v>5789.56005859375</v>
      </c>
    </row>
    <row r="36" spans="1:16" ht="39.950000000000003" customHeight="1" x14ac:dyDescent="0.25">
      <c r="A36" s="1">
        <v>0.83605903387069702</v>
      </c>
      <c r="B36" s="1">
        <v>5946.08740234375</v>
      </c>
      <c r="C36" s="1">
        <v>6368.783203125</v>
      </c>
      <c r="D36" s="1">
        <v>6266.87451171875</v>
      </c>
      <c r="E36" s="1">
        <v>5930.8076171875</v>
      </c>
      <c r="F36" s="1">
        <v>6232.25634765625</v>
      </c>
      <c r="G36" s="1">
        <v>7096.35546875</v>
      </c>
      <c r="H36" s="1">
        <v>6376.74365234375</v>
      </c>
      <c r="I36" s="1">
        <v>6472.37451171875</v>
      </c>
      <c r="J36" s="1">
        <v>6917.71630859375</v>
      </c>
      <c r="K36" s="1">
        <v>5072.6005859375</v>
      </c>
      <c r="L36" s="1">
        <v>4417.59814453125</v>
      </c>
      <c r="M36" s="1">
        <v>5499.3955078125</v>
      </c>
      <c r="N36" s="1">
        <v>5633.6337890625</v>
      </c>
      <c r="O36" s="1">
        <v>5728.03564453125</v>
      </c>
      <c r="P36" s="1">
        <v>5938.2333984375</v>
      </c>
    </row>
    <row r="37" spans="1:16" ht="39.950000000000003" customHeight="1" x14ac:dyDescent="0.25">
      <c r="A37" s="1">
        <v>0.97191244363784801</v>
      </c>
      <c r="B37" s="1">
        <v>6024.1904296875</v>
      </c>
      <c r="C37" s="1">
        <v>6466.40966796875</v>
      </c>
      <c r="D37" s="1">
        <v>6341.1875</v>
      </c>
      <c r="E37" s="1">
        <v>6024.48046875</v>
      </c>
      <c r="F37" s="1">
        <v>6311.81201171875</v>
      </c>
      <c r="G37" s="1">
        <v>7174.576171875</v>
      </c>
      <c r="H37" s="1">
        <v>6502.43212890625</v>
      </c>
      <c r="I37" s="1">
        <v>6531.20654296875</v>
      </c>
      <c r="J37" s="1">
        <v>6970.1328125</v>
      </c>
      <c r="K37" s="1">
        <v>5200.61083984375</v>
      </c>
      <c r="L37" s="1">
        <v>4513.4501953125</v>
      </c>
      <c r="M37" s="1">
        <v>5632.5263671875</v>
      </c>
      <c r="N37" s="1">
        <v>5677.8642578125</v>
      </c>
      <c r="O37" s="1">
        <v>5867.4921875</v>
      </c>
      <c r="P37" s="1">
        <v>6026.55419921875</v>
      </c>
    </row>
    <row r="38" spans="1:16" ht="39.950000000000003" customHeight="1" x14ac:dyDescent="0.25">
      <c r="A38" s="1">
        <v>1.1298409700393699</v>
      </c>
      <c r="B38" s="1">
        <v>6129.39208984375</v>
      </c>
      <c r="C38" s="1">
        <v>6536.263671875</v>
      </c>
      <c r="D38" s="1">
        <v>6408.06103515625</v>
      </c>
      <c r="E38" s="1">
        <v>6056.59716796875</v>
      </c>
      <c r="F38" s="1">
        <v>6363.6484375</v>
      </c>
      <c r="G38" s="1">
        <v>7239.69140625</v>
      </c>
      <c r="H38" s="1">
        <v>6615.06103515625</v>
      </c>
      <c r="I38" s="1">
        <v>6583.2578125</v>
      </c>
      <c r="J38" s="1">
        <v>7022.4775390625</v>
      </c>
      <c r="K38" s="1">
        <v>5297.50390625</v>
      </c>
      <c r="L38" s="1">
        <v>4576.51708984375</v>
      </c>
      <c r="M38" s="1">
        <v>5657.64794921875</v>
      </c>
      <c r="N38" s="1">
        <v>5773.38427734375</v>
      </c>
      <c r="O38" s="1">
        <v>5944.74462890625</v>
      </c>
      <c r="P38" s="1">
        <v>6123.056640625</v>
      </c>
    </row>
    <row r="39" spans="1:16" ht="39.950000000000003" customHeight="1" x14ac:dyDescent="0.25">
      <c r="A39" s="1">
        <v>1.31343185901642</v>
      </c>
      <c r="B39" s="1">
        <v>6197.59375</v>
      </c>
      <c r="C39" s="1">
        <v>6575.166015625</v>
      </c>
      <c r="D39" s="1">
        <v>6467.52490234375</v>
      </c>
      <c r="E39" s="1">
        <v>6120.46630859375</v>
      </c>
      <c r="F39" s="1">
        <v>6421.63232421875</v>
      </c>
      <c r="G39" s="1">
        <v>7267.580078125</v>
      </c>
      <c r="H39" s="1">
        <v>6684.02197265625</v>
      </c>
      <c r="I39" s="1">
        <v>6609.4853515625</v>
      </c>
      <c r="J39" s="1">
        <v>7058.79638671875</v>
      </c>
      <c r="K39" s="1">
        <v>5374.58203125</v>
      </c>
      <c r="L39" s="1">
        <v>4625.8408203125</v>
      </c>
      <c r="M39" s="1">
        <v>5692.166015625</v>
      </c>
      <c r="N39" s="1">
        <v>5787.2109375</v>
      </c>
      <c r="O39" s="1">
        <v>6045.79052734375</v>
      </c>
      <c r="P39" s="1">
        <v>6170.27392578125</v>
      </c>
    </row>
    <row r="40" spans="1:16" ht="39.950000000000003" customHeight="1" x14ac:dyDescent="0.25">
      <c r="A40" s="1">
        <v>1.52685487270355</v>
      </c>
      <c r="B40" s="1">
        <v>6221.49365234375</v>
      </c>
      <c r="C40" s="1">
        <v>6639.61328125</v>
      </c>
      <c r="D40" s="1">
        <v>6506.32177734375</v>
      </c>
      <c r="E40" s="1">
        <v>6151.7939453125</v>
      </c>
      <c r="F40" s="1">
        <v>6475.490234375</v>
      </c>
      <c r="G40" s="1">
        <v>7290.5849609375</v>
      </c>
      <c r="H40" s="1">
        <v>6709.8876953125</v>
      </c>
      <c r="I40" s="1">
        <v>6586.52099609375</v>
      </c>
      <c r="J40" s="1">
        <v>7083.88720703125</v>
      </c>
      <c r="K40" s="1">
        <v>5395.8388671875</v>
      </c>
      <c r="L40" s="1">
        <v>4655.052734375</v>
      </c>
      <c r="M40" s="1">
        <v>5716.0390625</v>
      </c>
      <c r="N40" s="1">
        <v>5770.32080078125</v>
      </c>
      <c r="O40" s="1">
        <v>6037.64306640625</v>
      </c>
      <c r="P40" s="1">
        <v>6209.72607421875</v>
      </c>
    </row>
    <row r="41" spans="1:16" ht="39.950000000000003" customHeight="1" x14ac:dyDescent="0.25">
      <c r="A41" s="1">
        <v>1.77495741844177</v>
      </c>
      <c r="B41" s="1">
        <v>6292.71337890625</v>
      </c>
      <c r="C41" s="1">
        <v>6648.19970703125</v>
      </c>
      <c r="D41" s="1">
        <v>6518.72607421875</v>
      </c>
      <c r="E41" s="1">
        <v>6178.72705078125</v>
      </c>
      <c r="F41" s="1">
        <v>6433.62451171875</v>
      </c>
      <c r="G41" s="1">
        <v>7347.07861328125</v>
      </c>
      <c r="H41" s="1">
        <v>6729.47265625</v>
      </c>
      <c r="I41" s="1">
        <v>6624.77001953125</v>
      </c>
      <c r="J41" s="1">
        <v>7042.85205078125</v>
      </c>
      <c r="K41" s="1">
        <v>5441.78173828125</v>
      </c>
      <c r="L41" s="1">
        <v>4659.87158203125</v>
      </c>
      <c r="M41" s="1">
        <v>5713.70458984375</v>
      </c>
      <c r="N41" s="1">
        <v>5830.88134765625</v>
      </c>
      <c r="O41" s="1">
        <v>6098.99560546875</v>
      </c>
      <c r="P41" s="1">
        <v>6247.8525390625</v>
      </c>
    </row>
    <row r="42" spans="1:16" ht="39.950000000000003" customHeight="1" x14ac:dyDescent="0.25">
      <c r="A42" s="1">
        <v>2.0633749961853001</v>
      </c>
      <c r="B42" s="1">
        <v>6293.62939453125</v>
      </c>
      <c r="C42" s="1">
        <v>6638.55322265625</v>
      </c>
      <c r="D42" s="1">
        <v>6480.97216796875</v>
      </c>
      <c r="E42" s="1">
        <v>6159.6005859375</v>
      </c>
      <c r="F42" s="1">
        <v>6474.9404296875</v>
      </c>
      <c r="G42" s="1">
        <v>7349.8681640625</v>
      </c>
      <c r="H42" s="1">
        <v>6745.6396484375</v>
      </c>
      <c r="I42" s="1">
        <v>6611.57421875</v>
      </c>
      <c r="J42" s="1">
        <v>7074.18017578125</v>
      </c>
      <c r="K42" s="1">
        <v>5407.20166015625</v>
      </c>
      <c r="L42" s="1">
        <v>4675.9365234375</v>
      </c>
      <c r="M42" s="1">
        <v>5694.80224609375</v>
      </c>
      <c r="N42" s="1">
        <v>5841.63427734375</v>
      </c>
      <c r="O42" s="1">
        <v>6532.625</v>
      </c>
      <c r="P42" s="1">
        <v>6245.193359375</v>
      </c>
    </row>
    <row r="43" spans="1:16" ht="39.950000000000003" customHeight="1" x14ac:dyDescent="0.25">
      <c r="A43" s="1">
        <v>2.3986580371856698</v>
      </c>
      <c r="B43" s="1">
        <v>6279.294921875</v>
      </c>
      <c r="C43" s="1">
        <v>6617.03564453125</v>
      </c>
      <c r="D43" s="1">
        <v>6535.68505859375</v>
      </c>
      <c r="E43" s="1">
        <v>6175.8408203125</v>
      </c>
      <c r="F43" s="1">
        <v>6473.7275390625</v>
      </c>
      <c r="G43" s="1">
        <v>7335.5166015625</v>
      </c>
      <c r="H43" s="1">
        <v>6763.14794921875</v>
      </c>
      <c r="I43" s="1">
        <v>6624.84375</v>
      </c>
      <c r="J43" s="1">
        <v>7099.15283203125</v>
      </c>
      <c r="K43" s="1">
        <v>5440.390625</v>
      </c>
      <c r="L43" s="1">
        <v>4687.837890625</v>
      </c>
      <c r="M43" s="1">
        <v>5729.23095703125</v>
      </c>
      <c r="N43" s="1">
        <v>5836.6005859375</v>
      </c>
      <c r="O43" s="1">
        <v>6538.87646484375</v>
      </c>
      <c r="P43" s="1">
        <v>6224.982421875</v>
      </c>
    </row>
    <row r="44" spans="1:16" ht="39.950000000000003" customHeight="1" x14ac:dyDescent="0.25">
      <c r="A44" s="1">
        <v>2.7884223461151101</v>
      </c>
      <c r="B44" s="1">
        <v>6269.8740234375</v>
      </c>
      <c r="C44" s="1">
        <v>6627.00048828125</v>
      </c>
      <c r="D44" s="1">
        <v>6509.26806640625</v>
      </c>
      <c r="E44" s="1">
        <v>6183.12158203125</v>
      </c>
      <c r="F44" s="1">
        <v>6517.55712890625</v>
      </c>
      <c r="G44" s="1">
        <v>7358.99169921875</v>
      </c>
      <c r="H44" s="1">
        <v>6789.978515625</v>
      </c>
      <c r="I44" s="1">
        <v>6660.52734375</v>
      </c>
      <c r="J44" s="1">
        <v>7077.58984375</v>
      </c>
      <c r="K44" s="1">
        <v>5460.171875</v>
      </c>
      <c r="L44" s="1">
        <v>4682.5126953125</v>
      </c>
      <c r="M44" s="1">
        <v>5730.2880859375</v>
      </c>
      <c r="N44" s="1">
        <v>5854.353515625</v>
      </c>
      <c r="O44" s="1">
        <v>6531.29931640625</v>
      </c>
      <c r="P44" s="1">
        <v>6263.63232421875</v>
      </c>
    </row>
    <row r="45" spans="1:16" ht="39.950000000000003" customHeight="1" x14ac:dyDescent="0.25">
      <c r="A45" s="1">
        <v>3.2415204048156698</v>
      </c>
      <c r="B45" s="1">
        <v>6290.98681640625</v>
      </c>
      <c r="C45" s="1">
        <v>6664.6298828125</v>
      </c>
      <c r="D45" s="1">
        <v>6536.72802734375</v>
      </c>
      <c r="E45" s="1">
        <v>6163.4462890625</v>
      </c>
      <c r="F45" s="1">
        <v>6503.45556640625</v>
      </c>
      <c r="G45" s="1">
        <v>7318.689453125</v>
      </c>
      <c r="H45" s="1">
        <v>6777.06640625</v>
      </c>
      <c r="I45" s="1">
        <v>6609.4853515625</v>
      </c>
      <c r="J45" s="1">
        <v>7072.48095703125</v>
      </c>
      <c r="K45" s="1">
        <v>5451.01953125</v>
      </c>
      <c r="L45" s="1">
        <v>4683.46630859375</v>
      </c>
      <c r="M45" s="1">
        <v>5754.70947265625</v>
      </c>
      <c r="N45" s="1">
        <v>5855.212890625</v>
      </c>
      <c r="O45" s="1">
        <v>6559.3505859375</v>
      </c>
      <c r="P45" s="1">
        <v>6248.087890625</v>
      </c>
    </row>
    <row r="46" spans="1:16" ht="39.950000000000003" customHeight="1" x14ac:dyDescent="0.25">
      <c r="A46" s="1">
        <v>3.7682435512542698</v>
      </c>
      <c r="B46" s="1">
        <v>6311.9931640625</v>
      </c>
      <c r="C46" s="1">
        <v>6677.66796875</v>
      </c>
      <c r="D46" s="1">
        <v>6548.8212890625</v>
      </c>
      <c r="E46" s="1">
        <v>6204.75439453125</v>
      </c>
      <c r="F46" s="1">
        <v>6481.896484375</v>
      </c>
      <c r="G46" s="1">
        <v>7382.3798828125</v>
      </c>
      <c r="H46" s="1">
        <v>6768.814453125</v>
      </c>
      <c r="I46" s="1">
        <v>6641.50341796875</v>
      </c>
      <c r="J46" s="1">
        <v>7089.04248046875</v>
      </c>
      <c r="K46" s="1">
        <v>5461.6552734375</v>
      </c>
      <c r="L46" s="1">
        <v>4684.5361328125</v>
      </c>
      <c r="M46" s="1">
        <v>5755.90380859375</v>
      </c>
      <c r="N46" s="1">
        <v>5851.5888671875</v>
      </c>
      <c r="O46" s="1">
        <v>6487.9189453125</v>
      </c>
      <c r="P46" s="1">
        <v>6268.90478515625</v>
      </c>
    </row>
    <row r="47" spans="1:16" ht="39.950000000000003" customHeight="1" x14ac:dyDescent="0.25">
      <c r="A47" s="1">
        <v>4.38055515289307</v>
      </c>
      <c r="B47" s="1">
        <v>6298.525390625</v>
      </c>
      <c r="C47" s="1">
        <v>6636.54052734375</v>
      </c>
      <c r="D47" s="1">
        <v>6519.00146484375</v>
      </c>
      <c r="E47" s="1">
        <v>6163.18310546875</v>
      </c>
      <c r="F47" s="1">
        <v>6503.908203125</v>
      </c>
      <c r="G47" s="1">
        <v>7332.9541015625</v>
      </c>
      <c r="H47" s="1">
        <v>6771.3984375</v>
      </c>
      <c r="I47" s="1">
        <v>6661.572265625</v>
      </c>
      <c r="J47" s="1">
        <v>7073.3837890625</v>
      </c>
      <c r="K47" s="1">
        <v>5462.33837890625</v>
      </c>
      <c r="L47" s="1">
        <v>4699.083984375</v>
      </c>
      <c r="M47" s="1">
        <v>5764.30517578125</v>
      </c>
      <c r="N47" s="1">
        <v>5852.142578125</v>
      </c>
      <c r="O47" s="1">
        <v>6542.38818359375</v>
      </c>
      <c r="P47" s="1">
        <v>6272.041015625</v>
      </c>
    </row>
    <row r="48" spans="1:16" ht="39.950000000000003" customHeight="1" x14ac:dyDescent="0.25">
      <c r="A48" s="1">
        <v>5.0923633575439498</v>
      </c>
      <c r="B48" s="1">
        <v>6318.6650390625</v>
      </c>
      <c r="C48" s="1">
        <v>6618.0966796875</v>
      </c>
      <c r="D48" s="1">
        <v>6553.04736328125</v>
      </c>
      <c r="E48" s="1">
        <v>6161.38720703125</v>
      </c>
      <c r="F48" s="1">
        <v>6482.60400390625</v>
      </c>
      <c r="G48" s="1">
        <v>7347.56494140625</v>
      </c>
      <c r="H48" s="1">
        <v>6771.734375</v>
      </c>
      <c r="I48" s="1">
        <v>6626.12744140625</v>
      </c>
      <c r="J48" s="1">
        <v>7084.11181640625</v>
      </c>
      <c r="K48" s="1">
        <v>5491.33349609375</v>
      </c>
      <c r="L48" s="1">
        <v>4698.3701171875</v>
      </c>
      <c r="M48" s="1">
        <v>5759.95361328125</v>
      </c>
      <c r="N48" s="1">
        <v>5852.38720703125</v>
      </c>
      <c r="O48" s="1">
        <v>6548.97314453125</v>
      </c>
      <c r="P48" s="1">
        <v>6263.53466796875</v>
      </c>
    </row>
    <row r="49" spans="1:18" ht="39.950000000000003" customHeight="1" x14ac:dyDescent="0.25">
      <c r="A49" s="1">
        <v>5.9198346138000497</v>
      </c>
      <c r="B49" s="1">
        <v>6310.5283203125</v>
      </c>
      <c r="C49" s="1">
        <v>6625.3046875</v>
      </c>
      <c r="D49" s="1">
        <v>6545.39453125</v>
      </c>
      <c r="E49" s="1">
        <v>6222.49560546875</v>
      </c>
      <c r="F49" s="1">
        <v>6505.6748046875</v>
      </c>
      <c r="G49" s="1">
        <v>7319.55859375</v>
      </c>
      <c r="H49" s="1">
        <v>6798.5400390625</v>
      </c>
      <c r="I49" s="1">
        <v>6670.38818359375</v>
      </c>
      <c r="J49" s="1">
        <v>7112.494140625</v>
      </c>
      <c r="K49" s="1">
        <v>5476.529296875</v>
      </c>
      <c r="L49" s="1">
        <v>4689.802734375</v>
      </c>
      <c r="M49" s="1">
        <v>5753.74169921875</v>
      </c>
      <c r="N49" s="1">
        <v>5841.5732421875</v>
      </c>
      <c r="O49" s="1">
        <v>6518.244140625</v>
      </c>
      <c r="P49" s="1">
        <v>6281.09375</v>
      </c>
    </row>
    <row r="50" spans="1:18" ht="39.950000000000003" customHeight="1" x14ac:dyDescent="0.25">
      <c r="A50" s="1">
        <v>6.8817639350891104</v>
      </c>
      <c r="B50" s="1">
        <v>6291.01806640625</v>
      </c>
      <c r="C50" s="1">
        <v>6675.65478515625</v>
      </c>
      <c r="D50" s="1">
        <v>6527.3623046875</v>
      </c>
      <c r="E50" s="1">
        <v>6178.15380859375</v>
      </c>
      <c r="F50" s="1">
        <v>6507.388671875</v>
      </c>
      <c r="G50" s="1">
        <v>7323.24365234375</v>
      </c>
      <c r="H50" s="1">
        <v>6779.0205078125</v>
      </c>
      <c r="I50" s="1">
        <v>6632.4677734375</v>
      </c>
      <c r="J50" s="1">
        <v>7089.5888671875</v>
      </c>
      <c r="K50" s="1">
        <v>5453.91748046875</v>
      </c>
      <c r="L50" s="1">
        <v>4701.76220703125</v>
      </c>
      <c r="M50" s="1">
        <v>5759.123046875</v>
      </c>
      <c r="N50" s="1">
        <v>5862.03271484375</v>
      </c>
      <c r="O50" s="1">
        <v>6544.9697265625</v>
      </c>
      <c r="P50" s="1">
        <v>6262.451171875</v>
      </c>
    </row>
    <row r="51" spans="1:18" ht="39.950000000000003" customHeight="1" x14ac:dyDescent="0.25">
      <c r="A51" s="1">
        <v>8</v>
      </c>
      <c r="B51" s="1">
        <v>6295.04052734375</v>
      </c>
      <c r="C51" s="1">
        <v>6688.68994140625</v>
      </c>
      <c r="D51" s="1">
        <v>6560.2353515625</v>
      </c>
      <c r="E51" s="1">
        <v>6225.5283203125</v>
      </c>
      <c r="F51" s="1">
        <v>6530.564453125</v>
      </c>
      <c r="G51" s="1">
        <v>7364.4150390625</v>
      </c>
      <c r="H51" s="1">
        <v>6773.39404296875</v>
      </c>
      <c r="I51" s="1">
        <v>6683.6572265625</v>
      </c>
      <c r="J51" s="1">
        <v>7100.82763671875</v>
      </c>
      <c r="K51" s="1">
        <v>5437.66015625</v>
      </c>
      <c r="L51" s="1">
        <v>4686.94873046875</v>
      </c>
      <c r="M51" s="1">
        <v>5755.51953125</v>
      </c>
      <c r="N51" s="1">
        <v>5838.3837890625</v>
      </c>
      <c r="O51" s="1">
        <v>6537.5244140625</v>
      </c>
      <c r="P51" s="1">
        <v>6288.09375</v>
      </c>
    </row>
    <row r="53" spans="1:18" ht="39.950000000000003" customHeight="1" x14ac:dyDescent="0.25">
      <c r="A53" s="1" t="s">
        <v>15</v>
      </c>
      <c r="B53" s="1" t="s">
        <v>0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5</v>
      </c>
      <c r="H53" s="1" t="s">
        <v>6</v>
      </c>
      <c r="I53" s="1" t="s">
        <v>7</v>
      </c>
      <c r="J53" s="1" t="s">
        <v>8</v>
      </c>
      <c r="K53" s="1" t="s">
        <v>9</v>
      </c>
      <c r="L53" s="1" t="s">
        <v>10</v>
      </c>
      <c r="M53" s="1" t="s">
        <v>11</v>
      </c>
      <c r="N53" s="1" t="s">
        <v>12</v>
      </c>
      <c r="O53" s="1" t="s">
        <v>13</v>
      </c>
      <c r="P53" s="1" t="s">
        <v>14</v>
      </c>
      <c r="Q53" s="1" t="s">
        <v>16</v>
      </c>
      <c r="R53" s="1" t="s">
        <v>17</v>
      </c>
    </row>
    <row r="54" spans="1:18" ht="39.950000000000003" customHeight="1" x14ac:dyDescent="0.25">
      <c r="A54" s="2">
        <v>4.9999998882412902E-3</v>
      </c>
      <c r="B54" s="2">
        <f t="shared" ref="B54:B85" si="0">B2/6295.040527</f>
        <v>-0.83284654195443908</v>
      </c>
      <c r="C54" s="2">
        <f t="shared" ref="C54:C85" si="1">C2/6688.689941</f>
        <v>-0.80516959713505287</v>
      </c>
      <c r="D54" s="2">
        <f t="shared" ref="D54:D85" si="2">D2/6560.2353515625</f>
        <v>-0.81419451146906197</v>
      </c>
      <c r="E54" s="2">
        <f t="shared" ref="E54:E85" si="3">E2/6225.5283203125</f>
        <v>-0.75867070769753009</v>
      </c>
      <c r="F54" s="2">
        <f t="shared" ref="F54:F85" si="4">F2/6530.564453125</f>
        <v>-0.67703869335567224</v>
      </c>
      <c r="G54" s="2">
        <f t="shared" ref="G54:G85" si="5">G2/7364.4150390625</f>
        <v>-0.66019257512205354</v>
      </c>
      <c r="H54" s="2">
        <f t="shared" ref="H54:H85" si="6">H2/6773.39404296875</f>
        <v>-0.56856196669658565</v>
      </c>
      <c r="I54" s="2">
        <f t="shared" ref="I54:I85" si="7">I2/6683.6572265625</f>
        <v>-0.71028884149989813</v>
      </c>
      <c r="J54" s="2">
        <f t="shared" ref="J54:J85" si="8">J2/7100.82763671875</f>
        <v>-0.51964676625297179</v>
      </c>
      <c r="K54" s="2">
        <f t="shared" ref="K54:K85" si="9">K2/5437.66015625</f>
        <v>-0.74814912060779815</v>
      </c>
      <c r="L54" s="2">
        <f t="shared" ref="L54:L85" si="10">L2/4686.94873046875</f>
        <v>-0.50733445631262264</v>
      </c>
      <c r="M54" s="2">
        <f t="shared" ref="M54:M85" si="11">M2/5755.51953125</f>
        <v>-0.75127306464650445</v>
      </c>
      <c r="N54" s="2">
        <f t="shared" ref="N54:N85" si="12">N2/5838.3837890625</f>
        <v>-0.76471124470080731</v>
      </c>
      <c r="O54" s="2">
        <f t="shared" ref="O54:O85" si="13">O2/6537.5244140625</f>
        <v>-0.68607931226356256</v>
      </c>
      <c r="P54" s="2">
        <f t="shared" ref="P54:P85" si="14">P2/6288.09375</f>
        <v>-0.55491699963721119</v>
      </c>
      <c r="Q54" s="3">
        <f>AVERAGE(B54:P54)</f>
        <v>-0.69060495995678473</v>
      </c>
      <c r="R54" s="1">
        <f>_xlfn.STDEV.S(B54:P54)*100</f>
        <v>10.802979995295498</v>
      </c>
    </row>
    <row r="55" spans="1:18" ht="39.950000000000003" customHeight="1" x14ac:dyDescent="0.25">
      <c r="A55" s="2">
        <v>5.81246009096503E-3</v>
      </c>
      <c r="B55" s="2">
        <f t="shared" si="0"/>
        <v>-0.8125768340367191</v>
      </c>
      <c r="C55" s="2">
        <f t="shared" si="1"/>
        <v>-0.7891635374646454</v>
      </c>
      <c r="D55" s="2">
        <f t="shared" si="2"/>
        <v>-0.80136538189294793</v>
      </c>
      <c r="E55" s="2">
        <f t="shared" si="3"/>
        <v>-0.74156851020268266</v>
      </c>
      <c r="F55" s="2">
        <f t="shared" si="4"/>
        <v>-0.65863230560384778</v>
      </c>
      <c r="G55" s="2">
        <f t="shared" si="5"/>
        <v>-0.64348758765394343</v>
      </c>
      <c r="H55" s="2">
        <f t="shared" si="6"/>
        <v>-0.55303732124578864</v>
      </c>
      <c r="I55" s="2">
        <f t="shared" si="7"/>
        <v>-0.68164402296003912</v>
      </c>
      <c r="J55" s="2">
        <f t="shared" si="8"/>
        <v>-0.50032418783709398</v>
      </c>
      <c r="K55" s="2">
        <f t="shared" si="9"/>
        <v>-0.7322844208611663</v>
      </c>
      <c r="L55" s="2">
        <f t="shared" si="10"/>
        <v>-0.49491362057058585</v>
      </c>
      <c r="M55" s="2">
        <f t="shared" si="11"/>
        <v>-0.73440432180250892</v>
      </c>
      <c r="N55" s="2">
        <f t="shared" si="12"/>
        <v>-0.75022258909208905</v>
      </c>
      <c r="O55" s="2">
        <f t="shared" si="13"/>
        <v>-0.67579889236192803</v>
      </c>
      <c r="P55" s="2">
        <f t="shared" si="14"/>
        <v>-0.54010866270083835</v>
      </c>
      <c r="Q55" s="3">
        <f t="shared" ref="Q55:Q103" si="15">AVERAGE(B55:P55)</f>
        <v>-0.67396881308578849</v>
      </c>
      <c r="R55" s="1">
        <f t="shared" ref="R55:R103" si="16">_xlfn.STDEV.S(B55:P55)*100</f>
        <v>10.761444638700841</v>
      </c>
    </row>
    <row r="56" spans="1:18" ht="39.950000000000003" customHeight="1" x14ac:dyDescent="0.25">
      <c r="A56" s="2">
        <v>6.7569501698017103E-3</v>
      </c>
      <c r="B56" s="2">
        <f t="shared" si="0"/>
        <v>-0.79505870317211058</v>
      </c>
      <c r="C56" s="2">
        <f t="shared" si="1"/>
        <v>-0.76136678955660841</v>
      </c>
      <c r="D56" s="2">
        <f t="shared" si="2"/>
        <v>-0.77987455790175209</v>
      </c>
      <c r="E56" s="2">
        <f t="shared" si="3"/>
        <v>-0.72684892299395398</v>
      </c>
      <c r="F56" s="2">
        <f t="shared" si="4"/>
        <v>-0.64932069723825681</v>
      </c>
      <c r="G56" s="2">
        <f t="shared" si="5"/>
        <v>-0.6288823431829661</v>
      </c>
      <c r="H56" s="2">
        <f t="shared" si="6"/>
        <v>-0.53563769980934928</v>
      </c>
      <c r="I56" s="2">
        <f t="shared" si="7"/>
        <v>-0.66723387343632767</v>
      </c>
      <c r="J56" s="2">
        <f t="shared" si="8"/>
        <v>-0.48251238869258678</v>
      </c>
      <c r="K56" s="2">
        <f t="shared" si="9"/>
        <v>-0.71420597525503915</v>
      </c>
      <c r="L56" s="2">
        <f t="shared" si="10"/>
        <v>-0.47608859416904342</v>
      </c>
      <c r="M56" s="2">
        <f t="shared" si="11"/>
        <v>-0.71913950806732396</v>
      </c>
      <c r="N56" s="2">
        <f t="shared" si="12"/>
        <v>-0.7369759663996267</v>
      </c>
      <c r="O56" s="2">
        <f t="shared" si="13"/>
        <v>-0.65867464345332127</v>
      </c>
      <c r="P56" s="2">
        <f t="shared" si="14"/>
        <v>-0.52697733098017507</v>
      </c>
      <c r="Q56" s="3">
        <f t="shared" si="15"/>
        <v>-0.65725319962056272</v>
      </c>
      <c r="R56" s="1">
        <f t="shared" si="16"/>
        <v>10.664539822084281</v>
      </c>
    </row>
    <row r="57" spans="1:18" ht="39.950000000000003" customHeight="1" x14ac:dyDescent="0.25">
      <c r="A57" s="2">
        <v>7.8549003228545206E-3</v>
      </c>
      <c r="B57" s="2">
        <f t="shared" si="0"/>
        <v>-0.77512679527881134</v>
      </c>
      <c r="C57" s="2">
        <f t="shared" si="1"/>
        <v>-0.74125617401581845</v>
      </c>
      <c r="D57" s="2">
        <f t="shared" si="2"/>
        <v>-0.75687964343647751</v>
      </c>
      <c r="E57" s="2">
        <f t="shared" si="3"/>
        <v>-0.70296980003422782</v>
      </c>
      <c r="F57" s="2">
        <f t="shared" si="4"/>
        <v>-0.62814473050251385</v>
      </c>
      <c r="G57" s="2">
        <f t="shared" si="5"/>
        <v>-0.60834432523055804</v>
      </c>
      <c r="H57" s="2">
        <f t="shared" si="6"/>
        <v>-0.51950217962038536</v>
      </c>
      <c r="I57" s="2">
        <f t="shared" si="7"/>
        <v>-0.64220868738096437</v>
      </c>
      <c r="J57" s="2">
        <f t="shared" si="8"/>
        <v>-0.46210732752529809</v>
      </c>
      <c r="K57" s="2">
        <f t="shared" si="9"/>
        <v>-0.69301371152142788</v>
      </c>
      <c r="L57" s="2">
        <f t="shared" si="10"/>
        <v>-0.45957316230210932</v>
      </c>
      <c r="M57" s="2">
        <f t="shared" si="11"/>
        <v>-0.70395100525107268</v>
      </c>
      <c r="N57" s="2">
        <f t="shared" si="12"/>
        <v>-0.71581666319589932</v>
      </c>
      <c r="O57" s="2">
        <f t="shared" si="13"/>
        <v>-0.64096087416021541</v>
      </c>
      <c r="P57" s="2">
        <f t="shared" si="14"/>
        <v>-0.51026081967905612</v>
      </c>
      <c r="Q57" s="3">
        <f t="shared" si="15"/>
        <v>-0.63734105994232237</v>
      </c>
      <c r="R57" s="1">
        <f t="shared" si="16"/>
        <v>10.534991662446517</v>
      </c>
    </row>
    <row r="58" spans="1:18" ht="39.950000000000003" customHeight="1" x14ac:dyDescent="0.25">
      <c r="A58" s="2">
        <v>9.1312602162361093E-3</v>
      </c>
      <c r="B58" s="2">
        <f t="shared" si="0"/>
        <v>-0.74520764156591102</v>
      </c>
      <c r="C58" s="2">
        <f t="shared" si="1"/>
        <v>-0.71716780539244618</v>
      </c>
      <c r="D58" s="2">
        <f t="shared" si="2"/>
        <v>-0.72918660472267138</v>
      </c>
      <c r="E58" s="2">
        <f t="shared" si="3"/>
        <v>-0.67719160067520623</v>
      </c>
      <c r="F58" s="2">
        <f t="shared" si="4"/>
        <v>-0.60423069975347365</v>
      </c>
      <c r="G58" s="2">
        <f t="shared" si="5"/>
        <v>-0.58700921515931037</v>
      </c>
      <c r="H58" s="2">
        <f t="shared" si="6"/>
        <v>-0.50272190327634092</v>
      </c>
      <c r="I58" s="2">
        <f t="shared" si="7"/>
        <v>-0.61626767133275329</v>
      </c>
      <c r="J58" s="2">
        <f t="shared" si="8"/>
        <v>-0.43848655268576747</v>
      </c>
      <c r="K58" s="2">
        <f t="shared" si="9"/>
        <v>-0.67116624977281647</v>
      </c>
      <c r="L58" s="2">
        <f t="shared" si="10"/>
        <v>-0.43827263643818004</v>
      </c>
      <c r="M58" s="2">
        <f t="shared" si="11"/>
        <v>-0.68023209548171404</v>
      </c>
      <c r="N58" s="2">
        <f t="shared" si="12"/>
        <v>-0.69599419085540704</v>
      </c>
      <c r="O58" s="2">
        <f t="shared" si="13"/>
        <v>-0.61709627787300703</v>
      </c>
      <c r="P58" s="2">
        <f t="shared" si="14"/>
        <v>-0.48694364100805587</v>
      </c>
      <c r="Q58" s="3">
        <f t="shared" si="15"/>
        <v>-0.61381165239953739</v>
      </c>
      <c r="R58" s="1">
        <f t="shared" si="16"/>
        <v>10.369847774119032</v>
      </c>
    </row>
    <row r="59" spans="1:18" ht="39.950000000000003" customHeight="1" x14ac:dyDescent="0.25">
      <c r="A59" s="2">
        <v>1.06150303035974E-2</v>
      </c>
      <c r="B59" s="2">
        <f t="shared" si="0"/>
        <v>-0.72456530648003559</v>
      </c>
      <c r="C59" s="2">
        <f t="shared" si="1"/>
        <v>-0.68556770386069543</v>
      </c>
      <c r="D59" s="2">
        <f t="shared" si="2"/>
        <v>-0.70544716249550998</v>
      </c>
      <c r="E59" s="2">
        <f t="shared" si="3"/>
        <v>-0.65301427887724761</v>
      </c>
      <c r="F59" s="2">
        <f t="shared" si="4"/>
        <v>-0.58083283412822262</v>
      </c>
      <c r="G59" s="2">
        <f t="shared" si="5"/>
        <v>-0.56299275403349691</v>
      </c>
      <c r="H59" s="2">
        <f t="shared" si="6"/>
        <v>-0.47694124479316585</v>
      </c>
      <c r="I59" s="2">
        <f t="shared" si="7"/>
        <v>-0.5846831524832099</v>
      </c>
      <c r="J59" s="2">
        <f t="shared" si="8"/>
        <v>-0.41209342000805299</v>
      </c>
      <c r="K59" s="2">
        <f t="shared" si="9"/>
        <v>-0.64685168217028</v>
      </c>
      <c r="L59" s="2">
        <f t="shared" si="10"/>
        <v>-0.41810812959149052</v>
      </c>
      <c r="M59" s="2">
        <f t="shared" si="11"/>
        <v>-0.65366656361794095</v>
      </c>
      <c r="N59" s="2">
        <f t="shared" si="12"/>
        <v>-0.67248869073455653</v>
      </c>
      <c r="O59" s="2">
        <f t="shared" si="13"/>
        <v>-0.59287313697591726</v>
      </c>
      <c r="P59" s="2">
        <f t="shared" si="14"/>
        <v>-0.46862004985861094</v>
      </c>
      <c r="Q59" s="3">
        <f t="shared" si="15"/>
        <v>-0.58924974067389557</v>
      </c>
      <c r="R59" s="1">
        <f t="shared" si="16"/>
        <v>10.288142725707788</v>
      </c>
    </row>
    <row r="60" spans="1:18" ht="39.950000000000003" customHeight="1" x14ac:dyDescent="0.25">
      <c r="A60" s="2">
        <v>1.23398900032042E-2</v>
      </c>
      <c r="B60" s="2">
        <f t="shared" si="0"/>
        <v>-0.69332388479553941</v>
      </c>
      <c r="C60" s="2">
        <f t="shared" si="1"/>
        <v>-0.65273147590072311</v>
      </c>
      <c r="D60" s="2">
        <f t="shared" si="2"/>
        <v>-0.67591077932995036</v>
      </c>
      <c r="E60" s="2">
        <f t="shared" si="3"/>
        <v>-0.62442122993765747</v>
      </c>
      <c r="F60" s="2">
        <f t="shared" si="4"/>
        <v>-0.55249048270317846</v>
      </c>
      <c r="G60" s="2">
        <f t="shared" si="5"/>
        <v>-0.53434116444404178</v>
      </c>
      <c r="H60" s="2">
        <f t="shared" si="6"/>
        <v>-0.45580021382778479</v>
      </c>
      <c r="I60" s="2">
        <f t="shared" si="7"/>
        <v>-0.55494421078700962</v>
      </c>
      <c r="J60" s="2">
        <f t="shared" si="8"/>
        <v>-0.3878501935190633</v>
      </c>
      <c r="K60" s="2">
        <f t="shared" si="9"/>
        <v>-0.62149251530666216</v>
      </c>
      <c r="L60" s="2">
        <f t="shared" si="10"/>
        <v>-0.39061929783200494</v>
      </c>
      <c r="M60" s="2">
        <f t="shared" si="11"/>
        <v>-0.62570334149352647</v>
      </c>
      <c r="N60" s="2">
        <f t="shared" si="12"/>
        <v>-0.63952430415296047</v>
      </c>
      <c r="O60" s="2">
        <f t="shared" si="13"/>
        <v>-0.5697068829660501</v>
      </c>
      <c r="P60" s="2">
        <f t="shared" si="14"/>
        <v>-0.44249836310189394</v>
      </c>
      <c r="Q60" s="3">
        <f t="shared" si="15"/>
        <v>-0.56142388933986986</v>
      </c>
      <c r="R60" s="1">
        <f t="shared" si="16"/>
        <v>10.077411501389102</v>
      </c>
    </row>
    <row r="61" spans="1:18" ht="39.950000000000003" customHeight="1" x14ac:dyDescent="0.25">
      <c r="A61" s="2">
        <v>1.4345030300319099E-2</v>
      </c>
      <c r="B61" s="2">
        <f t="shared" si="0"/>
        <v>-0.65909105191889417</v>
      </c>
      <c r="C61" s="2">
        <f t="shared" si="1"/>
        <v>-0.62125810415574323</v>
      </c>
      <c r="D61" s="2">
        <f t="shared" si="2"/>
        <v>-0.63952165933452332</v>
      </c>
      <c r="E61" s="2">
        <f t="shared" si="3"/>
        <v>-0.58922768853860685</v>
      </c>
      <c r="F61" s="2">
        <f t="shared" si="4"/>
        <v>-0.52662372007348934</v>
      </c>
      <c r="G61" s="2">
        <f t="shared" si="5"/>
        <v>-0.50812616916679076</v>
      </c>
      <c r="H61" s="2">
        <f t="shared" si="6"/>
        <v>-0.42668137072102036</v>
      </c>
      <c r="I61" s="2">
        <f t="shared" si="7"/>
        <v>-0.52066136864568136</v>
      </c>
      <c r="J61" s="2">
        <f t="shared" si="8"/>
        <v>-0.35681095300359467</v>
      </c>
      <c r="K61" s="2">
        <f t="shared" si="9"/>
        <v>-0.58989807951059003</v>
      </c>
      <c r="L61" s="2">
        <f t="shared" si="10"/>
        <v>-0.36781455860798523</v>
      </c>
      <c r="M61" s="2">
        <f t="shared" si="11"/>
        <v>-0.59591073582220333</v>
      </c>
      <c r="N61" s="2">
        <f t="shared" si="12"/>
        <v>-0.61248368112094997</v>
      </c>
      <c r="O61" s="2">
        <f t="shared" si="13"/>
        <v>-0.53989293329897714</v>
      </c>
      <c r="P61" s="2">
        <f t="shared" si="14"/>
        <v>-0.41667780968745577</v>
      </c>
      <c r="Q61" s="3">
        <f t="shared" si="15"/>
        <v>-0.53137865890710023</v>
      </c>
      <c r="R61" s="1">
        <f t="shared" si="16"/>
        <v>9.8449650533556312</v>
      </c>
    </row>
    <row r="62" spans="1:18" ht="39.950000000000003" customHeight="1" x14ac:dyDescent="0.25">
      <c r="A62" s="2">
        <v>1.6675990074872998E-2</v>
      </c>
      <c r="B62" s="2">
        <f t="shared" si="0"/>
        <v>-0.62263839585077063</v>
      </c>
      <c r="C62" s="2">
        <f t="shared" si="1"/>
        <v>-0.57785150966353194</v>
      </c>
      <c r="D62" s="2">
        <f t="shared" si="2"/>
        <v>-0.60243802883763009</v>
      </c>
      <c r="E62" s="2">
        <f t="shared" si="3"/>
        <v>-0.55428763968168493</v>
      </c>
      <c r="F62" s="2">
        <f t="shared" si="4"/>
        <v>-0.48969524014033772</v>
      </c>
      <c r="G62" s="2">
        <f t="shared" si="5"/>
        <v>-0.47305829301350349</v>
      </c>
      <c r="H62" s="2">
        <f t="shared" si="6"/>
        <v>-0.39316190826195468</v>
      </c>
      <c r="I62" s="2">
        <f t="shared" si="7"/>
        <v>-0.48001125792931615</v>
      </c>
      <c r="J62" s="2">
        <f t="shared" si="8"/>
        <v>-0.3236284420245632</v>
      </c>
      <c r="K62" s="2">
        <f t="shared" si="9"/>
        <v>-0.55192685596185653</v>
      </c>
      <c r="L62" s="2">
        <f t="shared" si="10"/>
        <v>-0.33414989637843923</v>
      </c>
      <c r="M62" s="2">
        <f t="shared" si="11"/>
        <v>-0.56136814660926704</v>
      </c>
      <c r="N62" s="2">
        <f t="shared" si="12"/>
        <v>-0.57454250686417507</v>
      </c>
      <c r="O62" s="2">
        <f t="shared" si="13"/>
        <v>-0.5082203101834728</v>
      </c>
      <c r="P62" s="2">
        <f t="shared" si="14"/>
        <v>-0.38733594522634462</v>
      </c>
      <c r="Q62" s="3">
        <f t="shared" si="15"/>
        <v>-0.49562095844178977</v>
      </c>
      <c r="R62" s="1">
        <f t="shared" si="16"/>
        <v>9.6470958505627671</v>
      </c>
    </row>
    <row r="63" spans="1:18" ht="39.950000000000003" customHeight="1" x14ac:dyDescent="0.25">
      <c r="A63" s="2">
        <v>1.9385719671845401E-2</v>
      </c>
      <c r="B63" s="2">
        <f t="shared" si="0"/>
        <v>-0.58528546975200912</v>
      </c>
      <c r="C63" s="2">
        <f t="shared" si="1"/>
        <v>-0.53371592689326908</v>
      </c>
      <c r="D63" s="2">
        <f t="shared" si="2"/>
        <v>-0.56181645868566921</v>
      </c>
      <c r="E63" s="2">
        <f t="shared" si="3"/>
        <v>-0.5118833648813369</v>
      </c>
      <c r="F63" s="2">
        <f t="shared" si="4"/>
        <v>-0.45518111350802748</v>
      </c>
      <c r="G63" s="2">
        <f t="shared" si="5"/>
        <v>-0.43579847983619496</v>
      </c>
      <c r="H63" s="2">
        <f t="shared" si="6"/>
        <v>-0.36086300582522407</v>
      </c>
      <c r="I63" s="2">
        <f t="shared" si="7"/>
        <v>-0.43653395314042093</v>
      </c>
      <c r="J63" s="2">
        <f t="shared" si="8"/>
        <v>-0.28361465828250276</v>
      </c>
      <c r="K63" s="2">
        <f t="shared" si="9"/>
        <v>-0.51798604531044612</v>
      </c>
      <c r="L63" s="2">
        <f t="shared" si="10"/>
        <v>-0.29901287349314309</v>
      </c>
      <c r="M63" s="2">
        <f t="shared" si="11"/>
        <v>-0.52362711609032908</v>
      </c>
      <c r="N63" s="2">
        <f t="shared" si="12"/>
        <v>-0.54062060665668088</v>
      </c>
      <c r="O63" s="2">
        <f t="shared" si="13"/>
        <v>-0.47274709926543357</v>
      </c>
      <c r="P63" s="2">
        <f t="shared" si="14"/>
        <v>-0.35348003139614131</v>
      </c>
      <c r="Q63" s="3">
        <f t="shared" si="15"/>
        <v>-0.45814441353445517</v>
      </c>
      <c r="R63" s="1">
        <f t="shared" si="16"/>
        <v>9.5458726051826677</v>
      </c>
    </row>
    <row r="64" spans="1:18" ht="39.950000000000003" customHeight="1" x14ac:dyDescent="0.25">
      <c r="A64" s="2">
        <v>2.25357506424189E-2</v>
      </c>
      <c r="B64" s="2">
        <f t="shared" si="0"/>
        <v>-0.54219145577551575</v>
      </c>
      <c r="C64" s="2">
        <f t="shared" si="1"/>
        <v>-0.48506377044355958</v>
      </c>
      <c r="D64" s="2">
        <f t="shared" si="2"/>
        <v>-0.51655727623863057</v>
      </c>
      <c r="E64" s="2">
        <f t="shared" si="3"/>
        <v>-0.46661447533396699</v>
      </c>
      <c r="F64" s="2">
        <f t="shared" si="4"/>
        <v>-0.41072358372544487</v>
      </c>
      <c r="G64" s="2">
        <f t="shared" si="5"/>
        <v>-0.39380892411659157</v>
      </c>
      <c r="H64" s="2">
        <f t="shared" si="6"/>
        <v>-0.32550846815554035</v>
      </c>
      <c r="I64" s="2">
        <f t="shared" si="7"/>
        <v>-0.38928337910291544</v>
      </c>
      <c r="J64" s="2">
        <f t="shared" si="8"/>
        <v>-0.24198804950594791</v>
      </c>
      <c r="K64" s="2">
        <f t="shared" si="9"/>
        <v>-0.47741495221764396</v>
      </c>
      <c r="L64" s="2">
        <f t="shared" si="10"/>
        <v>-0.26267615222665142</v>
      </c>
      <c r="M64" s="2">
        <f t="shared" si="11"/>
        <v>-0.48051950641130403</v>
      </c>
      <c r="N64" s="2">
        <f t="shared" si="12"/>
        <v>-0.49475625595361966</v>
      </c>
      <c r="O64" s="2">
        <f t="shared" si="13"/>
        <v>-0.43667223099818131</v>
      </c>
      <c r="P64" s="2">
        <f t="shared" si="14"/>
        <v>-0.31552686376535016</v>
      </c>
      <c r="Q64" s="3">
        <f t="shared" si="15"/>
        <v>-0.41595368959805762</v>
      </c>
      <c r="R64" s="1">
        <f t="shared" si="16"/>
        <v>9.305838819844471</v>
      </c>
    </row>
    <row r="65" spans="1:18" ht="39.950000000000003" customHeight="1" x14ac:dyDescent="0.25">
      <c r="A65" s="2">
        <v>2.61976402252912E-2</v>
      </c>
      <c r="B65" s="2">
        <f t="shared" si="0"/>
        <v>-0.49411227358558674</v>
      </c>
      <c r="C65" s="2">
        <f t="shared" si="1"/>
        <v>-0.43547665331178342</v>
      </c>
      <c r="D65" s="2">
        <f t="shared" si="2"/>
        <v>-0.46441361237605655</v>
      </c>
      <c r="E65" s="2">
        <f t="shared" si="3"/>
        <v>-0.41840387228681802</v>
      </c>
      <c r="F65" s="2">
        <f t="shared" si="4"/>
        <v>-0.36800891032521732</v>
      </c>
      <c r="G65" s="2">
        <f t="shared" si="5"/>
        <v>-0.35157544043947608</v>
      </c>
      <c r="H65" s="2">
        <f t="shared" si="6"/>
        <v>-0.28476694739463115</v>
      </c>
      <c r="I65" s="2">
        <f t="shared" si="7"/>
        <v>-0.33722301731500287</v>
      </c>
      <c r="J65" s="2">
        <f t="shared" si="8"/>
        <v>-0.19564990395389548</v>
      </c>
      <c r="K65" s="2">
        <f t="shared" si="9"/>
        <v>-0.43203266821882308</v>
      </c>
      <c r="L65" s="2">
        <f t="shared" si="10"/>
        <v>-0.22457505679574191</v>
      </c>
      <c r="M65" s="2">
        <f t="shared" si="11"/>
        <v>-0.43308652258395897</v>
      </c>
      <c r="N65" s="2">
        <f t="shared" si="12"/>
        <v>-0.45088090584519125</v>
      </c>
      <c r="O65" s="2">
        <f t="shared" si="13"/>
        <v>-0.39280009112059583</v>
      </c>
      <c r="P65" s="2">
        <f t="shared" si="14"/>
        <v>-0.27639552552194374</v>
      </c>
      <c r="Q65" s="3">
        <f t="shared" si="15"/>
        <v>-0.37062676007164819</v>
      </c>
      <c r="R65" s="1">
        <f t="shared" si="16"/>
        <v>9.0562586086514294</v>
      </c>
    </row>
    <row r="66" spans="1:18" ht="39.950000000000003" customHeight="1" x14ac:dyDescent="0.25">
      <c r="A66" s="2">
        <v>3.0454570427536999E-2</v>
      </c>
      <c r="B66" s="2">
        <f t="shared" si="0"/>
        <v>-0.44149462590107957</v>
      </c>
      <c r="C66" s="2">
        <f t="shared" si="1"/>
        <v>-0.3779497982371598</v>
      </c>
      <c r="D66" s="2">
        <f t="shared" si="2"/>
        <v>-0.4115114278275494</v>
      </c>
      <c r="E66" s="2">
        <f t="shared" si="3"/>
        <v>-0.36498098570637671</v>
      </c>
      <c r="F66" s="2">
        <f t="shared" si="4"/>
        <v>-0.31960083130735312</v>
      </c>
      <c r="G66" s="2">
        <f t="shared" si="5"/>
        <v>-0.30033226979240996</v>
      </c>
      <c r="H66" s="2">
        <f t="shared" si="6"/>
        <v>-0.23972985769588595</v>
      </c>
      <c r="I66" s="2">
        <f t="shared" si="7"/>
        <v>-0.28223130186519307</v>
      </c>
      <c r="J66" s="2">
        <f t="shared" si="8"/>
        <v>-0.14935703949012877</v>
      </c>
      <c r="K66" s="2">
        <f t="shared" si="9"/>
        <v>-0.38275349828058131</v>
      </c>
      <c r="L66" s="2">
        <f t="shared" si="10"/>
        <v>-0.17882580930611533</v>
      </c>
      <c r="M66" s="2">
        <f t="shared" si="11"/>
        <v>-0.38393384950451775</v>
      </c>
      <c r="N66" s="2">
        <f t="shared" si="12"/>
        <v>-0.39702065984723606</v>
      </c>
      <c r="O66" s="2">
        <f t="shared" si="13"/>
        <v>-0.34364064127987093</v>
      </c>
      <c r="P66" s="2">
        <f t="shared" si="14"/>
        <v>-0.23306454969461135</v>
      </c>
      <c r="Q66" s="3">
        <f t="shared" si="15"/>
        <v>-0.32042847638240457</v>
      </c>
      <c r="R66" s="1">
        <f t="shared" si="16"/>
        <v>8.7788013475582822</v>
      </c>
    </row>
    <row r="67" spans="1:18" ht="39.950000000000003" customHeight="1" x14ac:dyDescent="0.25">
      <c r="A67" s="2">
        <v>3.5403210669755901E-2</v>
      </c>
      <c r="B67" s="2">
        <f t="shared" si="0"/>
        <v>-0.38336184016000058</v>
      </c>
      <c r="C67" s="2">
        <f t="shared" si="1"/>
        <v>-0.3134500673515373</v>
      </c>
      <c r="D67" s="2">
        <f t="shared" si="2"/>
        <v>-0.35214592654816446</v>
      </c>
      <c r="E67" s="2">
        <f t="shared" si="3"/>
        <v>-0.30545967013655539</v>
      </c>
      <c r="F67" s="2">
        <f t="shared" si="4"/>
        <v>-0.26863981536339493</v>
      </c>
      <c r="G67" s="2">
        <f t="shared" si="5"/>
        <v>-0.24524439937033568</v>
      </c>
      <c r="H67" s="2">
        <f t="shared" si="6"/>
        <v>-0.19207049050415656</v>
      </c>
      <c r="I67" s="2">
        <f t="shared" si="7"/>
        <v>-0.22258332584509277</v>
      </c>
      <c r="J67" s="2">
        <f t="shared" si="8"/>
        <v>-9.7352156559104952E-2</v>
      </c>
      <c r="K67" s="2">
        <f t="shared" si="9"/>
        <v>-0.32826711372006956</v>
      </c>
      <c r="L67" s="2">
        <f t="shared" si="10"/>
        <v>-0.13348894104317055</v>
      </c>
      <c r="M67" s="2">
        <f t="shared" si="11"/>
        <v>-0.3255852865082639</v>
      </c>
      <c r="N67" s="2">
        <f t="shared" si="12"/>
        <v>-0.3454960939231459</v>
      </c>
      <c r="O67" s="2">
        <f t="shared" si="13"/>
        <v>-0.29626198291862221</v>
      </c>
      <c r="P67" s="2">
        <f t="shared" si="14"/>
        <v>-0.1860134550228851</v>
      </c>
      <c r="Q67" s="3">
        <f t="shared" si="15"/>
        <v>-0.26636137099830004</v>
      </c>
      <c r="R67" s="1">
        <f t="shared" si="16"/>
        <v>8.4452869764817091</v>
      </c>
    </row>
    <row r="68" spans="1:18" ht="39.950000000000003" customHeight="1" x14ac:dyDescent="0.25">
      <c r="A68" s="2">
        <v>4.1155971586704199E-2</v>
      </c>
      <c r="B68" s="2">
        <f t="shared" si="0"/>
        <v>-0.322725998899276</v>
      </c>
      <c r="C68" s="2">
        <f t="shared" si="1"/>
        <v>-0.24904536555573462</v>
      </c>
      <c r="D68" s="2">
        <f t="shared" si="2"/>
        <v>-0.29045367367101793</v>
      </c>
      <c r="E68" s="2">
        <f t="shared" si="3"/>
        <v>-0.24433139851804039</v>
      </c>
      <c r="F68" s="2">
        <f t="shared" si="4"/>
        <v>-0.21184679148439287</v>
      </c>
      <c r="G68" s="2">
        <f t="shared" si="5"/>
        <v>-0.18963853841603504</v>
      </c>
      <c r="H68" s="2">
        <f t="shared" si="6"/>
        <v>-0.14292979352304094</v>
      </c>
      <c r="I68" s="2">
        <f t="shared" si="7"/>
        <v>-0.16001771242675186</v>
      </c>
      <c r="J68" s="2">
        <f t="shared" si="8"/>
        <v>-4.1967622302775433E-2</v>
      </c>
      <c r="K68" s="2">
        <f t="shared" si="9"/>
        <v>-0.27391380713642771</v>
      </c>
      <c r="L68" s="2">
        <f t="shared" si="10"/>
        <v>-8.1995626100194521E-2</v>
      </c>
      <c r="M68" s="2">
        <f t="shared" si="11"/>
        <v>-0.2674061006655975</v>
      </c>
      <c r="N68" s="2">
        <f t="shared" si="12"/>
        <v>-0.28397561346858413</v>
      </c>
      <c r="O68" s="2">
        <f t="shared" si="13"/>
        <v>-0.2433086672865851</v>
      </c>
      <c r="P68" s="2">
        <f t="shared" si="14"/>
        <v>-0.13464106194618791</v>
      </c>
      <c r="Q68" s="3">
        <f t="shared" si="15"/>
        <v>-0.2092131847600428</v>
      </c>
      <c r="R68" s="1">
        <f t="shared" si="16"/>
        <v>8.1744265093392787</v>
      </c>
    </row>
    <row r="69" spans="1:18" ht="39.950000000000003" customHeight="1" x14ac:dyDescent="0.25">
      <c r="A69" s="2">
        <v>4.7843508422374698E-2</v>
      </c>
      <c r="B69" s="2">
        <f t="shared" si="0"/>
        <v>-0.25851942522197202</v>
      </c>
      <c r="C69" s="2">
        <f t="shared" si="1"/>
        <v>-0.18342041505557211</v>
      </c>
      <c r="D69" s="2">
        <f t="shared" si="2"/>
        <v>-0.22255650796755569</v>
      </c>
      <c r="E69" s="2">
        <f t="shared" si="3"/>
        <v>-0.17943617046808746</v>
      </c>
      <c r="F69" s="2">
        <f t="shared" si="4"/>
        <v>-0.14986173227213739</v>
      </c>
      <c r="G69" s="2">
        <f t="shared" si="5"/>
        <v>-0.12909490992169509</v>
      </c>
      <c r="H69" s="2">
        <f t="shared" si="6"/>
        <v>-8.8182379846583475E-2</v>
      </c>
      <c r="I69" s="2">
        <f t="shared" si="7"/>
        <v>-9.1024367462904029E-2</v>
      </c>
      <c r="J69" s="2">
        <f t="shared" si="8"/>
        <v>1.8685471440767251E-2</v>
      </c>
      <c r="K69" s="2">
        <f t="shared" si="9"/>
        <v>-0.21526285414725618</v>
      </c>
      <c r="L69" s="2">
        <f t="shared" si="10"/>
        <v>-2.9182168923824532E-2</v>
      </c>
      <c r="M69" s="2">
        <f t="shared" si="11"/>
        <v>-0.2042741919611134</v>
      </c>
      <c r="N69" s="2">
        <f t="shared" si="12"/>
        <v>-0.22072972256442122</v>
      </c>
      <c r="O69" s="2">
        <f t="shared" si="13"/>
        <v>-0.18679782057458258</v>
      </c>
      <c r="P69" s="2">
        <f t="shared" si="14"/>
        <v>-8.1149568186590249E-2</v>
      </c>
      <c r="Q69" s="3">
        <f t="shared" si="15"/>
        <v>-0.14805378420890186</v>
      </c>
      <c r="R69" s="1">
        <f t="shared" si="16"/>
        <v>7.930858068240604</v>
      </c>
    </row>
    <row r="70" spans="1:18" ht="39.950000000000003" customHeight="1" x14ac:dyDescent="0.25">
      <c r="A70" s="2">
        <v>5.5617731064558001E-2</v>
      </c>
      <c r="B70" s="2">
        <f t="shared" si="0"/>
        <v>-0.19025771932269245</v>
      </c>
      <c r="C70" s="2">
        <f t="shared" si="1"/>
        <v>-0.11069578595660949</v>
      </c>
      <c r="D70" s="2">
        <f t="shared" si="2"/>
        <v>-0.15195986159509503</v>
      </c>
      <c r="E70" s="2">
        <f t="shared" si="3"/>
        <v>-0.10802126443209439</v>
      </c>
      <c r="F70" s="2">
        <f t="shared" si="4"/>
        <v>-8.4945528448111596E-2</v>
      </c>
      <c r="G70" s="2">
        <f t="shared" si="5"/>
        <v>-6.4997385681064224E-2</v>
      </c>
      <c r="H70" s="2">
        <f t="shared" si="6"/>
        <v>-3.1249767966360222E-2</v>
      </c>
      <c r="I70" s="2">
        <f t="shared" si="7"/>
        <v>-1.9678249512533868E-2</v>
      </c>
      <c r="J70" s="2">
        <f t="shared" si="8"/>
        <v>8.0369238566009416E-2</v>
      </c>
      <c r="K70" s="2">
        <f t="shared" si="9"/>
        <v>-0.15024451955797288</v>
      </c>
      <c r="L70" s="2">
        <f t="shared" si="10"/>
        <v>2.6354533322200075E-2</v>
      </c>
      <c r="M70" s="2">
        <f t="shared" si="11"/>
        <v>-0.13582941654851691</v>
      </c>
      <c r="N70" s="2">
        <f t="shared" si="12"/>
        <v>-0.15295971777225248</v>
      </c>
      <c r="O70" s="2">
        <f t="shared" si="13"/>
        <v>-0.12621642262031474</v>
      </c>
      <c r="P70" s="2">
        <f t="shared" si="14"/>
        <v>-2.350908274613113E-2</v>
      </c>
      <c r="Q70" s="3">
        <f t="shared" si="15"/>
        <v>-8.2922730018102644E-2</v>
      </c>
      <c r="R70" s="1">
        <f t="shared" si="16"/>
        <v>7.603110576067146</v>
      </c>
    </row>
    <row r="71" spans="1:18" ht="39.950000000000003" customHeight="1" x14ac:dyDescent="0.25">
      <c r="A71" s="2">
        <v>6.4655199646949796E-2</v>
      </c>
      <c r="B71" s="2">
        <f t="shared" si="0"/>
        <v>-0.11890459054205768</v>
      </c>
      <c r="C71" s="2">
        <f t="shared" si="1"/>
        <v>-3.6782533567924734E-2</v>
      </c>
      <c r="D71" s="2">
        <f t="shared" si="2"/>
        <v>-8.0151962038685631E-2</v>
      </c>
      <c r="E71" s="2">
        <f t="shared" si="3"/>
        <v>-3.2050301524359184E-2</v>
      </c>
      <c r="F71" s="2">
        <f t="shared" si="4"/>
        <v>-1.8686899729532021E-2</v>
      </c>
      <c r="G71" s="2">
        <f t="shared" si="5"/>
        <v>4.2247559033847734E-3</v>
      </c>
      <c r="H71" s="2">
        <f t="shared" si="6"/>
        <v>3.0595352003051347E-2</v>
      </c>
      <c r="I71" s="2">
        <f t="shared" si="7"/>
        <v>5.3019746853660739E-2</v>
      </c>
      <c r="J71" s="2">
        <f t="shared" si="8"/>
        <v>0.14284939585676307</v>
      </c>
      <c r="K71" s="2">
        <f t="shared" si="9"/>
        <v>-8.3537803035255473E-2</v>
      </c>
      <c r="L71" s="2">
        <f t="shared" si="10"/>
        <v>8.3972499213709528E-2</v>
      </c>
      <c r="M71" s="2">
        <f t="shared" si="11"/>
        <v>-6.4908884168932854E-2</v>
      </c>
      <c r="N71" s="2">
        <f t="shared" si="12"/>
        <v>-8.124382161593903E-2</v>
      </c>
      <c r="O71" s="2">
        <f t="shared" si="13"/>
        <v>-6.3809937933429622E-2</v>
      </c>
      <c r="P71" s="2">
        <f t="shared" si="14"/>
        <v>3.5130117772023198E-2</v>
      </c>
      <c r="Q71" s="3">
        <f t="shared" si="15"/>
        <v>-1.5352324436901573E-2</v>
      </c>
      <c r="R71" s="1">
        <f t="shared" si="16"/>
        <v>7.2740770352074398</v>
      </c>
    </row>
    <row r="72" spans="1:18" ht="39.950000000000003" customHeight="1" x14ac:dyDescent="0.25">
      <c r="A72" s="2">
        <v>7.5161188840866103E-2</v>
      </c>
      <c r="B72" s="2">
        <f t="shared" si="0"/>
        <v>-4.3743018575650071E-2</v>
      </c>
      <c r="C72" s="2">
        <f t="shared" si="1"/>
        <v>3.7415974905102727E-2</v>
      </c>
      <c r="D72" s="2">
        <f t="shared" si="2"/>
        <v>-2.6903611947709329E-3</v>
      </c>
      <c r="E72" s="2">
        <f t="shared" si="3"/>
        <v>4.1670032710890974E-2</v>
      </c>
      <c r="F72" s="2">
        <f t="shared" si="4"/>
        <v>5.221603983402566E-2</v>
      </c>
      <c r="G72" s="2">
        <f t="shared" si="5"/>
        <v>7.3842517418736958E-2</v>
      </c>
      <c r="H72" s="2">
        <f t="shared" si="6"/>
        <v>9.0621066917168119E-2</v>
      </c>
      <c r="I72" s="2">
        <f t="shared" si="7"/>
        <v>0.12504044562697758</v>
      </c>
      <c r="J72" s="2">
        <f t="shared" si="8"/>
        <v>0.20858202117312058</v>
      </c>
      <c r="K72" s="2">
        <f t="shared" si="9"/>
        <v>-1.5528808620759012E-2</v>
      </c>
      <c r="L72" s="2">
        <f t="shared" si="10"/>
        <v>0.14262549731108992</v>
      </c>
      <c r="M72" s="2">
        <f t="shared" si="11"/>
        <v>1.0617340514209187E-2</v>
      </c>
      <c r="N72" s="2">
        <f t="shared" si="12"/>
        <v>-4.6146102918915334E-3</v>
      </c>
      <c r="O72" s="2">
        <f t="shared" si="13"/>
        <v>4.136012078147109E-4</v>
      </c>
      <c r="P72" s="2">
        <f t="shared" si="14"/>
        <v>9.782195875513737E-2</v>
      </c>
      <c r="Q72" s="3">
        <f t="shared" si="15"/>
        <v>5.4285979846080148E-2</v>
      </c>
      <c r="R72" s="1">
        <f t="shared" si="16"/>
        <v>6.900932161460628</v>
      </c>
    </row>
    <row r="73" spans="1:18" ht="39.950000000000003" customHeight="1" x14ac:dyDescent="0.25">
      <c r="A73" s="2">
        <v>8.7374329566955594E-2</v>
      </c>
      <c r="B73" s="2">
        <f t="shared" si="0"/>
        <v>3.3146040803243904E-2</v>
      </c>
      <c r="C73" s="2">
        <f t="shared" si="1"/>
        <v>0.11608349916830522</v>
      </c>
      <c r="D73" s="2">
        <f t="shared" si="2"/>
        <v>7.314073952752452E-2</v>
      </c>
      <c r="E73" s="2">
        <f t="shared" si="3"/>
        <v>0.11749934234685473</v>
      </c>
      <c r="F73" s="2">
        <f t="shared" si="4"/>
        <v>0.12274823104937151</v>
      </c>
      <c r="G73" s="2">
        <f t="shared" si="5"/>
        <v>0.14515258326934008</v>
      </c>
      <c r="H73" s="2">
        <f t="shared" si="6"/>
        <v>0.154077924087027</v>
      </c>
      <c r="I73" s="2">
        <f t="shared" si="7"/>
        <v>0.19886277380474832</v>
      </c>
      <c r="J73" s="2">
        <f t="shared" si="8"/>
        <v>0.27644286623443914</v>
      </c>
      <c r="K73" s="2">
        <f t="shared" si="9"/>
        <v>5.6255807569604591E-2</v>
      </c>
      <c r="L73" s="2">
        <f t="shared" si="10"/>
        <v>0.20563879335392662</v>
      </c>
      <c r="M73" s="2">
        <f t="shared" si="11"/>
        <v>8.6099432703186346E-2</v>
      </c>
      <c r="N73" s="2">
        <f t="shared" si="12"/>
        <v>7.0394474663816473E-2</v>
      </c>
      <c r="O73" s="2">
        <f t="shared" si="13"/>
        <v>6.6315847701632347E-2</v>
      </c>
      <c r="P73" s="2">
        <f t="shared" si="14"/>
        <v>0.15941873344465482</v>
      </c>
      <c r="Q73" s="3">
        <f t="shared" si="15"/>
        <v>0.12541847264851172</v>
      </c>
      <c r="R73" s="1">
        <f t="shared" si="16"/>
        <v>6.6148598448574107</v>
      </c>
    </row>
    <row r="74" spans="1:18" ht="39.950000000000003" customHeight="1" x14ac:dyDescent="0.25">
      <c r="A74" s="2">
        <v>0.10157202184200199</v>
      </c>
      <c r="B74" s="2">
        <f t="shared" si="0"/>
        <v>0.10924272448765555</v>
      </c>
      <c r="C74" s="2">
        <f t="shared" si="1"/>
        <v>0.19422805318311884</v>
      </c>
      <c r="D74" s="2">
        <f t="shared" si="2"/>
        <v>0.15157280466279957</v>
      </c>
      <c r="E74" s="2">
        <f t="shared" si="3"/>
        <v>0.19666929074323941</v>
      </c>
      <c r="F74" s="2">
        <f t="shared" si="4"/>
        <v>0.19619672997973173</v>
      </c>
      <c r="G74" s="2">
        <f t="shared" si="5"/>
        <v>0.21804510605197194</v>
      </c>
      <c r="H74" s="2">
        <f t="shared" si="6"/>
        <v>0.21823503625419743</v>
      </c>
      <c r="I74" s="2">
        <f t="shared" si="7"/>
        <v>0.27691074310369607</v>
      </c>
      <c r="J74" s="2">
        <f t="shared" si="8"/>
        <v>0.34277278417493079</v>
      </c>
      <c r="K74" s="2">
        <f t="shared" si="9"/>
        <v>0.12568929812412144</v>
      </c>
      <c r="L74" s="2">
        <f t="shared" si="10"/>
        <v>0.2651483700531031</v>
      </c>
      <c r="M74" s="2">
        <f t="shared" si="11"/>
        <v>0.16216469007671305</v>
      </c>
      <c r="N74" s="2">
        <f t="shared" si="12"/>
        <v>0.15048556244412278</v>
      </c>
      <c r="O74" s="2">
        <f t="shared" si="13"/>
        <v>0.13362418168849449</v>
      </c>
      <c r="P74" s="2">
        <f t="shared" si="14"/>
        <v>0.22586206213752141</v>
      </c>
      <c r="Q74" s="3">
        <f t="shared" si="15"/>
        <v>0.19778982914436119</v>
      </c>
      <c r="R74" s="1">
        <f t="shared" si="16"/>
        <v>6.3386189512519691</v>
      </c>
    </row>
    <row r="75" spans="1:18" ht="39.950000000000003" customHeight="1" x14ac:dyDescent="0.25">
      <c r="A75" s="2">
        <v>0.118076719343662</v>
      </c>
      <c r="B75" s="2">
        <f t="shared" si="0"/>
        <v>0.18753726563578008</v>
      </c>
      <c r="C75" s="2">
        <f t="shared" si="1"/>
        <v>0.26971022316081672</v>
      </c>
      <c r="D75" s="2">
        <f t="shared" si="2"/>
        <v>0.2310543809686702</v>
      </c>
      <c r="E75" s="2">
        <f t="shared" si="3"/>
        <v>0.27463128678367293</v>
      </c>
      <c r="F75" s="2">
        <f t="shared" si="4"/>
        <v>0.27045540291460057</v>
      </c>
      <c r="G75" s="2">
        <f t="shared" si="5"/>
        <v>0.28993688770204018</v>
      </c>
      <c r="H75" s="2">
        <f t="shared" si="6"/>
        <v>0.28362599068001443</v>
      </c>
      <c r="I75" s="2">
        <f t="shared" si="7"/>
        <v>0.35308310923405822</v>
      </c>
      <c r="J75" s="2">
        <f t="shared" si="8"/>
        <v>0.40901568128440063</v>
      </c>
      <c r="K75" s="2">
        <f t="shared" si="9"/>
        <v>0.19981224960328081</v>
      </c>
      <c r="L75" s="2">
        <f t="shared" si="10"/>
        <v>0.32804128735556504</v>
      </c>
      <c r="M75" s="2">
        <f t="shared" si="11"/>
        <v>0.24375508173879243</v>
      </c>
      <c r="N75" s="2">
        <f t="shared" si="12"/>
        <v>0.23150275445115504</v>
      </c>
      <c r="O75" s="2">
        <f t="shared" si="13"/>
        <v>0.1993276681716499</v>
      </c>
      <c r="P75" s="2">
        <f t="shared" si="14"/>
        <v>0.29205597352884249</v>
      </c>
      <c r="Q75" s="3">
        <f t="shared" si="15"/>
        <v>0.27090301621422264</v>
      </c>
      <c r="R75" s="1">
        <f t="shared" si="16"/>
        <v>6.040616787903633</v>
      </c>
    </row>
    <row r="76" spans="1:18" ht="39.950000000000003" customHeight="1" x14ac:dyDescent="0.25">
      <c r="A76" s="2">
        <v>0.137263312935829</v>
      </c>
      <c r="B76" s="2">
        <f t="shared" si="0"/>
        <v>0.26647471275460782</v>
      </c>
      <c r="C76" s="2">
        <f t="shared" si="1"/>
        <v>0.34672959406160642</v>
      </c>
      <c r="D76" s="2">
        <f t="shared" si="2"/>
        <v>0.31027751615475674</v>
      </c>
      <c r="E76" s="2">
        <f t="shared" si="3"/>
        <v>0.35296479606634873</v>
      </c>
      <c r="F76" s="2">
        <f t="shared" si="4"/>
        <v>0.34476790925124096</v>
      </c>
      <c r="G76" s="2">
        <f t="shared" si="5"/>
        <v>0.36452759064552459</v>
      </c>
      <c r="H76" s="2">
        <f t="shared" si="6"/>
        <v>0.34891432766545361</v>
      </c>
      <c r="I76" s="2">
        <f t="shared" si="7"/>
        <v>0.42449783133269559</v>
      </c>
      <c r="J76" s="2">
        <f t="shared" si="8"/>
        <v>0.4749524411045003</v>
      </c>
      <c r="K76" s="2">
        <f t="shared" si="9"/>
        <v>0.27068446619029179</v>
      </c>
      <c r="L76" s="2">
        <f t="shared" si="10"/>
        <v>0.390242274325803</v>
      </c>
      <c r="M76" s="2">
        <f t="shared" si="11"/>
        <v>0.32064439841375092</v>
      </c>
      <c r="N76" s="2">
        <f t="shared" si="12"/>
        <v>0.30961540552362254</v>
      </c>
      <c r="O76" s="2">
        <f t="shared" si="13"/>
        <v>0.26811193642471237</v>
      </c>
      <c r="P76" s="2">
        <f t="shared" si="14"/>
        <v>0.35695001466064336</v>
      </c>
      <c r="Q76" s="3">
        <f t="shared" si="15"/>
        <v>0.34335701430503729</v>
      </c>
      <c r="R76" s="1">
        <f t="shared" si="16"/>
        <v>5.7614208812891503</v>
      </c>
    </row>
    <row r="77" spans="1:18" ht="39.950000000000003" customHeight="1" x14ac:dyDescent="0.25">
      <c r="A77" s="2">
        <v>0.15956759452819799</v>
      </c>
      <c r="B77" s="2">
        <f t="shared" si="0"/>
        <v>0.34252080884925334</v>
      </c>
      <c r="C77" s="2">
        <f t="shared" si="1"/>
        <v>0.42294080706812659</v>
      </c>
      <c r="D77" s="2">
        <f t="shared" si="2"/>
        <v>0.38728826212498035</v>
      </c>
      <c r="E77" s="2">
        <f t="shared" si="3"/>
        <v>0.42581013690950237</v>
      </c>
      <c r="F77" s="2">
        <f t="shared" si="4"/>
        <v>0.41645007445458615</v>
      </c>
      <c r="G77" s="2">
        <f t="shared" si="5"/>
        <v>0.43326186776810627</v>
      </c>
      <c r="H77" s="2">
        <f t="shared" si="6"/>
        <v>0.41482561414934105</v>
      </c>
      <c r="I77" s="2">
        <f t="shared" si="7"/>
        <v>0.49493904572794095</v>
      </c>
      <c r="J77" s="2">
        <f t="shared" si="8"/>
        <v>0.53930140598294862</v>
      </c>
      <c r="K77" s="2">
        <f t="shared" si="9"/>
        <v>0.34519300257679097</v>
      </c>
      <c r="L77" s="2">
        <f t="shared" si="10"/>
        <v>0.45277955084509314</v>
      </c>
      <c r="M77" s="2">
        <f t="shared" si="11"/>
        <v>0.40111738019143223</v>
      </c>
      <c r="N77" s="2">
        <f t="shared" si="12"/>
        <v>0.38877047857282132</v>
      </c>
      <c r="O77" s="2">
        <f t="shared" si="13"/>
        <v>0.33388928100621118</v>
      </c>
      <c r="P77" s="2">
        <f t="shared" si="14"/>
        <v>0.42056350139648918</v>
      </c>
      <c r="Q77" s="3">
        <f t="shared" si="15"/>
        <v>0.41464341450824166</v>
      </c>
      <c r="R77" s="1">
        <f t="shared" si="16"/>
        <v>5.4880928777287634</v>
      </c>
    </row>
    <row r="78" spans="1:18" ht="39.950000000000003" customHeight="1" x14ac:dyDescent="0.25">
      <c r="A78" s="2">
        <v>0.185496151447296</v>
      </c>
      <c r="B78" s="2">
        <f t="shared" si="0"/>
        <v>0.41640671063159146</v>
      </c>
      <c r="C78" s="2">
        <f t="shared" si="1"/>
        <v>0.49396978651002177</v>
      </c>
      <c r="D78" s="2">
        <f t="shared" si="2"/>
        <v>0.4659286069106281</v>
      </c>
      <c r="E78" s="2">
        <f t="shared" si="3"/>
        <v>0.49959874138443006</v>
      </c>
      <c r="F78" s="2">
        <f t="shared" si="4"/>
        <v>0.4887876613244983</v>
      </c>
      <c r="G78" s="2">
        <f t="shared" si="5"/>
        <v>0.50483934105106698</v>
      </c>
      <c r="H78" s="2">
        <f t="shared" si="6"/>
        <v>0.4744577729773497</v>
      </c>
      <c r="I78" s="2">
        <f t="shared" si="7"/>
        <v>0.56279437001255905</v>
      </c>
      <c r="J78" s="2">
        <f t="shared" si="8"/>
        <v>0.6015221597119339</v>
      </c>
      <c r="K78" s="2">
        <f t="shared" si="9"/>
        <v>0.41568010568654229</v>
      </c>
      <c r="L78" s="2">
        <f t="shared" si="10"/>
        <v>0.51281635100627976</v>
      </c>
      <c r="M78" s="2">
        <f t="shared" si="11"/>
        <v>0.47270813580442056</v>
      </c>
      <c r="N78" s="2">
        <f t="shared" si="12"/>
        <v>0.46677894389985369</v>
      </c>
      <c r="O78" s="2">
        <f t="shared" si="13"/>
        <v>0.40055165305459395</v>
      </c>
      <c r="P78" s="2">
        <f t="shared" si="14"/>
        <v>0.48554066868685442</v>
      </c>
      <c r="Q78" s="3">
        <f t="shared" si="15"/>
        <v>0.484158733910175</v>
      </c>
      <c r="R78" s="1">
        <f t="shared" si="16"/>
        <v>5.2572462529143946</v>
      </c>
    </row>
    <row r="79" spans="1:18" ht="39.950000000000003" customHeight="1" x14ac:dyDescent="0.25">
      <c r="A79" s="2">
        <v>0.215637907385826</v>
      </c>
      <c r="B79" s="2">
        <f t="shared" si="0"/>
        <v>0.49132664504895568</v>
      </c>
      <c r="C79" s="2">
        <f t="shared" si="1"/>
        <v>0.5615440652438819</v>
      </c>
      <c r="D79" s="2">
        <f t="shared" si="2"/>
        <v>0.53531121826118266</v>
      </c>
      <c r="E79" s="2">
        <f t="shared" si="3"/>
        <v>0.57212227532772542</v>
      </c>
      <c r="F79" s="2">
        <f t="shared" si="4"/>
        <v>0.55575615143814439</v>
      </c>
      <c r="G79" s="2">
        <f t="shared" si="5"/>
        <v>0.57238673196342049</v>
      </c>
      <c r="H79" s="2">
        <f t="shared" si="6"/>
        <v>0.53875734929383556</v>
      </c>
      <c r="I79" s="2">
        <f t="shared" si="7"/>
        <v>0.627356329900432</v>
      </c>
      <c r="J79" s="2">
        <f t="shared" si="8"/>
        <v>0.66169010200794298</v>
      </c>
      <c r="K79" s="2">
        <f t="shared" si="9"/>
        <v>0.48251991141065531</v>
      </c>
      <c r="L79" s="2">
        <f t="shared" si="10"/>
        <v>0.56955276302806968</v>
      </c>
      <c r="M79" s="2">
        <f t="shared" si="11"/>
        <v>0.54706805729283048</v>
      </c>
      <c r="N79" s="2">
        <f t="shared" si="12"/>
        <v>0.53874731224612171</v>
      </c>
      <c r="O79" s="2">
        <f t="shared" si="13"/>
        <v>0.46687691624000566</v>
      </c>
      <c r="P79" s="2">
        <f t="shared" si="14"/>
        <v>0.54725914302327316</v>
      </c>
      <c r="Q79" s="3">
        <f t="shared" si="15"/>
        <v>0.5512183314484318</v>
      </c>
      <c r="R79" s="1">
        <f t="shared" si="16"/>
        <v>5.0260853020196992</v>
      </c>
    </row>
    <row r="80" spans="1:18" ht="39.950000000000003" customHeight="1" x14ac:dyDescent="0.25">
      <c r="A80" s="2">
        <v>0.25067746639251698</v>
      </c>
      <c r="B80" s="2">
        <f t="shared" si="0"/>
        <v>0.55695273509753851</v>
      </c>
      <c r="C80" s="2">
        <f t="shared" si="1"/>
        <v>0.63171732662095603</v>
      </c>
      <c r="D80" s="2">
        <f t="shared" si="2"/>
        <v>0.60784514030958081</v>
      </c>
      <c r="E80" s="2">
        <f t="shared" si="3"/>
        <v>0.63360343256510143</v>
      </c>
      <c r="F80" s="2">
        <f t="shared" si="4"/>
        <v>0.62300259387274204</v>
      </c>
      <c r="G80" s="2">
        <f t="shared" si="5"/>
        <v>0.63540295718391371</v>
      </c>
      <c r="H80" s="2">
        <f t="shared" si="6"/>
        <v>0.60116623441427863</v>
      </c>
      <c r="I80" s="2">
        <f t="shared" si="7"/>
        <v>0.69039364763484856</v>
      </c>
      <c r="J80" s="2">
        <f t="shared" si="8"/>
        <v>0.71608915801587003</v>
      </c>
      <c r="K80" s="2">
        <f t="shared" si="9"/>
        <v>0.54988035553550507</v>
      </c>
      <c r="L80" s="2">
        <f t="shared" si="10"/>
        <v>0.62548251768359009</v>
      </c>
      <c r="M80" s="2">
        <f t="shared" si="11"/>
        <v>0.6189044585598199</v>
      </c>
      <c r="N80" s="2">
        <f t="shared" si="12"/>
        <v>0.61237821997305264</v>
      </c>
      <c r="O80" s="2">
        <f t="shared" si="13"/>
        <v>0.52636380271643946</v>
      </c>
      <c r="P80" s="2">
        <f t="shared" si="14"/>
        <v>0.61002086812130152</v>
      </c>
      <c r="Q80" s="3">
        <f t="shared" si="15"/>
        <v>0.61594689655363577</v>
      </c>
      <c r="R80" s="1">
        <f t="shared" si="16"/>
        <v>4.8448379547941256</v>
      </c>
    </row>
    <row r="81" spans="1:18" ht="39.950000000000003" customHeight="1" x14ac:dyDescent="0.25">
      <c r="A81" s="2">
        <v>0.29141071438789401</v>
      </c>
      <c r="B81" s="2">
        <f t="shared" si="0"/>
        <v>0.62840585617587241</v>
      </c>
      <c r="C81" s="2">
        <f t="shared" si="1"/>
        <v>0.69426782052416869</v>
      </c>
      <c r="D81" s="2">
        <f t="shared" si="2"/>
        <v>0.67260502545446854</v>
      </c>
      <c r="E81" s="2">
        <f t="shared" si="3"/>
        <v>0.69977871167748851</v>
      </c>
      <c r="F81" s="2">
        <f t="shared" si="4"/>
        <v>0.68080695671106628</v>
      </c>
      <c r="G81" s="2">
        <f t="shared" si="5"/>
        <v>0.69646457621048008</v>
      </c>
      <c r="H81" s="2">
        <f t="shared" si="6"/>
        <v>0.65676596396848275</v>
      </c>
      <c r="I81" s="2">
        <f t="shared" si="7"/>
        <v>0.74605998043560373</v>
      </c>
      <c r="J81" s="2">
        <f t="shared" si="8"/>
        <v>0.7671755087417943</v>
      </c>
      <c r="K81" s="2">
        <f t="shared" si="9"/>
        <v>0.6163378988118885</v>
      </c>
      <c r="L81" s="2">
        <f t="shared" si="10"/>
        <v>0.68157822935634937</v>
      </c>
      <c r="M81" s="2">
        <f t="shared" si="11"/>
        <v>0.67997923867917553</v>
      </c>
      <c r="N81" s="2">
        <f t="shared" si="12"/>
        <v>0.67670847477755725</v>
      </c>
      <c r="O81" s="2">
        <f t="shared" si="13"/>
        <v>0.58712380077452586</v>
      </c>
      <c r="P81" s="2">
        <f t="shared" si="14"/>
        <v>0.66459414245175652</v>
      </c>
      <c r="Q81" s="3">
        <f t="shared" si="15"/>
        <v>0.67657681231671196</v>
      </c>
      <c r="R81" s="1">
        <f t="shared" si="16"/>
        <v>4.5387378522429822</v>
      </c>
    </row>
    <row r="82" spans="1:18" ht="39.950000000000003" customHeight="1" x14ac:dyDescent="0.25">
      <c r="A82" s="2">
        <v>0.33876278996467601</v>
      </c>
      <c r="B82" s="2">
        <f t="shared" si="0"/>
        <v>0.69585052038577611</v>
      </c>
      <c r="C82" s="2">
        <f t="shared" si="1"/>
        <v>0.74572507802316745</v>
      </c>
      <c r="D82" s="2">
        <f t="shared" si="2"/>
        <v>0.73096579012906393</v>
      </c>
      <c r="E82" s="2">
        <f t="shared" si="3"/>
        <v>0.75710277161780792</v>
      </c>
      <c r="F82" s="2">
        <f t="shared" si="4"/>
        <v>0.74094021232491802</v>
      </c>
      <c r="G82" s="2">
        <f t="shared" si="5"/>
        <v>0.75154150667251374</v>
      </c>
      <c r="H82" s="2">
        <f t="shared" si="6"/>
        <v>0.70952985497095533</v>
      </c>
      <c r="I82" s="2">
        <f t="shared" si="7"/>
        <v>0.79781321480728196</v>
      </c>
      <c r="J82" s="2">
        <f t="shared" si="8"/>
        <v>0.81384645482085438</v>
      </c>
      <c r="K82" s="2">
        <f t="shared" si="9"/>
        <v>0.67823577035446514</v>
      </c>
      <c r="L82" s="2">
        <f t="shared" si="10"/>
        <v>0.73346584197245701</v>
      </c>
      <c r="M82" s="2">
        <f t="shared" si="11"/>
        <v>0.74332340966178523</v>
      </c>
      <c r="N82" s="2">
        <f t="shared" si="12"/>
        <v>0.73849131179115846</v>
      </c>
      <c r="O82" s="2">
        <f t="shared" si="13"/>
        <v>0.64537783304764784</v>
      </c>
      <c r="P82" s="2">
        <f t="shared" si="14"/>
        <v>0.72098551516009923</v>
      </c>
      <c r="Q82" s="3">
        <f t="shared" si="15"/>
        <v>0.7335463390493302</v>
      </c>
      <c r="R82" s="1">
        <f t="shared" si="16"/>
        <v>4.2067341521270221</v>
      </c>
    </row>
    <row r="83" spans="1:18" ht="39.950000000000003" customHeight="1" x14ac:dyDescent="0.25">
      <c r="A83" s="2">
        <v>0.39380925893783503</v>
      </c>
      <c r="B83" s="2">
        <f t="shared" si="0"/>
        <v>0.75068791369573817</v>
      </c>
      <c r="C83" s="2">
        <f t="shared" si="1"/>
        <v>0.8031568127566836</v>
      </c>
      <c r="D83" s="2">
        <f t="shared" si="2"/>
        <v>0.78928092893961477</v>
      </c>
      <c r="E83" s="2">
        <f t="shared" si="3"/>
        <v>0.80960835559105571</v>
      </c>
      <c r="F83" s="2">
        <f t="shared" si="4"/>
        <v>0.78787531227111463</v>
      </c>
      <c r="G83" s="2">
        <f t="shared" si="5"/>
        <v>0.80332610588740916</v>
      </c>
      <c r="H83" s="2">
        <f t="shared" si="6"/>
        <v>0.76181313447008125</v>
      </c>
      <c r="I83" s="2">
        <f t="shared" si="7"/>
        <v>0.84262328017048349</v>
      </c>
      <c r="J83" s="2">
        <f t="shared" si="8"/>
        <v>0.85452791972766706</v>
      </c>
      <c r="K83" s="2">
        <f t="shared" si="9"/>
        <v>0.73467488565351069</v>
      </c>
      <c r="L83" s="2">
        <f t="shared" si="10"/>
        <v>0.77639078595805699</v>
      </c>
      <c r="M83" s="2">
        <f t="shared" si="11"/>
        <v>0.79655101794269501</v>
      </c>
      <c r="N83" s="2">
        <f t="shared" si="12"/>
        <v>0.79235210140327728</v>
      </c>
      <c r="O83" s="2">
        <f t="shared" si="13"/>
        <v>0.69596888455692607</v>
      </c>
      <c r="P83" s="2">
        <f t="shared" si="14"/>
        <v>0.77235072545336181</v>
      </c>
      <c r="Q83" s="3">
        <f t="shared" si="15"/>
        <v>0.78474587763184522</v>
      </c>
      <c r="R83" s="1">
        <f t="shared" si="16"/>
        <v>3.9683565404891907</v>
      </c>
    </row>
    <row r="84" spans="1:18" ht="39.950000000000003" customHeight="1" x14ac:dyDescent="0.25">
      <c r="A84" s="2">
        <v>0.45780035853385898</v>
      </c>
      <c r="B84" s="2">
        <f t="shared" si="0"/>
        <v>0.80664760977340244</v>
      </c>
      <c r="C84" s="2">
        <f t="shared" si="1"/>
        <v>0.84019278992917523</v>
      </c>
      <c r="D84" s="2">
        <f t="shared" si="2"/>
        <v>0.8359930309283814</v>
      </c>
      <c r="E84" s="2">
        <f t="shared" si="3"/>
        <v>0.85019445670163851</v>
      </c>
      <c r="F84" s="2">
        <f t="shared" si="4"/>
        <v>0.83479426219677966</v>
      </c>
      <c r="G84" s="2">
        <f t="shared" si="5"/>
        <v>0.85021311705187042</v>
      </c>
      <c r="H84" s="2">
        <f t="shared" si="6"/>
        <v>0.80871546825812246</v>
      </c>
      <c r="I84" s="2">
        <f t="shared" si="7"/>
        <v>0.87935758938584019</v>
      </c>
      <c r="J84" s="2">
        <f t="shared" si="8"/>
        <v>0.88862048774986691</v>
      </c>
      <c r="K84" s="2">
        <f t="shared" si="9"/>
        <v>0.78734642154936529</v>
      </c>
      <c r="L84" s="2">
        <f t="shared" si="10"/>
        <v>0.82403852494735996</v>
      </c>
      <c r="M84" s="2">
        <f t="shared" si="11"/>
        <v>0.84290122660788247</v>
      </c>
      <c r="N84" s="2">
        <f t="shared" si="12"/>
        <v>0.8346288913365465</v>
      </c>
      <c r="O84" s="2">
        <f t="shared" si="13"/>
        <v>0.74209047080219737</v>
      </c>
      <c r="P84" s="2">
        <f t="shared" si="14"/>
        <v>0.8160659996073929</v>
      </c>
      <c r="Q84" s="3">
        <f t="shared" si="15"/>
        <v>0.8294533564550548</v>
      </c>
      <c r="R84" s="1">
        <f t="shared" si="16"/>
        <v>3.5667686235132723</v>
      </c>
    </row>
    <row r="85" spans="1:18" ht="39.950000000000003" customHeight="1" x14ac:dyDescent="0.25">
      <c r="A85" s="2">
        <v>0.53218954801559404</v>
      </c>
      <c r="B85" s="2">
        <f t="shared" si="0"/>
        <v>0.85530733485260368</v>
      </c>
      <c r="C85" s="2">
        <f t="shared" si="1"/>
        <v>0.88168190288669868</v>
      </c>
      <c r="D85" s="2">
        <f t="shared" si="2"/>
        <v>0.87129561525770571</v>
      </c>
      <c r="E85" s="2">
        <f t="shared" si="3"/>
        <v>0.88874351935178697</v>
      </c>
      <c r="F85" s="2">
        <f t="shared" si="4"/>
        <v>0.87335849247334274</v>
      </c>
      <c r="G85" s="2">
        <f t="shared" si="5"/>
        <v>0.88552571679612724</v>
      </c>
      <c r="H85" s="2">
        <f t="shared" si="6"/>
        <v>0.84873144010223245</v>
      </c>
      <c r="I85" s="2">
        <f t="shared" si="7"/>
        <v>0.91078036225547243</v>
      </c>
      <c r="J85" s="2">
        <f t="shared" si="8"/>
        <v>0.91798498125665506</v>
      </c>
      <c r="K85" s="2">
        <f t="shared" si="9"/>
        <v>0.82999952946788202</v>
      </c>
      <c r="L85" s="2">
        <f t="shared" si="10"/>
        <v>0.86166357480999478</v>
      </c>
      <c r="M85" s="2">
        <f t="shared" si="11"/>
        <v>0.882347651337405</v>
      </c>
      <c r="N85" s="2">
        <f t="shared" si="12"/>
        <v>0.87875672931610826</v>
      </c>
      <c r="O85" s="2">
        <f t="shared" si="13"/>
        <v>0.78870911243310671</v>
      </c>
      <c r="P85" s="2">
        <f t="shared" si="14"/>
        <v>0.86024749464513783</v>
      </c>
      <c r="Q85" s="3">
        <f t="shared" si="15"/>
        <v>0.86900889714948415</v>
      </c>
      <c r="R85" s="1">
        <f t="shared" si="16"/>
        <v>3.1580824522537347</v>
      </c>
    </row>
    <row r="86" spans="1:18" ht="39.950000000000003" customHeight="1" x14ac:dyDescent="0.25">
      <c r="A86" s="2">
        <v>0.61866641044616699</v>
      </c>
      <c r="B86" s="2">
        <f t="shared" ref="B86:B103" si="17">B34/6295.040527</f>
        <v>0.88570693250379606</v>
      </c>
      <c r="C86" s="2">
        <f t="shared" ref="C86:C103" si="18">C34/6688.689941</f>
        <v>0.91424875704875352</v>
      </c>
      <c r="D86" s="2">
        <f t="shared" ref="D86:D103" si="19">D34/6560.2353515625</f>
        <v>0.90469345001645662</v>
      </c>
      <c r="E86" s="2">
        <f t="shared" ref="E86:E103" si="20">E34/6225.5283203125</f>
        <v>0.91526486284343656</v>
      </c>
      <c r="F86" s="2">
        <f t="shared" ref="F86:F103" si="21">F34/6530.564453125</f>
        <v>0.90577457442452847</v>
      </c>
      <c r="G86" s="2">
        <f t="shared" ref="G86:G103" si="22">G34/7364.4150390625</f>
        <v>0.91819058099939788</v>
      </c>
      <c r="H86" s="2">
        <f t="shared" ref="H86:H103" si="23">H34/6773.39404296875</f>
        <v>0.88563616072796314</v>
      </c>
      <c r="I86" s="2">
        <f t="shared" ref="I86:I103" si="24">I34/6683.6572265625</f>
        <v>0.93212542545986921</v>
      </c>
      <c r="J86" s="2">
        <f t="shared" ref="J86:J103" si="25">J34/7100.82763671875</f>
        <v>0.94174459059466753</v>
      </c>
      <c r="K86" s="2">
        <f t="shared" ref="K86:K103" si="26">K34/5437.66015625</f>
        <v>0.87447415341933177</v>
      </c>
      <c r="L86" s="2">
        <f t="shared" ref="L86:L103" si="27">L34/4686.94873046875</f>
        <v>0.89610309379092601</v>
      </c>
      <c r="M86" s="2">
        <f t="shared" ref="M86:M103" si="28">M34/5755.51953125</f>
        <v>0.9117849170599146</v>
      </c>
      <c r="N86" s="2">
        <f t="shared" ref="N86:N103" si="29">N34/5838.3837890625</f>
        <v>0.91225858304040897</v>
      </c>
      <c r="O86" s="2">
        <f t="shared" ref="O86:O103" si="30">O34/6537.5244140625</f>
        <v>0.82025946963331431</v>
      </c>
      <c r="P86" s="2">
        <f t="shared" ref="P86:P103" si="31">P34/6288.09375</f>
        <v>0.88969783854904361</v>
      </c>
      <c r="Q86" s="3">
        <f t="shared" si="15"/>
        <v>0.90053089267412045</v>
      </c>
      <c r="R86" s="1">
        <f t="shared" si="16"/>
        <v>2.8565652270763571</v>
      </c>
    </row>
    <row r="87" spans="1:18" ht="39.950000000000003" customHeight="1" x14ac:dyDescent="0.25">
      <c r="A87" s="2">
        <v>0.71919512748718295</v>
      </c>
      <c r="B87" s="2">
        <f t="shared" si="17"/>
        <v>0.92089173316453221</v>
      </c>
      <c r="C87" s="2">
        <f t="shared" si="18"/>
        <v>0.93906604094914647</v>
      </c>
      <c r="D87" s="2">
        <f t="shared" si="19"/>
        <v>0.93616800202331729</v>
      </c>
      <c r="E87" s="2">
        <f t="shared" si="20"/>
        <v>0.93766381524158415</v>
      </c>
      <c r="F87" s="2">
        <f t="shared" si="21"/>
        <v>0.93616113712892712</v>
      </c>
      <c r="G87" s="2">
        <f t="shared" si="22"/>
        <v>0.93818279439996044</v>
      </c>
      <c r="H87" s="2">
        <f t="shared" si="23"/>
        <v>0.91959269346523342</v>
      </c>
      <c r="I87" s="2">
        <f t="shared" si="24"/>
        <v>0.95883433310466804</v>
      </c>
      <c r="J87" s="2">
        <f t="shared" si="25"/>
        <v>0.96322054778083133</v>
      </c>
      <c r="K87" s="2">
        <f t="shared" si="26"/>
        <v>0.90335737237624469</v>
      </c>
      <c r="L87" s="2">
        <f t="shared" si="27"/>
        <v>0.92271601524804325</v>
      </c>
      <c r="M87" s="2">
        <f t="shared" si="28"/>
        <v>0.93642439356785911</v>
      </c>
      <c r="N87" s="2">
        <f t="shared" si="29"/>
        <v>0.93895196207078524</v>
      </c>
      <c r="O87" s="2">
        <f t="shared" si="30"/>
        <v>0.8542460330797641</v>
      </c>
      <c r="P87" s="2">
        <f t="shared" si="31"/>
        <v>0.92071783417569908</v>
      </c>
      <c r="Q87" s="3">
        <f t="shared" si="15"/>
        <v>0.92841298051843979</v>
      </c>
      <c r="R87" s="1">
        <f t="shared" si="16"/>
        <v>2.5469203256288027</v>
      </c>
    </row>
    <row r="88" spans="1:18" ht="39.950000000000003" customHeight="1" x14ac:dyDescent="0.25">
      <c r="A88" s="2">
        <v>0.83605903387069702</v>
      </c>
      <c r="B88" s="2">
        <f t="shared" si="17"/>
        <v>0.94456697726415606</v>
      </c>
      <c r="C88" s="2">
        <f t="shared" si="18"/>
        <v>0.9521719887307003</v>
      </c>
      <c r="D88" s="2">
        <f t="shared" si="19"/>
        <v>0.95528196411827238</v>
      </c>
      <c r="E88" s="2">
        <f t="shared" si="20"/>
        <v>0.952659326572591</v>
      </c>
      <c r="F88" s="2">
        <f t="shared" si="21"/>
        <v>0.95432123706764671</v>
      </c>
      <c r="G88" s="2">
        <f t="shared" si="22"/>
        <v>0.9636006975583733</v>
      </c>
      <c r="H88" s="2">
        <f t="shared" si="23"/>
        <v>0.94143993570893003</v>
      </c>
      <c r="I88" s="2">
        <f t="shared" si="24"/>
        <v>0.96838815820714741</v>
      </c>
      <c r="J88" s="2">
        <f t="shared" si="25"/>
        <v>0.97421267808584433</v>
      </c>
      <c r="K88" s="2">
        <f t="shared" si="26"/>
        <v>0.93286458516667259</v>
      </c>
      <c r="L88" s="2">
        <f t="shared" si="27"/>
        <v>0.94253178316491593</v>
      </c>
      <c r="M88" s="2">
        <f t="shared" si="28"/>
        <v>0.9554994085161459</v>
      </c>
      <c r="N88" s="2">
        <f t="shared" si="29"/>
        <v>0.96493036302553903</v>
      </c>
      <c r="O88" s="2">
        <f t="shared" si="30"/>
        <v>0.87617808848407441</v>
      </c>
      <c r="P88" s="2">
        <f t="shared" si="31"/>
        <v>0.94436146064735438</v>
      </c>
      <c r="Q88" s="3">
        <f t="shared" si="15"/>
        <v>0.94820057682122427</v>
      </c>
      <c r="R88" s="1">
        <f t="shared" si="16"/>
        <v>2.2844139867959785</v>
      </c>
    </row>
    <row r="89" spans="1:18" ht="39.950000000000003" customHeight="1" x14ac:dyDescent="0.25">
      <c r="A89" s="2">
        <v>0.97191244363784801</v>
      </c>
      <c r="B89" s="2">
        <f t="shared" si="17"/>
        <v>0.956974050262139</v>
      </c>
      <c r="C89" s="2">
        <f t="shared" si="18"/>
        <v>0.96676774151710532</v>
      </c>
      <c r="D89" s="2">
        <f t="shared" si="19"/>
        <v>0.96660975714684871</v>
      </c>
      <c r="E89" s="2">
        <f t="shared" si="20"/>
        <v>0.96770589719967604</v>
      </c>
      <c r="F89" s="2">
        <f t="shared" si="21"/>
        <v>0.9665032872768643</v>
      </c>
      <c r="G89" s="2">
        <f t="shared" si="22"/>
        <v>0.9742221390048561</v>
      </c>
      <c r="H89" s="2">
        <f t="shared" si="23"/>
        <v>0.95999613896023406</v>
      </c>
      <c r="I89" s="2">
        <f t="shared" si="24"/>
        <v>0.9771905293126234</v>
      </c>
      <c r="J89" s="2">
        <f t="shared" si="25"/>
        <v>0.98159442379041562</v>
      </c>
      <c r="K89" s="2">
        <f t="shared" si="26"/>
        <v>0.95640600743799931</v>
      </c>
      <c r="L89" s="2">
        <f t="shared" si="27"/>
        <v>0.96298262576921811</v>
      </c>
      <c r="M89" s="2">
        <f t="shared" si="28"/>
        <v>0.9786303975870988</v>
      </c>
      <c r="N89" s="2">
        <f t="shared" si="29"/>
        <v>0.97250617002076611</v>
      </c>
      <c r="O89" s="2">
        <f t="shared" si="30"/>
        <v>0.89750979359691085</v>
      </c>
      <c r="P89" s="2">
        <f t="shared" si="31"/>
        <v>0.95840718011221604</v>
      </c>
      <c r="Q89" s="3">
        <f t="shared" si="15"/>
        <v>0.96293374259966469</v>
      </c>
      <c r="R89" s="1">
        <f t="shared" si="16"/>
        <v>1.9763228846343712</v>
      </c>
    </row>
    <row r="90" spans="1:18" ht="39.950000000000003" customHeight="1" x14ac:dyDescent="0.25">
      <c r="A90" s="2">
        <v>1.1298409700393699</v>
      </c>
      <c r="B90" s="2">
        <f t="shared" si="17"/>
        <v>0.97368588233137354</v>
      </c>
      <c r="C90" s="2">
        <f t="shared" si="18"/>
        <v>0.97721134176205948</v>
      </c>
      <c r="D90" s="2">
        <f t="shared" si="19"/>
        <v>0.97680352788410163</v>
      </c>
      <c r="E90" s="2">
        <f t="shared" si="20"/>
        <v>0.97286476847393566</v>
      </c>
      <c r="F90" s="2">
        <f t="shared" si="21"/>
        <v>0.97444079806223682</v>
      </c>
      <c r="G90" s="2">
        <f t="shared" si="22"/>
        <v>0.98306401361806228</v>
      </c>
      <c r="H90" s="2">
        <f t="shared" si="23"/>
        <v>0.97662427332470636</v>
      </c>
      <c r="I90" s="2">
        <f t="shared" si="24"/>
        <v>0.98497837177174674</v>
      </c>
      <c r="J90" s="2">
        <f t="shared" si="25"/>
        <v>0.98896606118826236</v>
      </c>
      <c r="K90" s="2">
        <f t="shared" si="26"/>
        <v>0.9742248971115075</v>
      </c>
      <c r="L90" s="2">
        <f t="shared" si="27"/>
        <v>0.97643847906696524</v>
      </c>
      <c r="M90" s="2">
        <f t="shared" si="28"/>
        <v>0.98299517854125085</v>
      </c>
      <c r="N90" s="2">
        <f t="shared" si="29"/>
        <v>0.98886686554581793</v>
      </c>
      <c r="O90" s="2">
        <f t="shared" si="30"/>
        <v>0.90932656650869936</v>
      </c>
      <c r="P90" s="2">
        <f t="shared" si="31"/>
        <v>0.97375403167692909</v>
      </c>
      <c r="Q90" s="3">
        <f t="shared" si="15"/>
        <v>0.97428300379117694</v>
      </c>
      <c r="R90" s="1">
        <f t="shared" si="16"/>
        <v>1.8789721383491034</v>
      </c>
    </row>
    <row r="91" spans="1:18" ht="39.950000000000003" customHeight="1" x14ac:dyDescent="0.25">
      <c r="A91" s="2">
        <v>1.31343185901642</v>
      </c>
      <c r="B91" s="2">
        <f t="shared" si="17"/>
        <v>0.9845200715417094</v>
      </c>
      <c r="C91" s="2">
        <f t="shared" si="18"/>
        <v>0.9830274797641424</v>
      </c>
      <c r="D91" s="2">
        <f t="shared" si="19"/>
        <v>0.98586781658730149</v>
      </c>
      <c r="E91" s="2">
        <f t="shared" si="20"/>
        <v>0.98312400067702588</v>
      </c>
      <c r="F91" s="2">
        <f t="shared" si="21"/>
        <v>0.98331964569247554</v>
      </c>
      <c r="G91" s="2">
        <f t="shared" si="22"/>
        <v>0.98685096366461345</v>
      </c>
      <c r="H91" s="2">
        <f t="shared" si="23"/>
        <v>0.98680542284332706</v>
      </c>
      <c r="I91" s="2">
        <f t="shared" si="24"/>
        <v>0.98890250165654481</v>
      </c>
      <c r="J91" s="2">
        <f t="shared" si="25"/>
        <v>0.99408079562688523</v>
      </c>
      <c r="K91" s="2">
        <f t="shared" si="26"/>
        <v>0.98839976696088694</v>
      </c>
      <c r="L91" s="2">
        <f t="shared" si="27"/>
        <v>0.98696211252344157</v>
      </c>
      <c r="M91" s="2">
        <f t="shared" si="28"/>
        <v>0.98899256352428</v>
      </c>
      <c r="N91" s="2">
        <f t="shared" si="29"/>
        <v>0.99123509974483592</v>
      </c>
      <c r="O91" s="2">
        <f t="shared" si="30"/>
        <v>0.92478286036515456</v>
      </c>
      <c r="P91" s="2">
        <f t="shared" si="31"/>
        <v>0.98126302995740955</v>
      </c>
      <c r="Q91" s="3">
        <f t="shared" si="15"/>
        <v>0.98254227540866879</v>
      </c>
      <c r="R91" s="1">
        <f t="shared" si="16"/>
        <v>1.6334191254820829</v>
      </c>
    </row>
    <row r="92" spans="1:18" ht="39.950000000000003" customHeight="1" x14ac:dyDescent="0.25">
      <c r="A92" s="2">
        <v>1.52685487270355</v>
      </c>
      <c r="B92" s="2">
        <f t="shared" si="17"/>
        <v>0.98831669560492885</v>
      </c>
      <c r="C92" s="2">
        <f t="shared" si="18"/>
        <v>0.99266273961225626</v>
      </c>
      <c r="D92" s="2">
        <f t="shared" si="19"/>
        <v>0.99178176218846947</v>
      </c>
      <c r="E92" s="2">
        <f t="shared" si="20"/>
        <v>0.98815612568022193</v>
      </c>
      <c r="F92" s="2">
        <f t="shared" si="21"/>
        <v>0.99156669853803436</v>
      </c>
      <c r="G92" s="2">
        <f t="shared" si="22"/>
        <v>0.9899747532243377</v>
      </c>
      <c r="H92" s="2">
        <f t="shared" si="23"/>
        <v>0.99062414688214195</v>
      </c>
      <c r="I92" s="2">
        <f t="shared" si="24"/>
        <v>0.98546660500740424</v>
      </c>
      <c r="J92" s="2">
        <f t="shared" si="25"/>
        <v>0.99761430208502733</v>
      </c>
      <c r="K92" s="2">
        <f t="shared" si="26"/>
        <v>0.99230895498049265</v>
      </c>
      <c r="L92" s="2">
        <f t="shared" si="27"/>
        <v>0.99319472050410929</v>
      </c>
      <c r="M92" s="2">
        <f t="shared" si="28"/>
        <v>0.9931404161630174</v>
      </c>
      <c r="N92" s="2">
        <f t="shared" si="29"/>
        <v>0.98834215242773904</v>
      </c>
      <c r="O92" s="2">
        <f t="shared" si="30"/>
        <v>0.92353659948389888</v>
      </c>
      <c r="P92" s="2">
        <f t="shared" si="31"/>
        <v>0.98753713304906598</v>
      </c>
      <c r="Q92" s="3">
        <f t="shared" si="15"/>
        <v>0.98628158702874302</v>
      </c>
      <c r="R92" s="1">
        <f t="shared" si="16"/>
        <v>1.7611016911567714</v>
      </c>
    </row>
    <row r="93" spans="1:18" ht="39.950000000000003" customHeight="1" x14ac:dyDescent="0.25">
      <c r="A93" s="2">
        <v>1.77495741844177</v>
      </c>
      <c r="B93" s="2">
        <f t="shared" si="17"/>
        <v>0.99963032039527489</v>
      </c>
      <c r="C93" s="2">
        <f t="shared" si="18"/>
        <v>0.99394646271154619</v>
      </c>
      <c r="D93" s="2">
        <f t="shared" si="19"/>
        <v>0.99367259326544388</v>
      </c>
      <c r="E93" s="2">
        <f t="shared" si="20"/>
        <v>0.99248236179754445</v>
      </c>
      <c r="F93" s="2">
        <f t="shared" si="21"/>
        <v>0.98515596284179352</v>
      </c>
      <c r="G93" s="2">
        <f t="shared" si="22"/>
        <v>0.99764591950761961</v>
      </c>
      <c r="H93" s="2">
        <f t="shared" si="23"/>
        <v>0.99351560141929973</v>
      </c>
      <c r="I93" s="2">
        <f t="shared" si="24"/>
        <v>0.99118937356673265</v>
      </c>
      <c r="J93" s="2">
        <f t="shared" si="25"/>
        <v>0.99183537625421225</v>
      </c>
      <c r="K93" s="2">
        <f t="shared" si="26"/>
        <v>1.000757969772442</v>
      </c>
      <c r="L93" s="2">
        <f t="shared" si="27"/>
        <v>0.99422286225119605</v>
      </c>
      <c r="M93" s="2">
        <f t="shared" si="28"/>
        <v>0.99273481026704669</v>
      </c>
      <c r="N93" s="2">
        <f t="shared" si="29"/>
        <v>0.99871497974828161</v>
      </c>
      <c r="O93" s="2">
        <f t="shared" si="30"/>
        <v>0.93292127404519432</v>
      </c>
      <c r="P93" s="2">
        <f t="shared" si="31"/>
        <v>0.993600411740442</v>
      </c>
      <c r="Q93" s="3">
        <f t="shared" si="15"/>
        <v>0.99013508530560468</v>
      </c>
      <c r="R93" s="1">
        <f t="shared" si="16"/>
        <v>1.6289132857113049</v>
      </c>
    </row>
    <row r="94" spans="1:18" ht="39.950000000000003" customHeight="1" x14ac:dyDescent="0.25">
      <c r="A94" s="2">
        <v>2.0633749961853001</v>
      </c>
      <c r="B94" s="2">
        <f t="shared" si="17"/>
        <v>0.99977583425194838</v>
      </c>
      <c r="C94" s="2">
        <f t="shared" si="18"/>
        <v>0.99250425437776324</v>
      </c>
      <c r="D94" s="2">
        <f t="shared" si="19"/>
        <v>0.9879176310991844</v>
      </c>
      <c r="E94" s="2">
        <f t="shared" si="20"/>
        <v>0.98941009806992719</v>
      </c>
      <c r="F94" s="2">
        <f t="shared" si="21"/>
        <v>0.9914825090791527</v>
      </c>
      <c r="G94" s="2">
        <f t="shared" si="22"/>
        <v>0.9980247073361781</v>
      </c>
      <c r="H94" s="2">
        <f t="shared" si="23"/>
        <v>0.99590243910878606</v>
      </c>
      <c r="I94" s="2">
        <f t="shared" si="24"/>
        <v>0.98921503521664389</v>
      </c>
      <c r="J94" s="2">
        <f t="shared" si="25"/>
        <v>0.996247273937519</v>
      </c>
      <c r="K94" s="2">
        <f t="shared" si="26"/>
        <v>0.99439860248369116</v>
      </c>
      <c r="L94" s="2">
        <f t="shared" si="27"/>
        <v>0.9976504528501321</v>
      </c>
      <c r="M94" s="2">
        <f t="shared" si="28"/>
        <v>0.98945059871197005</v>
      </c>
      <c r="N94" s="2">
        <f t="shared" si="29"/>
        <v>1.0005567445373049</v>
      </c>
      <c r="O94" s="2">
        <f t="shared" si="30"/>
        <v>0.99925057043734156</v>
      </c>
      <c r="P94" s="2">
        <f t="shared" si="31"/>
        <v>0.99317752051247643</v>
      </c>
      <c r="Q94" s="3">
        <f t="shared" si="15"/>
        <v>0.99433095146733463</v>
      </c>
      <c r="R94" s="1">
        <f t="shared" si="16"/>
        <v>0.42387332178710263</v>
      </c>
    </row>
    <row r="95" spans="1:18" ht="39.950000000000003" customHeight="1" x14ac:dyDescent="0.25">
      <c r="A95" s="2">
        <v>2.3986580371856698</v>
      </c>
      <c r="B95" s="2">
        <f t="shared" si="17"/>
        <v>0.99749872855345956</v>
      </c>
      <c r="C95" s="2">
        <f t="shared" si="18"/>
        <v>0.989287245020953</v>
      </c>
      <c r="D95" s="2">
        <f t="shared" si="19"/>
        <v>0.99625771155254317</v>
      </c>
      <c r="E95" s="2">
        <f t="shared" si="20"/>
        <v>0.99201874966372239</v>
      </c>
      <c r="F95" s="2">
        <f t="shared" si="21"/>
        <v>0.99129678384304099</v>
      </c>
      <c r="G95" s="2">
        <f t="shared" si="22"/>
        <v>0.99607593578760623</v>
      </c>
      <c r="H95" s="2">
        <f t="shared" si="23"/>
        <v>0.998487302866923</v>
      </c>
      <c r="I95" s="2">
        <f t="shared" si="24"/>
        <v>0.99120040502245377</v>
      </c>
      <c r="J95" s="2">
        <f t="shared" si="25"/>
        <v>0.99976413950976084</v>
      </c>
      <c r="K95" s="2">
        <f t="shared" si="26"/>
        <v>1.0005021403823595</v>
      </c>
      <c r="L95" s="2">
        <f t="shared" si="27"/>
        <v>1.0001897098106642</v>
      </c>
      <c r="M95" s="2">
        <f t="shared" si="28"/>
        <v>0.9954324585163834</v>
      </c>
      <c r="N95" s="2">
        <f t="shared" si="29"/>
        <v>0.99969457247254956</v>
      </c>
      <c r="O95" s="2">
        <f t="shared" si="30"/>
        <v>1.0002068138787126</v>
      </c>
      <c r="P95" s="2">
        <f t="shared" si="31"/>
        <v>0.98996336081582759</v>
      </c>
      <c r="Q95" s="3">
        <f t="shared" si="15"/>
        <v>0.99585840384646396</v>
      </c>
      <c r="R95" s="1">
        <f t="shared" si="16"/>
        <v>0.40915770395011286</v>
      </c>
    </row>
    <row r="96" spans="1:18" ht="39.950000000000003" customHeight="1" x14ac:dyDescent="0.25">
      <c r="A96" s="2">
        <v>2.7884223461151101</v>
      </c>
      <c r="B96" s="2">
        <f t="shared" si="17"/>
        <v>0.99600216973114652</v>
      </c>
      <c r="C96" s="2">
        <f t="shared" si="18"/>
        <v>0.99077705002580418</v>
      </c>
      <c r="D96" s="2">
        <f t="shared" si="19"/>
        <v>0.99223087550599676</v>
      </c>
      <c r="E96" s="2">
        <f t="shared" si="20"/>
        <v>0.99318825068341809</v>
      </c>
      <c r="F96" s="2">
        <f t="shared" si="21"/>
        <v>0.99800823890306667</v>
      </c>
      <c r="G96" s="2">
        <f t="shared" si="22"/>
        <v>0.9992635749322949</v>
      </c>
      <c r="H96" s="2">
        <f t="shared" si="23"/>
        <v>1.0024484730330234</v>
      </c>
      <c r="I96" s="2">
        <f t="shared" si="24"/>
        <v>0.99653933736748557</v>
      </c>
      <c r="J96" s="2">
        <f t="shared" si="25"/>
        <v>0.99672745288892994</v>
      </c>
      <c r="K96" s="2">
        <f t="shared" si="26"/>
        <v>1.0041399642682938</v>
      </c>
      <c r="L96" s="2">
        <f t="shared" si="27"/>
        <v>0.99905353452504986</v>
      </c>
      <c r="M96" s="2">
        <f t="shared" si="28"/>
        <v>0.99561613071148414</v>
      </c>
      <c r="N96" s="2">
        <f t="shared" si="29"/>
        <v>1.0027352992094178</v>
      </c>
      <c r="O96" s="2">
        <f t="shared" si="30"/>
        <v>0.99904778976536446</v>
      </c>
      <c r="P96" s="2">
        <f t="shared" si="31"/>
        <v>0.9961098821433364</v>
      </c>
      <c r="Q96" s="3">
        <f t="shared" si="15"/>
        <v>0.99745920157960755</v>
      </c>
      <c r="R96" s="1">
        <f t="shared" si="16"/>
        <v>0.3825992185481833</v>
      </c>
    </row>
    <row r="97" spans="1:18" ht="39.950000000000003" customHeight="1" x14ac:dyDescent="0.25">
      <c r="A97" s="2">
        <v>3.2415204048156698</v>
      </c>
      <c r="B97" s="2">
        <f t="shared" si="17"/>
        <v>0.99935604694261082</v>
      </c>
      <c r="C97" s="2">
        <f t="shared" si="18"/>
        <v>0.99640287434464292</v>
      </c>
      <c r="D97" s="2">
        <f t="shared" si="19"/>
        <v>0.99641669498745178</v>
      </c>
      <c r="E97" s="2">
        <f t="shared" si="20"/>
        <v>0.99002782927716504</v>
      </c>
      <c r="F97" s="2">
        <f t="shared" si="21"/>
        <v>0.99584892134311942</v>
      </c>
      <c r="G97" s="2">
        <f t="shared" si="22"/>
        <v>0.99379100910324025</v>
      </c>
      <c r="H97" s="2">
        <f t="shared" si="23"/>
        <v>1.0005421747587626</v>
      </c>
      <c r="I97" s="2">
        <f t="shared" si="24"/>
        <v>0.98890250165654481</v>
      </c>
      <c r="J97" s="2">
        <f t="shared" si="25"/>
        <v>0.99600797524771367</v>
      </c>
      <c r="K97" s="2">
        <f t="shared" si="26"/>
        <v>1.002456824188368</v>
      </c>
      <c r="L97" s="2">
        <f t="shared" si="27"/>
        <v>0.99925699595296158</v>
      </c>
      <c r="M97" s="2">
        <f t="shared" si="28"/>
        <v>0.99985925534795739</v>
      </c>
      <c r="N97" s="2">
        <f t="shared" si="29"/>
        <v>1.0028824931985505</v>
      </c>
      <c r="O97" s="2">
        <f t="shared" si="30"/>
        <v>1.0033385989087935</v>
      </c>
      <c r="P97" s="2">
        <f t="shared" si="31"/>
        <v>0.99363783986601661</v>
      </c>
      <c r="Q97" s="3">
        <f t="shared" si="15"/>
        <v>0.99724853567492644</v>
      </c>
      <c r="R97" s="1">
        <f t="shared" si="16"/>
        <v>0.44222453917715399</v>
      </c>
    </row>
    <row r="98" spans="1:18" ht="39.950000000000003" customHeight="1" x14ac:dyDescent="0.25">
      <c r="A98" s="2">
        <v>3.7682435512542698</v>
      </c>
      <c r="B98" s="2">
        <f t="shared" si="17"/>
        <v>1.0026930147613489</v>
      </c>
      <c r="C98" s="2">
        <f t="shared" si="18"/>
        <v>0.9983521478275682</v>
      </c>
      <c r="D98" s="2">
        <f t="shared" si="19"/>
        <v>0.9982601138696523</v>
      </c>
      <c r="E98" s="2">
        <f t="shared" si="20"/>
        <v>0.99666310637227862</v>
      </c>
      <c r="F98" s="2">
        <f t="shared" si="21"/>
        <v>0.99254766274809347</v>
      </c>
      <c r="G98" s="2">
        <f t="shared" si="22"/>
        <v>1.0024394121806974</v>
      </c>
      <c r="H98" s="2">
        <f t="shared" si="23"/>
        <v>0.99932388551224127</v>
      </c>
      <c r="I98" s="2">
        <f t="shared" si="24"/>
        <v>0.99369300262344085</v>
      </c>
      <c r="J98" s="2">
        <f t="shared" si="25"/>
        <v>0.99834031230541942</v>
      </c>
      <c r="K98" s="2">
        <f t="shared" si="26"/>
        <v>1.0044127651412567</v>
      </c>
      <c r="L98" s="2">
        <f t="shared" si="27"/>
        <v>0.99948525196348614</v>
      </c>
      <c r="M98" s="2">
        <f t="shared" si="28"/>
        <v>1.0000667667517527</v>
      </c>
      <c r="N98" s="2">
        <f t="shared" si="29"/>
        <v>1.0022617694557419</v>
      </c>
      <c r="O98" s="2">
        <f t="shared" si="30"/>
        <v>0.99241219372836353</v>
      </c>
      <c r="P98" s="2">
        <f t="shared" si="31"/>
        <v>0.99694836533826325</v>
      </c>
      <c r="Q98" s="3">
        <f t="shared" si="15"/>
        <v>0.99852665137197361</v>
      </c>
      <c r="R98" s="1">
        <f t="shared" si="16"/>
        <v>0.36624663470310509</v>
      </c>
    </row>
    <row r="99" spans="1:18" ht="39.950000000000003" customHeight="1" x14ac:dyDescent="0.25">
      <c r="A99" s="2">
        <v>4.38055515289307</v>
      </c>
      <c r="B99" s="2">
        <f t="shared" si="17"/>
        <v>1.0005535887513437</v>
      </c>
      <c r="C99" s="2">
        <f t="shared" si="18"/>
        <v>0.9922033441352115</v>
      </c>
      <c r="D99" s="2">
        <f t="shared" si="19"/>
        <v>0.99371457203758262</v>
      </c>
      <c r="E99" s="2">
        <f t="shared" si="20"/>
        <v>0.98998555437611113</v>
      </c>
      <c r="F99" s="2">
        <f t="shared" si="21"/>
        <v>0.99591823184790029</v>
      </c>
      <c r="G99" s="2">
        <f t="shared" si="22"/>
        <v>0.99572797875552588</v>
      </c>
      <c r="H99" s="2">
        <f t="shared" si="23"/>
        <v>0.99970537584908092</v>
      </c>
      <c r="I99" s="2">
        <f t="shared" si="24"/>
        <v>0.99669567720353325</v>
      </c>
      <c r="J99" s="2">
        <f t="shared" si="25"/>
        <v>0.99613511986767056</v>
      </c>
      <c r="K99" s="2">
        <f t="shared" si="26"/>
        <v>1.0045383900330522</v>
      </c>
      <c r="L99" s="2">
        <f t="shared" si="27"/>
        <v>1.0025891586625135</v>
      </c>
      <c r="M99" s="2">
        <f t="shared" si="28"/>
        <v>1.0015264728898143</v>
      </c>
      <c r="N99" s="2">
        <f t="shared" si="29"/>
        <v>1.0023566092191944</v>
      </c>
      <c r="O99" s="2">
        <f t="shared" si="30"/>
        <v>1.0007439772646642</v>
      </c>
      <c r="P99" s="2">
        <f t="shared" si="31"/>
        <v>0.99744712228964461</v>
      </c>
      <c r="Q99" s="3">
        <f t="shared" si="15"/>
        <v>0.9979894115455229</v>
      </c>
      <c r="R99" s="1">
        <f t="shared" si="16"/>
        <v>0.4169291029813848</v>
      </c>
    </row>
    <row r="100" spans="1:18" ht="39.950000000000003" customHeight="1" x14ac:dyDescent="0.25">
      <c r="A100" s="2">
        <v>5.0923633575439498</v>
      </c>
      <c r="B100" s="2">
        <f t="shared" si="17"/>
        <v>1.0037528768815978</v>
      </c>
      <c r="C100" s="2">
        <f t="shared" si="18"/>
        <v>0.98944587625750435</v>
      </c>
      <c r="D100" s="2">
        <f t="shared" si="19"/>
        <v>0.99890430938890962</v>
      </c>
      <c r="E100" s="2">
        <f t="shared" si="20"/>
        <v>0.98969708111808408</v>
      </c>
      <c r="F100" s="2">
        <f t="shared" si="21"/>
        <v>0.99265600246915875</v>
      </c>
      <c r="G100" s="2">
        <f t="shared" si="22"/>
        <v>0.99771195708459215</v>
      </c>
      <c r="H100" s="2">
        <f t="shared" si="23"/>
        <v>0.99975497247639489</v>
      </c>
      <c r="I100" s="2">
        <f t="shared" si="24"/>
        <v>0.99139246924159841</v>
      </c>
      <c r="J100" s="2">
        <f t="shared" si="25"/>
        <v>0.99764593352103614</v>
      </c>
      <c r="K100" s="2">
        <f t="shared" si="26"/>
        <v>1.0098706683208325</v>
      </c>
      <c r="L100" s="2">
        <f t="shared" si="27"/>
        <v>1.0024368490836058</v>
      </c>
      <c r="M100" s="2">
        <f t="shared" si="28"/>
        <v>1.0007704051749238</v>
      </c>
      <c r="N100" s="2">
        <f t="shared" si="29"/>
        <v>1.0023985093263283</v>
      </c>
      <c r="O100" s="2">
        <f t="shared" si="30"/>
        <v>1.0017512333023373</v>
      </c>
      <c r="P100" s="2">
        <f t="shared" si="31"/>
        <v>0.99609435180077432</v>
      </c>
      <c r="Q100" s="3">
        <f t="shared" si="15"/>
        <v>0.99828556636317856</v>
      </c>
      <c r="R100" s="1">
        <f t="shared" si="16"/>
        <v>0.57048309402629771</v>
      </c>
    </row>
    <row r="101" spans="1:18" ht="39.950000000000003" customHeight="1" x14ac:dyDescent="0.25">
      <c r="A101" s="2">
        <v>5.9198346138000497</v>
      </c>
      <c r="B101" s="2">
        <f t="shared" si="17"/>
        <v>1.0024603166963058</v>
      </c>
      <c r="C101" s="2">
        <f t="shared" si="18"/>
        <v>0.99052351745123302</v>
      </c>
      <c r="D101" s="2">
        <f t="shared" si="19"/>
        <v>0.99773776099222333</v>
      </c>
      <c r="E101" s="2">
        <f t="shared" si="20"/>
        <v>0.99951285823664882</v>
      </c>
      <c r="F101" s="2">
        <f t="shared" si="21"/>
        <v>0.9961887446918023</v>
      </c>
      <c r="G101" s="2">
        <f t="shared" si="22"/>
        <v>0.99390902806610282</v>
      </c>
      <c r="H101" s="2">
        <f t="shared" si="23"/>
        <v>1.0037124661483194</v>
      </c>
      <c r="I101" s="2">
        <f t="shared" si="24"/>
        <v>0.99801470325018826</v>
      </c>
      <c r="J101" s="2">
        <f t="shared" si="25"/>
        <v>1.0016429780446889</v>
      </c>
      <c r="K101" s="2">
        <f t="shared" si="26"/>
        <v>1.0071481371597533</v>
      </c>
      <c r="L101" s="2">
        <f t="shared" si="27"/>
        <v>1.0006089257788755</v>
      </c>
      <c r="M101" s="2">
        <f t="shared" si="28"/>
        <v>0.99969110833147257</v>
      </c>
      <c r="N101" s="2">
        <f t="shared" si="29"/>
        <v>1.0005462904187585</v>
      </c>
      <c r="O101" s="2">
        <f t="shared" si="30"/>
        <v>0.99705082960821878</v>
      </c>
      <c r="P101" s="2">
        <f t="shared" si="31"/>
        <v>0.99888678504514983</v>
      </c>
      <c r="Q101" s="3">
        <f t="shared" si="15"/>
        <v>0.99917562999464937</v>
      </c>
      <c r="R101" s="1">
        <f t="shared" si="16"/>
        <v>0.40077092756018817</v>
      </c>
    </row>
    <row r="102" spans="1:18" ht="39.950000000000003" customHeight="1" x14ac:dyDescent="0.25">
      <c r="A102" s="2">
        <v>6.8817639350891104</v>
      </c>
      <c r="B102" s="2">
        <f t="shared" si="17"/>
        <v>0.99936101116799847</v>
      </c>
      <c r="C102" s="2">
        <f t="shared" si="18"/>
        <v>0.99805116458398713</v>
      </c>
      <c r="D102" s="2">
        <f t="shared" si="19"/>
        <v>0.99498904458249804</v>
      </c>
      <c r="E102" s="2">
        <f t="shared" si="20"/>
        <v>0.9923902825139872</v>
      </c>
      <c r="F102" s="2">
        <f t="shared" si="21"/>
        <v>0.99645118252543852</v>
      </c>
      <c r="G102" s="2">
        <f t="shared" si="22"/>
        <v>0.99440941520808268</v>
      </c>
      <c r="H102" s="2">
        <f t="shared" si="23"/>
        <v>1.0008306714193884</v>
      </c>
      <c r="I102" s="2">
        <f t="shared" si="24"/>
        <v>0.992341101377617</v>
      </c>
      <c r="J102" s="2">
        <f t="shared" si="25"/>
        <v>0.99841725921171021</v>
      </c>
      <c r="K102" s="2">
        <f t="shared" si="26"/>
        <v>1.0029897646692878</v>
      </c>
      <c r="L102" s="2">
        <f t="shared" si="27"/>
        <v>1.003160580030714</v>
      </c>
      <c r="M102" s="2">
        <f t="shared" si="28"/>
        <v>1.0006260973671333</v>
      </c>
      <c r="N102" s="2">
        <f t="shared" si="29"/>
        <v>1.0040505945884464</v>
      </c>
      <c r="O102" s="2">
        <f t="shared" si="30"/>
        <v>1.0011388580796707</v>
      </c>
      <c r="P102" s="2">
        <f t="shared" si="31"/>
        <v>0.99592204265004791</v>
      </c>
      <c r="Q102" s="3">
        <f t="shared" si="15"/>
        <v>0.99834193799840043</v>
      </c>
      <c r="R102" s="1">
        <f t="shared" si="16"/>
        <v>0.3829796331010073</v>
      </c>
    </row>
    <row r="103" spans="1:18" ht="39.950000000000003" customHeight="1" x14ac:dyDescent="0.25">
      <c r="A103" s="2">
        <v>8</v>
      </c>
      <c r="B103" s="2">
        <f t="shared" si="17"/>
        <v>1.0000000000546065</v>
      </c>
      <c r="C103" s="2">
        <f t="shared" si="18"/>
        <v>1.000000000060737</v>
      </c>
      <c r="D103" s="2">
        <f t="shared" si="19"/>
        <v>1</v>
      </c>
      <c r="E103" s="2">
        <f t="shared" si="20"/>
        <v>1</v>
      </c>
      <c r="F103" s="2">
        <f t="shared" si="21"/>
        <v>1</v>
      </c>
      <c r="G103" s="2">
        <f t="shared" si="22"/>
        <v>1</v>
      </c>
      <c r="H103" s="2">
        <f t="shared" si="23"/>
        <v>1</v>
      </c>
      <c r="I103" s="2">
        <f t="shared" si="24"/>
        <v>1</v>
      </c>
      <c r="J103" s="2">
        <f t="shared" si="25"/>
        <v>1</v>
      </c>
      <c r="K103" s="2">
        <f t="shared" si="26"/>
        <v>1</v>
      </c>
      <c r="L103" s="2">
        <f t="shared" si="27"/>
        <v>1</v>
      </c>
      <c r="M103" s="2">
        <f t="shared" si="28"/>
        <v>1</v>
      </c>
      <c r="N103" s="2">
        <f t="shared" si="29"/>
        <v>1</v>
      </c>
      <c r="O103" s="2">
        <f t="shared" si="30"/>
        <v>1</v>
      </c>
      <c r="P103" s="2">
        <f t="shared" si="31"/>
        <v>1</v>
      </c>
      <c r="Q103" s="3">
        <f t="shared" si="15"/>
        <v>1.0000000000076894</v>
      </c>
      <c r="R103" s="1">
        <f t="shared" si="16"/>
        <v>2.0325761799231429E-9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3"/>
  <sheetViews>
    <sheetView zoomScale="60" zoomScaleNormal="60" workbookViewId="0">
      <selection activeCell="T14" sqref="T14"/>
    </sheetView>
  </sheetViews>
  <sheetFormatPr defaultColWidth="20.7109375" defaultRowHeight="40.15" customHeight="1" x14ac:dyDescent="0.25"/>
  <cols>
    <col min="1" max="16384" width="20.7109375" style="6"/>
  </cols>
  <sheetData>
    <row r="1" spans="1:16" ht="40.15" customHeight="1" x14ac:dyDescent="0.25">
      <c r="A1" s="6" t="s">
        <v>15</v>
      </c>
      <c r="B1" s="6" t="s">
        <v>22</v>
      </c>
      <c r="C1" s="6" t="s">
        <v>23</v>
      </c>
      <c r="D1" s="6" t="s">
        <v>24</v>
      </c>
      <c r="E1" s="6" t="s">
        <v>25</v>
      </c>
      <c r="F1" s="6" t="s">
        <v>26</v>
      </c>
      <c r="G1" s="6" t="s">
        <v>27</v>
      </c>
      <c r="H1" s="6" t="s">
        <v>28</v>
      </c>
      <c r="I1" s="6" t="s">
        <v>29</v>
      </c>
      <c r="J1" s="6" t="s">
        <v>30</v>
      </c>
      <c r="K1" s="6" t="s">
        <v>31</v>
      </c>
      <c r="L1" s="6" t="s">
        <v>32</v>
      </c>
      <c r="M1" s="6" t="s">
        <v>33</v>
      </c>
      <c r="N1" s="6" t="s">
        <v>34</v>
      </c>
      <c r="O1" s="6" t="s">
        <v>35</v>
      </c>
      <c r="P1" s="6" t="s">
        <v>36</v>
      </c>
    </row>
    <row r="2" spans="1:16" ht="40.15" customHeight="1" x14ac:dyDescent="0.25">
      <c r="A2" s="6">
        <v>4.9999998882412902E-3</v>
      </c>
      <c r="B2" s="6">
        <v>-4173.9833984375</v>
      </c>
      <c r="C2" s="6">
        <v>-4611.3603515625</v>
      </c>
      <c r="D2" s="6">
        <v>-4478.0478515625</v>
      </c>
      <c r="E2" s="6">
        <v>-5154.13232421875</v>
      </c>
      <c r="F2" s="6">
        <v>-4410.18603515625</v>
      </c>
      <c r="G2" s="6">
        <v>-4796.98876953125</v>
      </c>
      <c r="H2" s="6">
        <v>-5221.95068359375</v>
      </c>
      <c r="I2" s="6">
        <v>-4676.35693359375</v>
      </c>
      <c r="J2" s="6">
        <v>-4854.91943359375</v>
      </c>
      <c r="K2" s="6">
        <v>-4817.22314453125</v>
      </c>
      <c r="L2" s="6">
        <v>-4835.4794921875</v>
      </c>
      <c r="M2" s="6">
        <v>-5433.54833984375</v>
      </c>
      <c r="N2" s="6">
        <v>-4289.18798828125</v>
      </c>
      <c r="O2" s="6">
        <v>-4597.240234375</v>
      </c>
      <c r="P2" s="6">
        <v>-4677.8349609375</v>
      </c>
    </row>
    <row r="3" spans="1:16" ht="40.15" customHeight="1" x14ac:dyDescent="0.25">
      <c r="A3" s="6">
        <v>5.81246009096503E-3</v>
      </c>
      <c r="B3" s="6">
        <v>-4129.20654296875</v>
      </c>
      <c r="C3" s="6">
        <v>-4550.26220703125</v>
      </c>
      <c r="D3" s="6">
        <v>-4391.90673828125</v>
      </c>
      <c r="E3" s="6">
        <v>-5090.2109375</v>
      </c>
      <c r="F3" s="6">
        <v>-4323.4599609375</v>
      </c>
      <c r="G3" s="6">
        <v>-4721.3662109375</v>
      </c>
      <c r="H3" s="6">
        <v>-5155.5244140625</v>
      </c>
      <c r="I3" s="6">
        <v>-4610.9599609375</v>
      </c>
      <c r="J3" s="6">
        <v>-4800.5654296875</v>
      </c>
      <c r="K3" s="6">
        <v>-4740.84814453125</v>
      </c>
      <c r="L3" s="6">
        <v>-4735.669921875</v>
      </c>
      <c r="M3" s="6">
        <v>-5295.55078125</v>
      </c>
      <c r="N3" s="6">
        <v>-4222.9892578125</v>
      </c>
      <c r="O3" s="6">
        <v>-4511.99609375</v>
      </c>
      <c r="P3" s="6">
        <v>-4575.060546875</v>
      </c>
    </row>
    <row r="4" spans="1:16" ht="40.15" customHeight="1" x14ac:dyDescent="0.25">
      <c r="A4" s="6">
        <v>6.7569501698017103E-3</v>
      </c>
      <c r="B4" s="6">
        <v>-4048.99877929687</v>
      </c>
      <c r="C4" s="6">
        <v>-4455.3671875</v>
      </c>
      <c r="D4" s="6">
        <v>-4347.23388671875</v>
      </c>
      <c r="E4" s="6">
        <v>-5012.12158203125</v>
      </c>
      <c r="F4" s="6">
        <v>-4239.505859375</v>
      </c>
      <c r="G4" s="6">
        <v>-4643.34423828125</v>
      </c>
      <c r="H4" s="6">
        <v>-5049.04248046875</v>
      </c>
      <c r="I4" s="6">
        <v>-4507.54052734375</v>
      </c>
      <c r="J4" s="6">
        <v>-4708.7578125</v>
      </c>
      <c r="K4" s="6">
        <v>-4665.50634765625</v>
      </c>
      <c r="L4" s="6">
        <v>-4654.302734375</v>
      </c>
      <c r="M4" s="6">
        <v>-5201.27392578125</v>
      </c>
      <c r="N4" s="6">
        <v>-4114.771484375</v>
      </c>
      <c r="O4" s="6">
        <v>-4419.39013671875</v>
      </c>
      <c r="P4" s="6">
        <v>-4525.5732421875</v>
      </c>
    </row>
    <row r="5" spans="1:16" ht="40.15" customHeight="1" x14ac:dyDescent="0.25">
      <c r="A5" s="6">
        <v>7.8549003228545206E-3</v>
      </c>
      <c r="B5" s="6">
        <v>-3974.44262695312</v>
      </c>
      <c r="C5" s="6">
        <v>-4360.8603515625</v>
      </c>
      <c r="D5" s="6">
        <v>-4262.93310546875</v>
      </c>
      <c r="E5" s="6">
        <v>-4897.3740234375</v>
      </c>
      <c r="F5" s="6">
        <v>-4193.44140625</v>
      </c>
      <c r="G5" s="6">
        <v>-4582.2568359375</v>
      </c>
      <c r="H5" s="6">
        <v>-4953.7080078125</v>
      </c>
      <c r="I5" s="6">
        <v>-4383.64990234375</v>
      </c>
      <c r="J5" s="6">
        <v>-4637.3798828125</v>
      </c>
      <c r="K5" s="6">
        <v>-4594.75390625</v>
      </c>
      <c r="L5" s="6">
        <v>-4552.72119140625</v>
      </c>
      <c r="M5" s="6">
        <v>-5075.53955078125</v>
      </c>
      <c r="N5" s="6">
        <v>-4035.17407226562</v>
      </c>
      <c r="O5" s="6">
        <v>-4376.57861328125</v>
      </c>
      <c r="P5" s="6">
        <v>-4452.8544921875</v>
      </c>
    </row>
    <row r="6" spans="1:16" ht="40.15" customHeight="1" x14ac:dyDescent="0.25">
      <c r="A6" s="6">
        <v>9.1312602162361093E-3</v>
      </c>
      <c r="B6" s="6">
        <v>-3878.24877929687</v>
      </c>
      <c r="C6" s="6">
        <v>-4280.927734375</v>
      </c>
      <c r="D6" s="6">
        <v>-4186.8310546875</v>
      </c>
      <c r="E6" s="6">
        <v>-4788.06298828125</v>
      </c>
      <c r="F6" s="6">
        <v>-4053.47241210938</v>
      </c>
      <c r="G6" s="6">
        <v>-4464.01416015625</v>
      </c>
      <c r="H6" s="6">
        <v>-4838.64697265625</v>
      </c>
      <c r="I6" s="6">
        <v>-4300.79296875</v>
      </c>
      <c r="J6" s="6">
        <v>-4514.34423828125</v>
      </c>
      <c r="K6" s="6">
        <v>-4471.5927734375</v>
      </c>
      <c r="L6" s="6">
        <v>-4441.8857421875</v>
      </c>
      <c r="M6" s="6">
        <v>-4991.18359375</v>
      </c>
      <c r="N6" s="6">
        <v>-3988.22045898438</v>
      </c>
      <c r="O6" s="6">
        <v>-4222.12841796875</v>
      </c>
      <c r="P6" s="6">
        <v>-4345.814453125</v>
      </c>
    </row>
    <row r="7" spans="1:16" ht="40.15" customHeight="1" x14ac:dyDescent="0.25">
      <c r="A7" s="6">
        <v>1.06150303035974E-2</v>
      </c>
      <c r="B7" s="6">
        <v>-3806.97387695313</v>
      </c>
      <c r="C7" s="6">
        <v>-4124.646484375</v>
      </c>
      <c r="D7" s="6">
        <v>-4062.13061523438</v>
      </c>
      <c r="E7" s="6">
        <v>-4687.64111328125</v>
      </c>
      <c r="F7" s="6">
        <v>-3979.3291015625</v>
      </c>
      <c r="G7" s="6">
        <v>-4351.0615234375</v>
      </c>
      <c r="H7" s="6">
        <v>-4713.80908203125</v>
      </c>
      <c r="I7" s="6">
        <v>-4206.208984375</v>
      </c>
      <c r="J7" s="6">
        <v>-4421.36474609375</v>
      </c>
      <c r="K7" s="6">
        <v>-4376.466796875</v>
      </c>
      <c r="L7" s="6">
        <v>-4327.0986328125</v>
      </c>
      <c r="M7" s="6">
        <v>-4837.6474609375</v>
      </c>
      <c r="N7" s="6">
        <v>-3861.18798828125</v>
      </c>
      <c r="O7" s="6">
        <v>-4140.45703125</v>
      </c>
      <c r="P7" s="6">
        <v>-4208.43603515625</v>
      </c>
    </row>
    <row r="8" spans="1:16" ht="40.15" customHeight="1" x14ac:dyDescent="0.25">
      <c r="A8" s="6">
        <v>1.23398900032042E-2</v>
      </c>
      <c r="B8" s="6">
        <v>-3686.05981445313</v>
      </c>
      <c r="C8" s="6">
        <v>-4022.66284179688</v>
      </c>
      <c r="D8" s="6">
        <v>-3959.73413085937</v>
      </c>
      <c r="E8" s="6">
        <v>-4574.9775390625</v>
      </c>
      <c r="F8" s="6">
        <v>-3876.8212890625</v>
      </c>
      <c r="G8" s="6">
        <v>-4232.0517578125</v>
      </c>
      <c r="H8" s="6">
        <v>-4568.67529296875</v>
      </c>
      <c r="I8" s="6">
        <v>-4050.93505859375</v>
      </c>
      <c r="J8" s="6">
        <v>-4266.3583984375</v>
      </c>
      <c r="K8" s="6">
        <v>-4238.279296875</v>
      </c>
      <c r="L8" s="6">
        <v>-4179.9287109375</v>
      </c>
      <c r="M8" s="6">
        <v>-4723.37646484375</v>
      </c>
      <c r="N8" s="6">
        <v>-3722.07739257813</v>
      </c>
      <c r="O8" s="6">
        <v>-4047.36596679687</v>
      </c>
      <c r="P8" s="6">
        <v>-4118.55615234375</v>
      </c>
    </row>
    <row r="9" spans="1:16" ht="40.15" customHeight="1" x14ac:dyDescent="0.25">
      <c r="A9" s="6">
        <v>1.4345030300319099E-2</v>
      </c>
      <c r="B9" s="6">
        <v>-3567.73486328125</v>
      </c>
      <c r="C9" s="6">
        <v>-3904.55590820313</v>
      </c>
      <c r="D9" s="6">
        <v>-3813.12841796875</v>
      </c>
      <c r="E9" s="6">
        <v>-4412.9912109375</v>
      </c>
      <c r="F9" s="6">
        <v>-3770.6416015625</v>
      </c>
      <c r="G9" s="6">
        <v>-4097.8544921875</v>
      </c>
      <c r="H9" s="6">
        <v>-4437.8359375</v>
      </c>
      <c r="I9" s="6">
        <v>-3922.37646484375</v>
      </c>
      <c r="J9" s="6">
        <v>-4103.09521484375</v>
      </c>
      <c r="K9" s="6">
        <v>-4074.76220703125</v>
      </c>
      <c r="L9" s="6">
        <v>-4028.94213867187</v>
      </c>
      <c r="M9" s="6">
        <v>-4524.32421875</v>
      </c>
      <c r="N9" s="6">
        <v>-3615.65844726562</v>
      </c>
      <c r="O9" s="6">
        <v>-3920.09790039062</v>
      </c>
      <c r="P9" s="6">
        <v>-4002.12475585938</v>
      </c>
    </row>
    <row r="10" spans="1:16" ht="40.15" customHeight="1" x14ac:dyDescent="0.25">
      <c r="A10" s="6">
        <v>1.6675990074872998E-2</v>
      </c>
      <c r="B10" s="6">
        <v>-3429.19458007812</v>
      </c>
      <c r="C10" s="6">
        <v>-3734.673828125</v>
      </c>
      <c r="D10" s="6">
        <v>-3657.66748046875</v>
      </c>
      <c r="E10" s="6">
        <v>-4256.03173828125</v>
      </c>
      <c r="F10" s="6">
        <v>-3603.54028320313</v>
      </c>
      <c r="G10" s="6">
        <v>-3936.87768554687</v>
      </c>
      <c r="H10" s="6">
        <v>-4282.638671875</v>
      </c>
      <c r="I10" s="6">
        <v>-3770.70581054687</v>
      </c>
      <c r="J10" s="6">
        <v>-3955.6806640625</v>
      </c>
      <c r="K10" s="6">
        <v>-3946.98999023438</v>
      </c>
      <c r="L10" s="6">
        <v>-3830.83056640625</v>
      </c>
      <c r="M10" s="6">
        <v>-4345.857421875</v>
      </c>
      <c r="N10" s="6">
        <v>-3496.70190429687</v>
      </c>
      <c r="O10" s="6">
        <v>-3748.6064453125</v>
      </c>
      <c r="P10" s="6">
        <v>-3846.97192382812</v>
      </c>
    </row>
    <row r="11" spans="1:16" ht="40.15" customHeight="1" x14ac:dyDescent="0.25">
      <c r="A11" s="6">
        <v>1.9385719671845401E-2</v>
      </c>
      <c r="B11" s="6">
        <v>-3286.30737304687</v>
      </c>
      <c r="C11" s="6">
        <v>-3547.19165039063</v>
      </c>
      <c r="D11" s="6">
        <v>-3473.96948242188</v>
      </c>
      <c r="E11" s="6">
        <v>-4038.3662109375</v>
      </c>
      <c r="F11" s="6">
        <v>-3460.75073242188</v>
      </c>
      <c r="G11" s="6">
        <v>-3740.70434570313</v>
      </c>
      <c r="H11" s="6">
        <v>-4079.17211914063</v>
      </c>
      <c r="I11" s="6">
        <v>-3582.82495117188</v>
      </c>
      <c r="J11" s="6">
        <v>-3824.27221679687</v>
      </c>
      <c r="K11" s="6">
        <v>-3777.35888671875</v>
      </c>
      <c r="L11" s="6">
        <v>-3653.64868164062</v>
      </c>
      <c r="M11" s="6">
        <v>-4146.29296875</v>
      </c>
      <c r="N11" s="6">
        <v>-3353.5830078125</v>
      </c>
      <c r="O11" s="6">
        <v>-3581.8291015625</v>
      </c>
      <c r="P11" s="6">
        <v>-3702.00708007812</v>
      </c>
    </row>
    <row r="12" spans="1:16" ht="40.15" customHeight="1" x14ac:dyDescent="0.25">
      <c r="A12" s="6">
        <v>2.25357506424189E-2</v>
      </c>
      <c r="B12" s="6">
        <v>-3103.2470703125</v>
      </c>
      <c r="C12" s="6">
        <v>-3352.73681640625</v>
      </c>
      <c r="D12" s="6">
        <v>-3291.99609375</v>
      </c>
      <c r="E12" s="6">
        <v>-3857.80712890625</v>
      </c>
      <c r="F12" s="6">
        <v>-3269.95385742188</v>
      </c>
      <c r="G12" s="6">
        <v>-3564.56982421875</v>
      </c>
      <c r="H12" s="6">
        <v>-3874.37524414063</v>
      </c>
      <c r="I12" s="6">
        <v>-3384.4267578125</v>
      </c>
      <c r="J12" s="6">
        <v>-3576.2861328125</v>
      </c>
      <c r="K12" s="6">
        <v>-3571.70141601562</v>
      </c>
      <c r="L12" s="6">
        <v>-3423.88208007812</v>
      </c>
      <c r="M12" s="6">
        <v>-3902.572265625</v>
      </c>
      <c r="N12" s="6">
        <v>-3149.21459960938</v>
      </c>
      <c r="O12" s="6">
        <v>-3372.54907226562</v>
      </c>
      <c r="P12" s="6">
        <v>-3481.52465820313</v>
      </c>
    </row>
    <row r="13" spans="1:16" ht="40.15" customHeight="1" x14ac:dyDescent="0.25">
      <c r="A13" s="6">
        <v>2.61976402252912E-2</v>
      </c>
      <c r="B13" s="6">
        <v>-2884.716796875</v>
      </c>
      <c r="C13" s="6">
        <v>-3144.78833007812</v>
      </c>
      <c r="D13" s="6">
        <v>-3073.40649414063</v>
      </c>
      <c r="E13" s="6">
        <v>-3618.64672851562</v>
      </c>
      <c r="F13" s="6">
        <v>-3103.279296875</v>
      </c>
      <c r="G13" s="6">
        <v>-3333.52685546875</v>
      </c>
      <c r="H13" s="6">
        <v>-3640.47436523438</v>
      </c>
      <c r="I13" s="6">
        <v>-3152.12036132812</v>
      </c>
      <c r="J13" s="6">
        <v>-3379.7197265625</v>
      </c>
      <c r="K13" s="6">
        <v>-3375.82666015625</v>
      </c>
      <c r="L13" s="6">
        <v>-3192.30053710938</v>
      </c>
      <c r="M13" s="6">
        <v>-3646.21142578125</v>
      </c>
      <c r="N13" s="6">
        <v>-2952.85302734375</v>
      </c>
      <c r="O13" s="6">
        <v>-3148.28247070313</v>
      </c>
      <c r="P13" s="6">
        <v>-3296.2666015625</v>
      </c>
    </row>
    <row r="14" spans="1:16" ht="40.15" customHeight="1" x14ac:dyDescent="0.25">
      <c r="A14" s="6">
        <v>3.0454570427536999E-2</v>
      </c>
      <c r="B14" s="6">
        <v>-2678.57666015625</v>
      </c>
      <c r="C14" s="6">
        <v>-2899.82836914063</v>
      </c>
      <c r="D14" s="6">
        <v>-2846.3740234375</v>
      </c>
      <c r="E14" s="6">
        <v>-3355.45654296875</v>
      </c>
      <c r="F14" s="6">
        <v>-2886.03759765625</v>
      </c>
      <c r="G14" s="6">
        <v>-3067.1875</v>
      </c>
      <c r="H14" s="6">
        <v>-3361.88256835938</v>
      </c>
      <c r="I14" s="6">
        <v>-2900.658203125</v>
      </c>
      <c r="J14" s="6">
        <v>-3134.51196289062</v>
      </c>
      <c r="K14" s="6">
        <v>-3123.6494140625</v>
      </c>
      <c r="L14" s="6">
        <v>-2912.54345703125</v>
      </c>
      <c r="M14" s="6">
        <v>-3351.31201171875</v>
      </c>
      <c r="N14" s="6">
        <v>-2755.63037109375</v>
      </c>
      <c r="O14" s="6">
        <v>-2902.47436523438</v>
      </c>
      <c r="P14" s="6">
        <v>-3040.3271484375</v>
      </c>
    </row>
    <row r="15" spans="1:16" ht="40.15" customHeight="1" x14ac:dyDescent="0.25">
      <c r="A15" s="6">
        <v>3.5403210669755901E-2</v>
      </c>
      <c r="B15" s="6">
        <v>-2444.53442382813</v>
      </c>
      <c r="C15" s="6">
        <v>-2613.77587890625</v>
      </c>
      <c r="D15" s="6">
        <v>-2597.3974609375</v>
      </c>
      <c r="E15" s="6">
        <v>-3088.27075195313</v>
      </c>
      <c r="F15" s="6">
        <v>-2628.13500976562</v>
      </c>
      <c r="G15" s="6">
        <v>-2811.05834960937</v>
      </c>
      <c r="H15" s="6">
        <v>-3073.43115234375</v>
      </c>
      <c r="I15" s="6">
        <v>-2636.82421875</v>
      </c>
      <c r="J15" s="6">
        <v>-2839.40942382812</v>
      </c>
      <c r="K15" s="6">
        <v>-2848.79956054688</v>
      </c>
      <c r="L15" s="6">
        <v>-2625.748046875</v>
      </c>
      <c r="M15" s="6">
        <v>-3030.62060546875</v>
      </c>
      <c r="N15" s="6">
        <v>-2501.13842773438</v>
      </c>
      <c r="O15" s="6">
        <v>-2657.59936523438</v>
      </c>
      <c r="P15" s="6">
        <v>-2778.888671875</v>
      </c>
    </row>
    <row r="16" spans="1:16" ht="40.15" customHeight="1" x14ac:dyDescent="0.25">
      <c r="A16" s="6">
        <v>4.1155971586704199E-2</v>
      </c>
      <c r="B16" s="6">
        <v>-2160.12353515625</v>
      </c>
      <c r="C16" s="6">
        <v>-2316.06762695312</v>
      </c>
      <c r="D16" s="6">
        <v>-2300.7236328125</v>
      </c>
      <c r="E16" s="6">
        <v>-2764.33544921875</v>
      </c>
      <c r="F16" s="6">
        <v>-2385.44482421875</v>
      </c>
      <c r="G16" s="6">
        <v>-2485.5908203125</v>
      </c>
      <c r="H16" s="6">
        <v>-2768.5947265625</v>
      </c>
      <c r="I16" s="6">
        <v>-2317.63793945313</v>
      </c>
      <c r="J16" s="6">
        <v>-2574.1650390625</v>
      </c>
      <c r="K16" s="6">
        <v>-2549.60424804687</v>
      </c>
      <c r="L16" s="6">
        <v>-2291.36279296875</v>
      </c>
      <c r="M16" s="6">
        <v>-2668.79248046875</v>
      </c>
      <c r="N16" s="6">
        <v>-2238.6103515625</v>
      </c>
      <c r="O16" s="6">
        <v>-2369.92504882812</v>
      </c>
      <c r="P16" s="6">
        <v>-2508.29858398438</v>
      </c>
    </row>
    <row r="17" spans="1:16" ht="40.15" customHeight="1" x14ac:dyDescent="0.25">
      <c r="A17" s="6">
        <v>4.7843508422374698E-2</v>
      </c>
      <c r="B17" s="6">
        <v>-1872.03637695313</v>
      </c>
      <c r="C17" s="6">
        <v>-1990.19299316406</v>
      </c>
      <c r="D17" s="6">
        <v>-2001.38562011719</v>
      </c>
      <c r="E17" s="6">
        <v>-2424.38061523438</v>
      </c>
      <c r="F17" s="6">
        <v>-2093.3251953125</v>
      </c>
      <c r="G17" s="6">
        <v>-2192.36743164062</v>
      </c>
      <c r="H17" s="6">
        <v>-2421.80615234375</v>
      </c>
      <c r="I17" s="6">
        <v>-1985.17346191406</v>
      </c>
      <c r="J17" s="6">
        <v>-2227.79809570312</v>
      </c>
      <c r="K17" s="6">
        <v>-2239.93725585937</v>
      </c>
      <c r="L17" s="6">
        <v>-1934.09045410156</v>
      </c>
      <c r="M17" s="6">
        <v>-2292.88891601563</v>
      </c>
      <c r="N17" s="6">
        <v>-1960.87145996094</v>
      </c>
      <c r="O17" s="6">
        <v>-2059.13403320312</v>
      </c>
      <c r="P17" s="6">
        <v>-2199.6923828125</v>
      </c>
    </row>
    <row r="18" spans="1:16" ht="40.15" customHeight="1" x14ac:dyDescent="0.25">
      <c r="A18" s="6">
        <v>5.5617731064558001E-2</v>
      </c>
      <c r="B18" s="6">
        <v>-1558.61682128906</v>
      </c>
      <c r="C18" s="6">
        <v>-1634.10705566406</v>
      </c>
      <c r="D18" s="6">
        <v>-1656.57690429687</v>
      </c>
      <c r="E18" s="6">
        <v>-2055.83642578125</v>
      </c>
      <c r="F18" s="6">
        <v>-1786.70446777344</v>
      </c>
      <c r="G18" s="6">
        <v>-1831.49841308594</v>
      </c>
      <c r="H18" s="6">
        <v>-2039.71215820313</v>
      </c>
      <c r="I18" s="6">
        <v>-1638.771484375</v>
      </c>
      <c r="J18" s="6">
        <v>-1886.98889160156</v>
      </c>
      <c r="K18" s="6">
        <v>-1875.12683105469</v>
      </c>
      <c r="L18" s="6">
        <v>-1541.54016113281</v>
      </c>
      <c r="M18" s="6">
        <v>-1860.91540527344</v>
      </c>
      <c r="N18" s="6">
        <v>-1652.30187988281</v>
      </c>
      <c r="O18" s="6">
        <v>-1708.05908203125</v>
      </c>
      <c r="P18" s="6">
        <v>-1872.69128417969</v>
      </c>
    </row>
    <row r="19" spans="1:16" ht="40.15" customHeight="1" x14ac:dyDescent="0.25">
      <c r="A19" s="6">
        <v>6.4655199646949796E-2</v>
      </c>
      <c r="B19" s="6">
        <v>-1193.54431152344</v>
      </c>
      <c r="C19" s="6">
        <v>-1252.77294921875</v>
      </c>
      <c r="D19" s="6">
        <v>-1303.09338378906</v>
      </c>
      <c r="E19" s="6">
        <v>-1666.63549804687</v>
      </c>
      <c r="F19" s="6">
        <v>-1447.43041992188</v>
      </c>
      <c r="G19" s="6">
        <v>-1433.03405761719</v>
      </c>
      <c r="H19" s="6">
        <v>-1636.52368164062</v>
      </c>
      <c r="I19" s="6">
        <v>-1251.87524414062</v>
      </c>
      <c r="J19" s="6">
        <v>-1511.93774414062</v>
      </c>
      <c r="K19" s="6">
        <v>-1513.802734375</v>
      </c>
      <c r="L19" s="6">
        <v>-1148.35400390625</v>
      </c>
      <c r="M19" s="6">
        <v>-1408.08642578125</v>
      </c>
      <c r="N19" s="6">
        <v>-1307.92211914062</v>
      </c>
      <c r="O19" s="6">
        <v>-1335.27270507812</v>
      </c>
      <c r="P19" s="6">
        <v>-1479.14074707031</v>
      </c>
    </row>
    <row r="20" spans="1:16" ht="40.15" customHeight="1" x14ac:dyDescent="0.25">
      <c r="A20" s="6">
        <v>7.5161188840866103E-2</v>
      </c>
      <c r="B20" s="6">
        <v>-849.37756347656205</v>
      </c>
      <c r="C20" s="6">
        <v>-841.24481201171898</v>
      </c>
      <c r="D20" s="6">
        <v>-914.718505859375</v>
      </c>
      <c r="E20" s="6">
        <v>-1227.69909667969</v>
      </c>
      <c r="F20" s="6">
        <v>-1093.29968261719</v>
      </c>
      <c r="G20" s="6">
        <v>-1024.49780273438</v>
      </c>
      <c r="H20" s="6">
        <v>-1204.22692871094</v>
      </c>
      <c r="I20" s="6">
        <v>-844.79718017578102</v>
      </c>
      <c r="J20" s="6">
        <v>-1088.75256347656</v>
      </c>
      <c r="K20" s="6">
        <v>-1109.67700195312</v>
      </c>
      <c r="L20" s="6">
        <v>-706.713623046875</v>
      </c>
      <c r="M20" s="6">
        <v>-936.95471191406205</v>
      </c>
      <c r="N20" s="6">
        <v>-950.15545654296898</v>
      </c>
      <c r="O20" s="6">
        <v>-931.25213623046898</v>
      </c>
      <c r="P20" s="6">
        <v>-1108.14489746094</v>
      </c>
    </row>
    <row r="21" spans="1:16" ht="40.15" customHeight="1" x14ac:dyDescent="0.25">
      <c r="A21" s="6">
        <v>8.7374329566955594E-2</v>
      </c>
      <c r="B21" s="6">
        <v>-465.15637207031301</v>
      </c>
      <c r="C21" s="6">
        <v>-442.81430053710898</v>
      </c>
      <c r="D21" s="6">
        <v>-503.64047241210898</v>
      </c>
      <c r="E21" s="6">
        <v>-776.44689941406205</v>
      </c>
      <c r="F21" s="6">
        <v>-693.22259521484398</v>
      </c>
      <c r="G21" s="6">
        <v>-608.62896728515602</v>
      </c>
      <c r="H21" s="6">
        <v>-737.43072509765602</v>
      </c>
      <c r="I21" s="6">
        <v>-401.01153564453102</v>
      </c>
      <c r="J21" s="6">
        <v>-671.98596191406205</v>
      </c>
      <c r="K21" s="6">
        <v>-684.29132080078102</v>
      </c>
      <c r="L21" s="6">
        <v>-255.362228393555</v>
      </c>
      <c r="M21" s="6">
        <v>-436.04293823242199</v>
      </c>
      <c r="N21" s="6">
        <v>-575.37554931640602</v>
      </c>
      <c r="O21" s="6">
        <v>-527.06768798828102</v>
      </c>
      <c r="P21" s="6">
        <v>-704.20904541015602</v>
      </c>
    </row>
    <row r="22" spans="1:16" ht="40.15" customHeight="1" x14ac:dyDescent="0.25">
      <c r="A22" s="6">
        <v>0.10157202184200199</v>
      </c>
      <c r="B22" s="6">
        <v>-60.167613983154297</v>
      </c>
      <c r="C22" s="6">
        <v>-2.9042565822601301</v>
      </c>
      <c r="D22" s="6">
        <v>-84.3897705078125</v>
      </c>
      <c r="E22" s="6">
        <v>-297.32684326171898</v>
      </c>
      <c r="F22" s="6">
        <v>-298.92810058593699</v>
      </c>
      <c r="G22" s="6">
        <v>-143.31620788574199</v>
      </c>
      <c r="H22" s="6">
        <v>-246.27729797363301</v>
      </c>
      <c r="I22" s="6">
        <v>49.6246147155762</v>
      </c>
      <c r="J22" s="6">
        <v>-220.11656188964801</v>
      </c>
      <c r="K22" s="6">
        <v>-235.80384826660199</v>
      </c>
      <c r="L22" s="6">
        <v>221.69175720214801</v>
      </c>
      <c r="M22" s="6">
        <v>91.643104553222699</v>
      </c>
      <c r="N22" s="6">
        <v>-179.13606262207</v>
      </c>
      <c r="O22" s="6">
        <v>-85.561096191406193</v>
      </c>
      <c r="P22" s="6">
        <v>-273.34750366210898</v>
      </c>
    </row>
    <row r="23" spans="1:16" ht="40.15" customHeight="1" x14ac:dyDescent="0.25">
      <c r="A23" s="6">
        <v>0.118076719343662</v>
      </c>
      <c r="B23" s="6">
        <v>347.42947387695301</v>
      </c>
      <c r="C23" s="6">
        <v>438.83489990234398</v>
      </c>
      <c r="D23" s="6">
        <v>360.82037353515602</v>
      </c>
      <c r="E23" s="6">
        <v>190.19357299804699</v>
      </c>
      <c r="F23" s="6">
        <v>117.45118713378901</v>
      </c>
      <c r="G23" s="6">
        <v>312.20373535156199</v>
      </c>
      <c r="H23" s="6">
        <v>266.77691650390602</v>
      </c>
      <c r="I23" s="6">
        <v>495.59274291992199</v>
      </c>
      <c r="J23" s="6">
        <v>248.57981872558599</v>
      </c>
      <c r="K23" s="6">
        <v>228.74986267089801</v>
      </c>
      <c r="L23" s="6">
        <v>698.92437744140602</v>
      </c>
      <c r="M23" s="6">
        <v>643.53656005859398</v>
      </c>
      <c r="N23" s="6">
        <v>229.615158081055</v>
      </c>
      <c r="O23" s="6">
        <v>373.42794799804699</v>
      </c>
      <c r="P23" s="6">
        <v>182.40222167968699</v>
      </c>
    </row>
    <row r="24" spans="1:16" ht="40.15" customHeight="1" x14ac:dyDescent="0.25">
      <c r="A24" s="6">
        <v>0.137263312935829</v>
      </c>
      <c r="B24" s="6">
        <v>776.86175537109398</v>
      </c>
      <c r="C24" s="6">
        <v>888.83386230468705</v>
      </c>
      <c r="D24" s="6">
        <v>817.69110107421898</v>
      </c>
      <c r="E24" s="6">
        <v>707.72570800781205</v>
      </c>
      <c r="F24" s="6">
        <v>539.61291503906205</v>
      </c>
      <c r="G24" s="6">
        <v>803.7255859375</v>
      </c>
      <c r="H24" s="6">
        <v>795.61340332031295</v>
      </c>
      <c r="I24" s="6">
        <v>977.90148925781205</v>
      </c>
      <c r="J24" s="6">
        <v>727.37274169921898</v>
      </c>
      <c r="K24" s="6">
        <v>706.16534423828102</v>
      </c>
      <c r="L24" s="6">
        <v>1193.91394042969</v>
      </c>
      <c r="M24" s="6">
        <v>1191.79089355469</v>
      </c>
      <c r="N24" s="6">
        <v>641.51812744140602</v>
      </c>
      <c r="O24" s="6">
        <v>819.61706542968705</v>
      </c>
      <c r="P24" s="6">
        <v>625.72900390625</v>
      </c>
    </row>
    <row r="25" spans="1:16" ht="40.15" customHeight="1" x14ac:dyDescent="0.25">
      <c r="A25" s="6">
        <v>0.15956759452819799</v>
      </c>
      <c r="B25" s="6">
        <v>1194.10229492187</v>
      </c>
      <c r="C25" s="6">
        <v>1363.01806640625</v>
      </c>
      <c r="D25" s="6">
        <v>1273.27478027344</v>
      </c>
      <c r="E25" s="6">
        <v>1196.60913085937</v>
      </c>
      <c r="F25" s="6">
        <v>962.81658935546898</v>
      </c>
      <c r="G25" s="6">
        <v>1281.47875976562</v>
      </c>
      <c r="H25" s="6">
        <v>1319.6162109375</v>
      </c>
      <c r="I25" s="6">
        <v>1462.62902832031</v>
      </c>
      <c r="J25" s="6">
        <v>1198.57275390625</v>
      </c>
      <c r="K25" s="6">
        <v>1198.43811035156</v>
      </c>
      <c r="L25" s="6">
        <v>1676.5986328125</v>
      </c>
      <c r="M25" s="6">
        <v>1762.19812011719</v>
      </c>
      <c r="N25" s="6">
        <v>1080.65856933594</v>
      </c>
      <c r="O25" s="6">
        <v>1302.9833984375</v>
      </c>
      <c r="P25" s="6">
        <v>1093.71130371094</v>
      </c>
    </row>
    <row r="26" spans="1:16" ht="40.15" customHeight="1" x14ac:dyDescent="0.25">
      <c r="A26" s="6">
        <v>0.185496151447296</v>
      </c>
      <c r="B26" s="6">
        <v>1629.34423828125</v>
      </c>
      <c r="C26" s="6">
        <v>1813.01708984375</v>
      </c>
      <c r="D26" s="6">
        <v>1718.16320800781</v>
      </c>
      <c r="E26" s="6">
        <v>1747.68090820313</v>
      </c>
      <c r="F26" s="6">
        <v>1403.91076660156</v>
      </c>
      <c r="G26" s="6">
        <v>1781.35681152344</v>
      </c>
      <c r="H26" s="6">
        <v>1843.0576171875</v>
      </c>
      <c r="I26" s="6">
        <v>1920.01000976562</v>
      </c>
      <c r="J26" s="6">
        <v>1703.46716308594</v>
      </c>
      <c r="K26" s="6">
        <v>1669.61999511719</v>
      </c>
      <c r="L26" s="6">
        <v>2170.58764648438</v>
      </c>
      <c r="M26" s="6">
        <v>2294.76147460938</v>
      </c>
      <c r="N26" s="6">
        <v>1499.70739746094</v>
      </c>
      <c r="O26" s="6">
        <v>1774.63391113281</v>
      </c>
      <c r="P26" s="6">
        <v>1571.78295898438</v>
      </c>
    </row>
    <row r="27" spans="1:16" ht="40.15" customHeight="1" x14ac:dyDescent="0.25">
      <c r="A27" s="6">
        <v>0.215637907385826</v>
      </c>
      <c r="B27" s="6">
        <v>2025.18359375</v>
      </c>
      <c r="C27" s="6">
        <v>2258.15234375</v>
      </c>
      <c r="D27" s="6">
        <v>2176.14038085938</v>
      </c>
      <c r="E27" s="6">
        <v>2245.27490234375</v>
      </c>
      <c r="F27" s="6">
        <v>1843.77270507813</v>
      </c>
      <c r="G27" s="6">
        <v>2224.67993164063</v>
      </c>
      <c r="H27" s="6">
        <v>2373.38208007812</v>
      </c>
      <c r="I27" s="6">
        <v>2377.08813476562</v>
      </c>
      <c r="J27" s="6">
        <v>2157.76098632813</v>
      </c>
      <c r="K27" s="6">
        <v>2170.66357421875</v>
      </c>
      <c r="L27" s="6">
        <v>2651.86450195313</v>
      </c>
      <c r="M27" s="6">
        <v>2847.44018554687</v>
      </c>
      <c r="N27" s="6">
        <v>1892.79150390625</v>
      </c>
      <c r="O27" s="6">
        <v>2229.26831054688</v>
      </c>
      <c r="P27" s="6">
        <v>2031.22717285156</v>
      </c>
    </row>
    <row r="28" spans="1:16" ht="40.15" customHeight="1" x14ac:dyDescent="0.25">
      <c r="A28" s="6">
        <v>0.25067746639251698</v>
      </c>
      <c r="B28" s="6">
        <v>2405.84741210938</v>
      </c>
      <c r="C28" s="6">
        <v>2699.8740234375</v>
      </c>
      <c r="D28" s="6">
        <v>2578.65966796875</v>
      </c>
      <c r="E28" s="6">
        <v>2710.88916015625</v>
      </c>
      <c r="F28" s="6">
        <v>2267.427734375</v>
      </c>
      <c r="G28" s="6">
        <v>2704.01831054687</v>
      </c>
      <c r="H28" s="6">
        <v>2878.86376953125</v>
      </c>
      <c r="I28" s="6">
        <v>2833.77124023438</v>
      </c>
      <c r="J28" s="6">
        <v>2629.19677734375</v>
      </c>
      <c r="K28" s="6">
        <v>2629.82006835938</v>
      </c>
      <c r="L28" s="6">
        <v>3079.95727539062</v>
      </c>
      <c r="M28" s="6">
        <v>3381.78540039062</v>
      </c>
      <c r="N28" s="6">
        <v>2321.21118164063</v>
      </c>
      <c r="O28" s="6">
        <v>2674.69506835937</v>
      </c>
      <c r="P28" s="6">
        <v>2467.6796875</v>
      </c>
    </row>
    <row r="29" spans="1:16" ht="40.15" customHeight="1" x14ac:dyDescent="0.25">
      <c r="A29" s="6">
        <v>0.29141071438789401</v>
      </c>
      <c r="B29" s="6">
        <v>2818.62231445312</v>
      </c>
      <c r="C29" s="6">
        <v>3116.08520507813</v>
      </c>
      <c r="D29" s="6">
        <v>3001.6943359375</v>
      </c>
      <c r="E29" s="6">
        <v>3233.25537109375</v>
      </c>
      <c r="F29" s="6">
        <v>2676.27197265625</v>
      </c>
      <c r="G29" s="6">
        <v>3167.78979492188</v>
      </c>
      <c r="H29" s="6">
        <v>3391.59741210938</v>
      </c>
      <c r="I29" s="6">
        <v>3258.16479492187</v>
      </c>
      <c r="J29" s="6">
        <v>3094.64501953125</v>
      </c>
      <c r="K29" s="6">
        <v>3044.03857421875</v>
      </c>
      <c r="L29" s="6">
        <v>3501.296875</v>
      </c>
      <c r="M29" s="6">
        <v>3889.6572265625</v>
      </c>
      <c r="N29" s="6">
        <v>2695.50219726562</v>
      </c>
      <c r="O29" s="6">
        <v>3118.37573242188</v>
      </c>
      <c r="P29" s="6">
        <v>2889.53100585938</v>
      </c>
    </row>
    <row r="30" spans="1:16" ht="40.15" customHeight="1" x14ac:dyDescent="0.25">
      <c r="A30" s="6">
        <v>0.33876278996467601</v>
      </c>
      <c r="B30" s="6">
        <v>3126.27124023438</v>
      </c>
      <c r="C30" s="6">
        <v>3484.2958984375</v>
      </c>
      <c r="D30" s="6">
        <v>3369.0517578125</v>
      </c>
      <c r="E30" s="6">
        <v>3667.92138671875</v>
      </c>
      <c r="F30" s="6">
        <v>3071.49194335937</v>
      </c>
      <c r="G30" s="6">
        <v>3562.93627929687</v>
      </c>
      <c r="H30" s="6">
        <v>3868.17431640625</v>
      </c>
      <c r="I30" s="6">
        <v>3650.76611328125</v>
      </c>
      <c r="J30" s="6">
        <v>3493.01806640625</v>
      </c>
      <c r="K30" s="6">
        <v>3470.63330078125</v>
      </c>
      <c r="L30" s="6">
        <v>3878.53442382813</v>
      </c>
      <c r="M30" s="6">
        <v>4328.15478515625</v>
      </c>
      <c r="N30" s="6">
        <v>3050.13549804687</v>
      </c>
      <c r="O30" s="6">
        <v>3479.32666015625</v>
      </c>
      <c r="P30" s="6">
        <v>3310.8603515625</v>
      </c>
    </row>
    <row r="31" spans="1:16" ht="40.15" customHeight="1" x14ac:dyDescent="0.25">
      <c r="A31" s="6">
        <v>0.39380925893783503</v>
      </c>
      <c r="B31" s="6">
        <v>3468.38208007812</v>
      </c>
      <c r="C31" s="6">
        <v>3786.73413085937</v>
      </c>
      <c r="D31" s="6">
        <v>3700.16650390625</v>
      </c>
      <c r="E31" s="6">
        <v>4076.24072265625</v>
      </c>
      <c r="F31" s="6">
        <v>3371.26684570313</v>
      </c>
      <c r="G31" s="6">
        <v>3954.32495117188</v>
      </c>
      <c r="H31" s="6">
        <v>4269.7880859375</v>
      </c>
      <c r="I31" s="6">
        <v>4009.56518554687</v>
      </c>
      <c r="J31" s="6">
        <v>3865.95483398438</v>
      </c>
      <c r="K31" s="6">
        <v>3847.068359375</v>
      </c>
      <c r="L31" s="6">
        <v>4203.287109375</v>
      </c>
      <c r="M31" s="6">
        <v>4747.9697265625</v>
      </c>
      <c r="N31" s="6">
        <v>3361.81665039063</v>
      </c>
      <c r="O31" s="6">
        <v>3853.6826171875</v>
      </c>
      <c r="P31" s="6">
        <v>3660.1337890625</v>
      </c>
    </row>
    <row r="32" spans="1:16" ht="40.15" customHeight="1" x14ac:dyDescent="0.25">
      <c r="A32" s="6">
        <v>0.45780035853385898</v>
      </c>
      <c r="B32" s="6">
        <v>3738.5654296875</v>
      </c>
      <c r="C32" s="6">
        <v>4081.88500976563</v>
      </c>
      <c r="D32" s="6">
        <v>4021.06201171875</v>
      </c>
      <c r="E32" s="6">
        <v>4431.58935546875</v>
      </c>
      <c r="F32" s="6">
        <v>3735.39672851562</v>
      </c>
      <c r="G32" s="6">
        <v>4284.19482421875</v>
      </c>
      <c r="H32" s="6">
        <v>4670.640625</v>
      </c>
      <c r="I32" s="6">
        <v>4314.0908203125</v>
      </c>
      <c r="J32" s="6">
        <v>4201.6376953125</v>
      </c>
      <c r="K32" s="6">
        <v>4164.431640625</v>
      </c>
      <c r="L32" s="6">
        <v>4532.49169921875</v>
      </c>
      <c r="M32" s="6">
        <v>5103.81689453125</v>
      </c>
      <c r="N32" s="6">
        <v>3629.22143554687</v>
      </c>
      <c r="O32" s="6">
        <v>4148.09375</v>
      </c>
      <c r="P32" s="6">
        <v>4017.61401367188</v>
      </c>
    </row>
    <row r="33" spans="1:16" ht="40.15" customHeight="1" x14ac:dyDescent="0.25">
      <c r="A33" s="6">
        <v>0.53218954801559404</v>
      </c>
      <c r="B33" s="6">
        <v>3987.2890625</v>
      </c>
      <c r="C33" s="6">
        <v>4361.13671875</v>
      </c>
      <c r="D33" s="6">
        <v>4274.4013671875</v>
      </c>
      <c r="E33" s="6">
        <v>4740.458984375</v>
      </c>
      <c r="F33" s="6">
        <v>4020.40869140625</v>
      </c>
      <c r="G33" s="6">
        <v>4572.39404296875</v>
      </c>
      <c r="H33" s="6">
        <v>5019.40283203125</v>
      </c>
      <c r="I33" s="6">
        <v>4593.58349609375</v>
      </c>
      <c r="J33" s="6">
        <v>4479.28515625</v>
      </c>
      <c r="K33" s="6">
        <v>4445.0732421875</v>
      </c>
      <c r="L33" s="6">
        <v>4801.9375</v>
      </c>
      <c r="M33" s="6">
        <v>5433.88623046875</v>
      </c>
      <c r="N33" s="6">
        <v>3880.10571289063</v>
      </c>
      <c r="O33" s="6">
        <v>4447.63525390625</v>
      </c>
      <c r="P33" s="6">
        <v>4271.931640625</v>
      </c>
    </row>
    <row r="34" spans="1:16" ht="40.15" customHeight="1" x14ac:dyDescent="0.25">
      <c r="A34" s="6">
        <v>0.61866641044616699</v>
      </c>
      <c r="B34" s="6">
        <v>4151.53662109375</v>
      </c>
      <c r="C34" s="6">
        <v>4528.1826171875</v>
      </c>
      <c r="D34" s="6">
        <v>4485.1142578125</v>
      </c>
      <c r="E34" s="6">
        <v>5022.4365234375</v>
      </c>
      <c r="F34" s="6">
        <v>4258.19384765625</v>
      </c>
      <c r="G34" s="6">
        <v>4836.9091796875</v>
      </c>
      <c r="H34" s="6">
        <v>5292.91259765625</v>
      </c>
      <c r="I34" s="6">
        <v>4796.0966796875</v>
      </c>
      <c r="J34" s="6">
        <v>4742.494140625</v>
      </c>
      <c r="K34" s="6">
        <v>4683.4052734375</v>
      </c>
      <c r="L34" s="6">
        <v>4989.82421875</v>
      </c>
      <c r="M34" s="6">
        <v>5684.01025390625</v>
      </c>
      <c r="N34" s="6">
        <v>4127.8525390625</v>
      </c>
      <c r="O34" s="6">
        <v>4717.4990234375</v>
      </c>
      <c r="P34" s="6">
        <v>4520.28466796875</v>
      </c>
    </row>
    <row r="35" spans="1:16" ht="40.15" customHeight="1" x14ac:dyDescent="0.25">
      <c r="A35" s="6">
        <v>0.71919512748718295</v>
      </c>
      <c r="B35" s="6">
        <v>4329.1435546875</v>
      </c>
      <c r="C35" s="6">
        <v>4712.35009765625</v>
      </c>
      <c r="D35" s="6">
        <v>4653.689453125</v>
      </c>
      <c r="E35" s="6">
        <v>5236.0283203125</v>
      </c>
      <c r="F35" s="6">
        <v>4414.4208984375</v>
      </c>
      <c r="G35" s="6">
        <v>4987.94921875</v>
      </c>
      <c r="H35" s="6">
        <v>5509.26416015625</v>
      </c>
      <c r="I35" s="6">
        <v>4985.02783203125</v>
      </c>
      <c r="J35" s="6">
        <v>4907.51611328125</v>
      </c>
      <c r="K35" s="6">
        <v>4877.291015625</v>
      </c>
      <c r="L35" s="6">
        <v>5143.1181640625</v>
      </c>
      <c r="M35" s="6">
        <v>5861.8095703125</v>
      </c>
      <c r="N35" s="6">
        <v>4264.67578125</v>
      </c>
      <c r="O35" s="6">
        <v>4889.59521484375</v>
      </c>
      <c r="P35" s="6">
        <v>4673.29443359375</v>
      </c>
    </row>
    <row r="36" spans="1:16" ht="40.15" customHeight="1" x14ac:dyDescent="0.25">
      <c r="A36" s="6">
        <v>0.83605903387069702</v>
      </c>
      <c r="B36" s="6">
        <v>4449.5634765625</v>
      </c>
      <c r="C36" s="6">
        <v>4804.3994140625</v>
      </c>
      <c r="D36" s="6">
        <v>4752.53369140625</v>
      </c>
      <c r="E36" s="6">
        <v>5411.28564453125</v>
      </c>
      <c r="F36" s="6">
        <v>4613.46337890625</v>
      </c>
      <c r="G36" s="6">
        <v>5127.876953125</v>
      </c>
      <c r="H36" s="6">
        <v>5720.4580078125</v>
      </c>
      <c r="I36" s="6">
        <v>5099.7939453125</v>
      </c>
      <c r="J36" s="6">
        <v>5111.2041015625</v>
      </c>
      <c r="K36" s="6">
        <v>5060.12841796875</v>
      </c>
      <c r="L36" s="6">
        <v>5295.09765625</v>
      </c>
      <c r="M36" s="6">
        <v>5996.212890625</v>
      </c>
      <c r="N36" s="6">
        <v>4360.79736328125</v>
      </c>
      <c r="O36" s="6">
        <v>5001.14013671875</v>
      </c>
      <c r="P36" s="6">
        <v>4868.275390625</v>
      </c>
    </row>
    <row r="37" spans="1:16" ht="40.15" customHeight="1" x14ac:dyDescent="0.25">
      <c r="A37" s="6">
        <v>0.97191244363784801</v>
      </c>
      <c r="B37" s="6">
        <v>4532.08203125</v>
      </c>
      <c r="C37" s="6">
        <v>4893.646484375</v>
      </c>
      <c r="D37" s="6">
        <v>4843.5654296875</v>
      </c>
      <c r="E37" s="6">
        <v>5496.29296875</v>
      </c>
      <c r="F37" s="6">
        <v>4728.71923828125</v>
      </c>
      <c r="G37" s="6">
        <v>5254.09716796875</v>
      </c>
      <c r="H37" s="6">
        <v>5795.296875</v>
      </c>
      <c r="I37" s="6">
        <v>5221.015625</v>
      </c>
      <c r="J37" s="6">
        <v>5165.24658203125</v>
      </c>
      <c r="K37" s="6">
        <v>5123.52880859375</v>
      </c>
      <c r="L37" s="6">
        <v>5374.28515625</v>
      </c>
      <c r="M37" s="6">
        <v>6194.296875</v>
      </c>
      <c r="N37" s="6">
        <v>4464.99853515625</v>
      </c>
      <c r="O37" s="6">
        <v>5159.32080078125</v>
      </c>
      <c r="P37" s="6">
        <v>4938.66748046875</v>
      </c>
    </row>
    <row r="38" spans="1:16" ht="40.15" customHeight="1" x14ac:dyDescent="0.25">
      <c r="A38" s="6">
        <v>1.1298409700393699</v>
      </c>
      <c r="B38" s="6">
        <v>4583.93359375</v>
      </c>
      <c r="C38" s="6">
        <v>4966.31884765625</v>
      </c>
      <c r="D38" s="6">
        <v>4900.90283203125</v>
      </c>
      <c r="E38" s="6">
        <v>5586.56396484375</v>
      </c>
      <c r="F38" s="6">
        <v>4789.7353515625</v>
      </c>
      <c r="G38" s="6">
        <v>5327.3291015625</v>
      </c>
      <c r="H38" s="6">
        <v>5880.92626953125</v>
      </c>
      <c r="I38" s="6">
        <v>5309.05224609375</v>
      </c>
      <c r="J38" s="6">
        <v>5240.69482421875</v>
      </c>
      <c r="K38" s="6">
        <v>5249.1435546875</v>
      </c>
      <c r="L38" s="6">
        <v>5407.01953125</v>
      </c>
      <c r="M38" s="6">
        <v>6244.4482421875</v>
      </c>
      <c r="N38" s="6">
        <v>4524.48974609375</v>
      </c>
      <c r="O38" s="6">
        <v>5225.091796875</v>
      </c>
      <c r="P38" s="6">
        <v>5034.99072265625</v>
      </c>
    </row>
    <row r="39" spans="1:16" ht="40.15" customHeight="1" x14ac:dyDescent="0.25">
      <c r="A39" s="6">
        <v>1.31343185901642</v>
      </c>
      <c r="B39" s="6">
        <v>4597.46875</v>
      </c>
      <c r="C39" s="6">
        <v>5012.3564453125</v>
      </c>
      <c r="D39" s="6">
        <v>4929.578125</v>
      </c>
      <c r="E39" s="6">
        <v>5663.9130859375</v>
      </c>
      <c r="F39" s="6">
        <v>4795.138671875</v>
      </c>
      <c r="G39" s="6">
        <v>5374.07763671875</v>
      </c>
      <c r="H39" s="6">
        <v>5930.966796875</v>
      </c>
      <c r="I39" s="6">
        <v>5313.9814453125</v>
      </c>
      <c r="J39" s="6">
        <v>5272.31396484375</v>
      </c>
      <c r="K39" s="6">
        <v>5300.13916015625</v>
      </c>
      <c r="L39" s="6">
        <v>5472.5947265625</v>
      </c>
      <c r="M39" s="6">
        <v>6262.72021484375</v>
      </c>
      <c r="N39" s="6">
        <v>4597.84228515625</v>
      </c>
      <c r="O39" s="6">
        <v>5240.40625</v>
      </c>
      <c r="P39" s="6">
        <v>5082.5458984375</v>
      </c>
    </row>
    <row r="40" spans="1:16" ht="40.15" customHeight="1" x14ac:dyDescent="0.25">
      <c r="A40" s="6">
        <v>1.52685487270355</v>
      </c>
      <c r="B40" s="6">
        <v>4630.46923828125</v>
      </c>
      <c r="C40" s="6">
        <v>5022.255859375</v>
      </c>
      <c r="D40" s="6">
        <v>4935.91015625</v>
      </c>
      <c r="E40" s="6">
        <v>5682.9326171875</v>
      </c>
      <c r="F40" s="6">
        <v>4880.75048828125</v>
      </c>
      <c r="G40" s="6">
        <v>5404.0751953125</v>
      </c>
      <c r="H40" s="6">
        <v>6016.95751953125</v>
      </c>
      <c r="I40" s="6">
        <v>5360.853515625</v>
      </c>
      <c r="J40" s="6">
        <v>5332.73486328125</v>
      </c>
      <c r="K40" s="6">
        <v>5307.09033203125</v>
      </c>
      <c r="L40" s="6">
        <v>5481.8125</v>
      </c>
      <c r="M40" s="6">
        <v>6326.8251953125</v>
      </c>
      <c r="N40" s="6">
        <v>4628.68408203125</v>
      </c>
      <c r="O40" s="6">
        <v>5270.85888671875</v>
      </c>
      <c r="P40" s="6">
        <v>5096.330078125</v>
      </c>
    </row>
    <row r="41" spans="1:16" ht="40.15" customHeight="1" x14ac:dyDescent="0.25">
      <c r="A41" s="6">
        <v>1.77495741844177</v>
      </c>
      <c r="B41" s="6">
        <v>4601.5595703125</v>
      </c>
      <c r="C41" s="6">
        <v>5050.25048828125</v>
      </c>
      <c r="D41" s="6">
        <v>5029.16845703125</v>
      </c>
      <c r="E41" s="6">
        <v>5709.98291015625</v>
      </c>
      <c r="F41" s="6">
        <v>4876.86474609375</v>
      </c>
      <c r="G41" s="6">
        <v>5385.69140625</v>
      </c>
      <c r="H41" s="6">
        <v>6018.56591796875</v>
      </c>
      <c r="I41" s="6">
        <v>5340.7353515625</v>
      </c>
      <c r="J41" s="6">
        <v>5345.18017578125</v>
      </c>
      <c r="K41" s="6">
        <v>5318.7431640625</v>
      </c>
      <c r="L41" s="6">
        <v>5502.78466796875</v>
      </c>
      <c r="M41" s="6">
        <v>6335.3115234375</v>
      </c>
      <c r="N41" s="6">
        <v>4613.93603515625</v>
      </c>
      <c r="O41" s="6">
        <v>5265.86767578125</v>
      </c>
      <c r="P41" s="6">
        <v>5145.25341796875</v>
      </c>
    </row>
    <row r="42" spans="1:16" ht="40.15" customHeight="1" x14ac:dyDescent="0.25">
      <c r="A42" s="6">
        <v>2.0633749961853001</v>
      </c>
      <c r="B42" s="6">
        <v>4615.45068359375</v>
      </c>
      <c r="C42" s="6">
        <v>5065.2763671875</v>
      </c>
      <c r="D42" s="6">
        <v>4984.431640625</v>
      </c>
      <c r="E42" s="6">
        <v>5709.962890625</v>
      </c>
      <c r="F42" s="6">
        <v>4894.8505859375</v>
      </c>
      <c r="G42" s="6">
        <v>5397.50927734375</v>
      </c>
      <c r="H42" s="6">
        <v>6056.490234375</v>
      </c>
      <c r="I42" s="6">
        <v>5364.1787109375</v>
      </c>
      <c r="J42" s="6">
        <v>5381.5732421875</v>
      </c>
      <c r="K42" s="6">
        <v>5322.7490234375</v>
      </c>
      <c r="L42" s="6">
        <v>5486.349609375</v>
      </c>
      <c r="M42" s="6">
        <v>6329.392578125</v>
      </c>
      <c r="N42" s="6">
        <v>4616.150390625</v>
      </c>
      <c r="O42" s="6">
        <v>5260.5673828125</v>
      </c>
      <c r="P42" s="6">
        <v>5147.9111328125</v>
      </c>
    </row>
    <row r="43" spans="1:16" ht="40.15" customHeight="1" x14ac:dyDescent="0.25">
      <c r="A43" s="6">
        <v>2.3986580371856698</v>
      </c>
      <c r="B43" s="6">
        <v>4670.2470703125</v>
      </c>
      <c r="C43" s="6">
        <v>5014.07763671875</v>
      </c>
      <c r="D43" s="6">
        <v>5018.96240234375</v>
      </c>
      <c r="E43" s="6">
        <v>5709.84619140625</v>
      </c>
      <c r="F43" s="6">
        <v>4870.087890625</v>
      </c>
      <c r="G43" s="6">
        <v>5459.24951171875</v>
      </c>
      <c r="H43" s="6">
        <v>6061.72314453125</v>
      </c>
      <c r="I43" s="6">
        <v>5356.56640625</v>
      </c>
      <c r="J43" s="6">
        <v>5394.134765625</v>
      </c>
      <c r="K43" s="6">
        <v>5302.5576171875</v>
      </c>
      <c r="L43" s="6">
        <v>5481.71240234375</v>
      </c>
      <c r="M43" s="6">
        <v>6349.431640625</v>
      </c>
      <c r="N43" s="6">
        <v>4663.5673828125</v>
      </c>
      <c r="O43" s="6">
        <v>5281.03125</v>
      </c>
      <c r="P43" s="6">
        <v>5177.25537109375</v>
      </c>
    </row>
    <row r="44" spans="1:16" ht="40.15" customHeight="1" x14ac:dyDescent="0.25">
      <c r="A44" s="6">
        <v>2.7884223461151101</v>
      </c>
      <c r="B44" s="6">
        <v>4620.0546875</v>
      </c>
      <c r="C44" s="6">
        <v>5050.01806640625</v>
      </c>
      <c r="D44" s="6">
        <v>5012.52734375</v>
      </c>
      <c r="E44" s="6">
        <v>5716.04296875</v>
      </c>
      <c r="F44" s="6">
        <v>4897.22021484375</v>
      </c>
      <c r="G44" s="6">
        <v>5398.275390625</v>
      </c>
      <c r="H44" s="6">
        <v>6031.65087890625</v>
      </c>
      <c r="I44" s="6">
        <v>5327.35107421875</v>
      </c>
      <c r="J44" s="6">
        <v>5376.994140625</v>
      </c>
      <c r="K44" s="6">
        <v>5360.4482421875</v>
      </c>
      <c r="L44" s="6">
        <v>5509.18701171875</v>
      </c>
      <c r="M44" s="6">
        <v>6333.81640625</v>
      </c>
      <c r="N44" s="6">
        <v>4618.84228515625</v>
      </c>
      <c r="O44" s="6">
        <v>5322.083984375</v>
      </c>
      <c r="P44" s="6">
        <v>5133.26025390625</v>
      </c>
    </row>
    <row r="45" spans="1:16" ht="40.15" customHeight="1" x14ac:dyDescent="0.25">
      <c r="A45" s="6">
        <v>3.2415204048156698</v>
      </c>
      <c r="B45" s="6">
        <v>4630.6865234375</v>
      </c>
      <c r="C45" s="6">
        <v>5047.20751953125</v>
      </c>
      <c r="D45" s="6">
        <v>5019.52880859375</v>
      </c>
      <c r="E45" s="6">
        <v>5702.90966796875</v>
      </c>
      <c r="F45" s="6">
        <v>4898.26171875</v>
      </c>
      <c r="G45" s="6">
        <v>5474.34619140625</v>
      </c>
      <c r="H45" s="6">
        <v>6036.48046875</v>
      </c>
      <c r="I45" s="6">
        <v>5384.0712890625</v>
      </c>
      <c r="J45" s="6">
        <v>5368.66015625</v>
      </c>
      <c r="K45" s="6">
        <v>5349.39990234375</v>
      </c>
      <c r="L45" s="6">
        <v>5477.939453125</v>
      </c>
      <c r="M45" s="6">
        <v>6340.0986328125</v>
      </c>
      <c r="N45" s="6">
        <v>4647.896484375</v>
      </c>
      <c r="O45" s="6">
        <v>5301.18603515625</v>
      </c>
      <c r="P45" s="6">
        <v>5126.90087890625</v>
      </c>
    </row>
    <row r="46" spans="1:16" ht="40.15" customHeight="1" x14ac:dyDescent="0.25">
      <c r="A46" s="6">
        <v>3.7682435512542698</v>
      </c>
      <c r="B46" s="6">
        <v>4659.37841796875</v>
      </c>
      <c r="C46" s="6">
        <v>5078.67919921875</v>
      </c>
      <c r="D46" s="6">
        <v>5026.52978515625</v>
      </c>
      <c r="E46" s="6">
        <v>5747.6142578125</v>
      </c>
      <c r="F46" s="6">
        <v>4925.5595703125</v>
      </c>
      <c r="G46" s="6">
        <v>5441.8974609375</v>
      </c>
      <c r="H46" s="6">
        <v>6060.03173828125</v>
      </c>
      <c r="I46" s="6">
        <v>5354.5673828125</v>
      </c>
      <c r="J46" s="6">
        <v>5344.5908203125</v>
      </c>
      <c r="K46" s="6">
        <v>5369.38818359375</v>
      </c>
      <c r="L46" s="6">
        <v>5512.18115234375</v>
      </c>
      <c r="M46" s="6">
        <v>6347.453125</v>
      </c>
      <c r="N46" s="6">
        <v>4629.08837890625</v>
      </c>
      <c r="O46" s="6">
        <v>5320.69140625</v>
      </c>
      <c r="P46" s="6">
        <v>5121.3525390625</v>
      </c>
    </row>
    <row r="47" spans="1:16" ht="40.15" customHeight="1" x14ac:dyDescent="0.25">
      <c r="A47" s="6">
        <v>4.38055515289307</v>
      </c>
      <c r="B47" s="6">
        <v>4626.0419921875</v>
      </c>
      <c r="C47" s="6">
        <v>5045.85595703125</v>
      </c>
      <c r="D47" s="6">
        <v>5008.576171875</v>
      </c>
      <c r="E47" s="6">
        <v>5753.18798828125</v>
      </c>
      <c r="F47" s="6">
        <v>4939.11376953125</v>
      </c>
      <c r="G47" s="6">
        <v>5445.0322265625</v>
      </c>
      <c r="H47" s="6">
        <v>6015.8642578125</v>
      </c>
      <c r="I47" s="6">
        <v>5393.3271484375</v>
      </c>
      <c r="J47" s="6">
        <v>5364.158203125</v>
      </c>
      <c r="K47" s="6">
        <v>5360.68017578125</v>
      </c>
      <c r="L47" s="6">
        <v>5472.4873046875</v>
      </c>
      <c r="M47" s="6">
        <v>6327.57958984375</v>
      </c>
      <c r="N47" s="6">
        <v>4623.72998046875</v>
      </c>
      <c r="O47" s="6">
        <v>5346.4482421875</v>
      </c>
      <c r="P47" s="6">
        <v>5146.66357421875</v>
      </c>
    </row>
    <row r="48" spans="1:16" ht="40.15" customHeight="1" x14ac:dyDescent="0.25">
      <c r="A48" s="6">
        <v>5.0923633575439498</v>
      </c>
      <c r="B48" s="6">
        <v>4664.67431640625</v>
      </c>
      <c r="C48" s="6">
        <v>5075.76123046875</v>
      </c>
      <c r="D48" s="6">
        <v>5004.3544921875</v>
      </c>
      <c r="E48" s="6">
        <v>5749.54345703125</v>
      </c>
      <c r="F48" s="6">
        <v>4910.5126953125</v>
      </c>
      <c r="G48" s="6">
        <v>5435.27880859375</v>
      </c>
      <c r="H48" s="6">
        <v>6041.8720703125</v>
      </c>
      <c r="I48" s="6">
        <v>5393.27392578125</v>
      </c>
      <c r="J48" s="6">
        <v>5380.94677734375</v>
      </c>
      <c r="K48" s="6">
        <v>5324.4501953125</v>
      </c>
      <c r="L48" s="6">
        <v>5464.541015625</v>
      </c>
      <c r="M48" s="6">
        <v>6360.72607421875</v>
      </c>
      <c r="N48" s="6">
        <v>4629.5595703125</v>
      </c>
      <c r="O48" s="6">
        <v>5317.0986328125</v>
      </c>
      <c r="P48" s="6">
        <v>5188.91015625</v>
      </c>
    </row>
    <row r="49" spans="1:41" ht="40.15" customHeight="1" x14ac:dyDescent="0.25">
      <c r="A49" s="6">
        <v>5.9198346138000497</v>
      </c>
      <c r="B49" s="6">
        <v>4694.59130859375</v>
      </c>
      <c r="C49" s="6">
        <v>5041.56005859375</v>
      </c>
      <c r="D49" s="6">
        <v>4968.34326171875</v>
      </c>
      <c r="E49" s="6">
        <v>5740.111328125</v>
      </c>
      <c r="F49" s="6">
        <v>4915.560546875</v>
      </c>
      <c r="G49" s="6">
        <v>5439.96826171875</v>
      </c>
      <c r="H49" s="6">
        <v>6038.48876953125</v>
      </c>
      <c r="I49" s="6">
        <v>5402.39892578125</v>
      </c>
      <c r="J49" s="6">
        <v>5376.60205078125</v>
      </c>
      <c r="K49" s="6">
        <v>5403.0810546875</v>
      </c>
      <c r="L49" s="6">
        <v>5511.3095703125</v>
      </c>
      <c r="M49" s="6">
        <v>6384.767578125</v>
      </c>
      <c r="N49" s="6">
        <v>4650.60693359375</v>
      </c>
      <c r="O49" s="6">
        <v>5333.01806640625</v>
      </c>
      <c r="P49" s="6">
        <v>5133.24658203125</v>
      </c>
    </row>
    <row r="50" spans="1:41" ht="40.15" customHeight="1" x14ac:dyDescent="0.25">
      <c r="A50" s="6">
        <v>6.8817639350891104</v>
      </c>
      <c r="B50" s="6">
        <v>4687.1220703125</v>
      </c>
      <c r="C50" s="6">
        <v>5064.98779296875</v>
      </c>
      <c r="D50" s="6">
        <v>4976.42529296875</v>
      </c>
      <c r="E50" s="6">
        <v>5741.90380859375</v>
      </c>
      <c r="F50" s="6">
        <v>4919.75390625</v>
      </c>
      <c r="G50" s="6">
        <v>5470.86279296875</v>
      </c>
      <c r="H50" s="6">
        <v>6030.923828125</v>
      </c>
      <c r="I50" s="6">
        <v>5379.9287109375</v>
      </c>
      <c r="J50" s="6">
        <v>5331.5576171875</v>
      </c>
      <c r="K50" s="6">
        <v>5360.04736328125</v>
      </c>
      <c r="L50" s="6">
        <v>5481.42626953125</v>
      </c>
      <c r="M50" s="6">
        <v>6382.623046875</v>
      </c>
      <c r="N50" s="6">
        <v>4631.798828125</v>
      </c>
      <c r="O50" s="6">
        <v>5345.20068359375</v>
      </c>
      <c r="P50" s="6">
        <v>5170.4169921875</v>
      </c>
    </row>
    <row r="51" spans="1:41" ht="40.15" customHeight="1" x14ac:dyDescent="0.25">
      <c r="A51" s="6">
        <v>8</v>
      </c>
      <c r="B51" s="6">
        <v>4653.548828125</v>
      </c>
      <c r="C51" s="6">
        <v>5059.818359375</v>
      </c>
      <c r="D51" s="6">
        <v>5025.6806640625</v>
      </c>
      <c r="E51" s="6">
        <v>5697.1005859375</v>
      </c>
      <c r="F51" s="6">
        <v>4875.4208984375</v>
      </c>
      <c r="G51" s="6">
        <v>5481.4658203125</v>
      </c>
      <c r="H51" s="6">
        <v>6055.0771484375</v>
      </c>
      <c r="I51" s="6">
        <v>5395.2060546875</v>
      </c>
      <c r="J51" s="6">
        <v>5387.404296875</v>
      </c>
      <c r="K51" s="6">
        <v>5392.4052734375</v>
      </c>
      <c r="L51" s="6">
        <v>5479.93310546875</v>
      </c>
      <c r="M51" s="6">
        <v>6353.4619140625</v>
      </c>
      <c r="N51" s="6">
        <v>4640.29443359375</v>
      </c>
      <c r="O51" s="6">
        <v>5343.64404296875</v>
      </c>
      <c r="P51" s="6">
        <v>5190.4189453125</v>
      </c>
    </row>
    <row r="53" spans="1:41" ht="40.15" customHeight="1" x14ac:dyDescent="0.25">
      <c r="A53" s="6" t="s">
        <v>15</v>
      </c>
      <c r="B53" s="6" t="s">
        <v>22</v>
      </c>
      <c r="C53" s="6" t="s">
        <v>23</v>
      </c>
      <c r="D53" s="6" t="s">
        <v>24</v>
      </c>
      <c r="E53" s="6" t="s">
        <v>25</v>
      </c>
      <c r="F53" s="6" t="s">
        <v>26</v>
      </c>
      <c r="G53" s="6" t="s">
        <v>27</v>
      </c>
      <c r="H53" s="6" t="s">
        <v>28</v>
      </c>
      <c r="I53" s="6" t="s">
        <v>29</v>
      </c>
      <c r="J53" s="6" t="s">
        <v>30</v>
      </c>
      <c r="K53" s="6" t="s">
        <v>31</v>
      </c>
      <c r="L53" s="6" t="s">
        <v>32</v>
      </c>
      <c r="M53" s="6" t="s">
        <v>33</v>
      </c>
      <c r="N53" s="6" t="s">
        <v>34</v>
      </c>
      <c r="O53" s="6" t="s">
        <v>35</v>
      </c>
      <c r="P53" s="6" t="s">
        <v>36</v>
      </c>
      <c r="Q53" s="7" t="s">
        <v>38</v>
      </c>
      <c r="R53" s="8" t="s">
        <v>37</v>
      </c>
      <c r="T53" s="12" t="s">
        <v>0</v>
      </c>
      <c r="U53" s="12" t="s">
        <v>1</v>
      </c>
      <c r="V53" s="12" t="s">
        <v>2</v>
      </c>
      <c r="W53" s="12" t="s">
        <v>3</v>
      </c>
      <c r="X53" s="12" t="s">
        <v>4</v>
      </c>
      <c r="Y53" s="12" t="s">
        <v>5</v>
      </c>
      <c r="Z53" s="12" t="s">
        <v>6</v>
      </c>
      <c r="AA53" s="12" t="s">
        <v>7</v>
      </c>
      <c r="AB53" s="12" t="s">
        <v>8</v>
      </c>
      <c r="AC53" s="12" t="s">
        <v>9</v>
      </c>
      <c r="AD53" s="12" t="s">
        <v>10</v>
      </c>
      <c r="AE53" s="12" t="s">
        <v>11</v>
      </c>
      <c r="AF53" s="12" t="s">
        <v>12</v>
      </c>
      <c r="AG53" s="13" t="s">
        <v>13</v>
      </c>
      <c r="AH53" s="12" t="s">
        <v>14</v>
      </c>
      <c r="AI53" s="9" t="s">
        <v>16</v>
      </c>
      <c r="AJ53" s="10" t="s">
        <v>17</v>
      </c>
      <c r="AL53" s="4" t="s">
        <v>18</v>
      </c>
      <c r="AM53" s="4" t="s">
        <v>19</v>
      </c>
      <c r="AN53" s="4" t="s">
        <v>20</v>
      </c>
      <c r="AO53" s="4" t="s">
        <v>21</v>
      </c>
    </row>
    <row r="54" spans="1:41" ht="40.15" customHeight="1" x14ac:dyDescent="0.25">
      <c r="A54" s="6">
        <v>4.9999998882412902E-3</v>
      </c>
      <c r="B54" s="6">
        <f>B2/4653.548828125*100</f>
        <v>-89.694629896454188</v>
      </c>
      <c r="C54" s="6">
        <f>C2/5059.818359375*100</f>
        <v>-91.136875358745201</v>
      </c>
      <c r="D54" s="6">
        <f>D2/5025.6806640625*100</f>
        <v>-89.103310594005748</v>
      </c>
      <c r="E54" s="6">
        <f>E2/5697.1005859375*100</f>
        <v>-90.469393096920356</v>
      </c>
      <c r="F54" s="6">
        <f>F2/4875.4208984375*100</f>
        <v>-90.457544631062504</v>
      </c>
      <c r="G54" s="6">
        <f>G2/5481.4658203125*100</f>
        <v>-87.512882991173555</v>
      </c>
      <c r="H54" s="6">
        <f>H2/6055.0771484375*100</f>
        <v>-86.240861273605134</v>
      </c>
      <c r="I54" s="6">
        <f>I2/5395.2060546875*100</f>
        <v>-86.676150756666743</v>
      </c>
      <c r="J54" s="6">
        <f>J2/5387.404296875*100</f>
        <v>-90.116114664159852</v>
      </c>
      <c r="K54" s="6">
        <f>K2/5392.4052734375*100</f>
        <v>-89.333477367891007</v>
      </c>
      <c r="L54" s="6">
        <f>L2/5479.93310546875*100</f>
        <v>-88.239754010170088</v>
      </c>
      <c r="M54" s="6">
        <f>M2/6353.4619140625*100</f>
        <v>-85.521065732956544</v>
      </c>
      <c r="N54" s="6">
        <f>N2/4640.29443359375*100</f>
        <v>-92.433530881776832</v>
      </c>
      <c r="O54" s="6">
        <f>O2/5343.64404296875*100</f>
        <v>-86.031932467959209</v>
      </c>
      <c r="P54" s="6">
        <f>P2/5190.4189453125*100</f>
        <v>-90.124419824763507</v>
      </c>
      <c r="Q54" s="7">
        <f>AVERAGE(B54:P54)</f>
        <v>-88.872796236554009</v>
      </c>
      <c r="R54" s="8">
        <f>_xlfn.STDEV.S(B54:P54)</f>
        <v>2.0740859463570684</v>
      </c>
      <c r="T54" s="12">
        <v>-83.284654195443906</v>
      </c>
      <c r="U54" s="12">
        <v>-80.516959713505287</v>
      </c>
      <c r="V54" s="12">
        <v>-81.419451146906198</v>
      </c>
      <c r="W54" s="12">
        <v>-75.867070769753013</v>
      </c>
      <c r="X54" s="12">
        <v>-67.703869335567219</v>
      </c>
      <c r="Y54" s="12">
        <v>-66.019257512205357</v>
      </c>
      <c r="Z54" s="12">
        <v>-56.856196669658566</v>
      </c>
      <c r="AA54" s="12">
        <v>-71.028884149989807</v>
      </c>
      <c r="AB54" s="12">
        <v>-51.96467662529718</v>
      </c>
      <c r="AC54" s="12">
        <v>-74.814912060779818</v>
      </c>
      <c r="AD54" s="12">
        <v>-50.733445631262263</v>
      </c>
      <c r="AE54" s="12">
        <v>-75.127306464650445</v>
      </c>
      <c r="AF54" s="12">
        <v>-76.471124470080724</v>
      </c>
      <c r="AG54" s="13">
        <v>-68.607931226356257</v>
      </c>
      <c r="AH54" s="12">
        <v>-55.491699963721118</v>
      </c>
      <c r="AI54" s="9">
        <f>AVERAGE(AH54,T54:AF54)</f>
        <v>-69.092822050630076</v>
      </c>
      <c r="AJ54" s="11">
        <f>_xlfn.STDEV.S(AH54,T54:AF54)</f>
        <v>11.210029267780646</v>
      </c>
      <c r="AL54" s="5">
        <v>-94.218817985895313</v>
      </c>
      <c r="AM54" s="5">
        <v>-92.106593254155641</v>
      </c>
      <c r="AN54" s="5">
        <v>-87.229842137227678</v>
      </c>
      <c r="AO54" s="5">
        <v>-91.785712525637734</v>
      </c>
    </row>
    <row r="55" spans="1:41" ht="40.15" customHeight="1" x14ac:dyDescent="0.25">
      <c r="A55" s="6">
        <v>5.81246009096503E-3</v>
      </c>
      <c r="B55" s="6">
        <f t="shared" ref="B55:B103" si="0">B3/4653.548828125*100</f>
        <v>-88.732421115101587</v>
      </c>
      <c r="C55" s="6">
        <f t="shared" ref="C55:C103" si="1">C3/5059.818359375*100</f>
        <v>-89.929358800012508</v>
      </c>
      <c r="D55" s="6">
        <f t="shared" ref="D55:D103" si="2">D3/5025.6806640625*100</f>
        <v>-87.389291756771897</v>
      </c>
      <c r="E55" s="6">
        <f t="shared" ref="E55:E103" si="3">E3/5697.1005859375*100</f>
        <v>-89.347394533712063</v>
      </c>
      <c r="F55" s="6">
        <f t="shared" ref="F55:F103" si="4">F3/4875.4208984375*100</f>
        <v>-88.678701818813323</v>
      </c>
      <c r="G55" s="6">
        <f t="shared" ref="G55:G103" si="5">G3/5481.4658203125*100</f>
        <v>-86.133278318395739</v>
      </c>
      <c r="H55" s="6">
        <f t="shared" ref="H55:H103" si="6">H3/6055.0771484375*100</f>
        <v>-85.143827034356974</v>
      </c>
      <c r="I55" s="6">
        <f t="shared" ref="I55:I103" si="7">I3/5395.2060546875*100</f>
        <v>-85.464019616662725</v>
      </c>
      <c r="J55" s="6">
        <f t="shared" ref="J55:J103" si="8">J3/5387.404296875*100</f>
        <v>-89.107205718199026</v>
      </c>
      <c r="K55" s="6">
        <f t="shared" ref="K55:K103" si="9">K3/5392.4052734375*100</f>
        <v>-87.917133526373448</v>
      </c>
      <c r="L55" s="6">
        <f t="shared" ref="L55:L103" si="10">L3/5479.93310546875*100</f>
        <v>-86.41838925276285</v>
      </c>
      <c r="M55" s="6">
        <f t="shared" ref="M55:M103" si="11">M3/6353.4619140625*100</f>
        <v>-83.349059975145806</v>
      </c>
      <c r="N55" s="6">
        <f t="shared" ref="N55:N103" si="12">N3/4640.29443359375*100</f>
        <v>-91.006924630468731</v>
      </c>
      <c r="O55" s="6">
        <f t="shared" ref="O55:O103" si="13">O3/5343.64404296875*100</f>
        <v>-84.436688848819458</v>
      </c>
      <c r="P55" s="6">
        <f t="shared" ref="P55:P103" si="14">P3/5190.4189453125*100</f>
        <v>-88.144340468061174</v>
      </c>
      <c r="Q55" s="7">
        <f t="shared" ref="Q55:Q103" si="15">AVERAGE(B55:P55)</f>
        <v>-87.413202360910489</v>
      </c>
      <c r="R55" s="8">
        <f t="shared" ref="R55:R103" si="16">_xlfn.STDEV.S(B55:P55)</f>
        <v>2.1866749124381966</v>
      </c>
      <c r="T55" s="12">
        <v>-81.257683403671905</v>
      </c>
      <c r="U55" s="12">
        <v>-78.916353746464537</v>
      </c>
      <c r="V55" s="12">
        <v>-80.136538189294797</v>
      </c>
      <c r="W55" s="12">
        <v>-74.156851020268263</v>
      </c>
      <c r="X55" s="12">
        <v>-65.863230560384778</v>
      </c>
      <c r="Y55" s="12">
        <v>-64.348758765394336</v>
      </c>
      <c r="Z55" s="12">
        <v>-55.303732124578865</v>
      </c>
      <c r="AA55" s="12">
        <v>-68.164402296003914</v>
      </c>
      <c r="AB55" s="12">
        <v>-50.032418783709396</v>
      </c>
      <c r="AC55" s="12">
        <v>-73.22844208611663</v>
      </c>
      <c r="AD55" s="12">
        <v>-49.491362057058588</v>
      </c>
      <c r="AE55" s="12">
        <v>-73.440432180250895</v>
      </c>
      <c r="AF55" s="12">
        <v>-75.022258909208901</v>
      </c>
      <c r="AG55" s="13">
        <v>-67.579889236192798</v>
      </c>
      <c r="AH55" s="12">
        <v>-54.010866270083838</v>
      </c>
      <c r="AI55" s="9">
        <f t="shared" ref="AI55:AI103" si="17">AVERAGE(AH55,T55:AF55)</f>
        <v>-67.383809313749268</v>
      </c>
      <c r="AJ55" s="11">
        <f t="shared" ref="AJ55:AJ103" si="18">_xlfn.STDEV.S(AH55,T55:AF55)</f>
        <v>11.167555292643584</v>
      </c>
      <c r="AL55" s="5">
        <v>-94.005819653622041</v>
      </c>
      <c r="AM55" s="5">
        <v>-91.367860225986576</v>
      </c>
      <c r="AN55" s="5">
        <v>-85.639296787050895</v>
      </c>
      <c r="AO55" s="5">
        <v>-91.017503021353335</v>
      </c>
    </row>
    <row r="56" spans="1:41" ht="40.15" customHeight="1" x14ac:dyDescent="0.25">
      <c r="A56" s="6">
        <v>6.7569501698017103E-3</v>
      </c>
      <c r="B56" s="6">
        <f t="shared" si="0"/>
        <v>-87.008838390727391</v>
      </c>
      <c r="C56" s="6">
        <f t="shared" si="1"/>
        <v>-88.05389583293929</v>
      </c>
      <c r="D56" s="6">
        <f t="shared" si="2"/>
        <v>-86.500400190661367</v>
      </c>
      <c r="E56" s="6">
        <f t="shared" si="3"/>
        <v>-87.976708615659248</v>
      </c>
      <c r="F56" s="6">
        <f t="shared" si="4"/>
        <v>-86.956715075280954</v>
      </c>
      <c r="G56" s="6">
        <f t="shared" si="5"/>
        <v>-84.709900426169796</v>
      </c>
      <c r="H56" s="6">
        <f t="shared" si="6"/>
        <v>-83.385270851117809</v>
      </c>
      <c r="I56" s="6">
        <f t="shared" si="7"/>
        <v>-83.547143179591401</v>
      </c>
      <c r="J56" s="6">
        <f t="shared" si="8"/>
        <v>-87.403089744561157</v>
      </c>
      <c r="K56" s="6">
        <f t="shared" si="9"/>
        <v>-86.519950023751207</v>
      </c>
      <c r="L56" s="6">
        <f t="shared" si="10"/>
        <v>-84.933568435902913</v>
      </c>
      <c r="M56" s="6">
        <f t="shared" si="11"/>
        <v>-81.865194064813025</v>
      </c>
      <c r="N56" s="6">
        <f t="shared" si="12"/>
        <v>-88.674793017137262</v>
      </c>
      <c r="O56" s="6">
        <f t="shared" si="13"/>
        <v>-82.703677512611492</v>
      </c>
      <c r="P56" s="6">
        <f t="shared" si="14"/>
        <v>-87.19090481654807</v>
      </c>
      <c r="Q56" s="7">
        <f t="shared" si="15"/>
        <v>-85.828670011831491</v>
      </c>
      <c r="R56" s="8">
        <f t="shared" si="16"/>
        <v>2.1430636571130588</v>
      </c>
      <c r="T56" s="12">
        <v>-79.505870317211063</v>
      </c>
      <c r="U56" s="12">
        <v>-76.136678955660841</v>
      </c>
      <c r="V56" s="12">
        <v>-77.987455790175204</v>
      </c>
      <c r="W56" s="12">
        <v>-72.684892299395401</v>
      </c>
      <c r="X56" s="12">
        <v>-64.932069723825677</v>
      </c>
      <c r="Y56" s="12">
        <v>-62.888234318296611</v>
      </c>
      <c r="Z56" s="12">
        <v>-53.563769980934929</v>
      </c>
      <c r="AA56" s="12">
        <v>-66.723387343632766</v>
      </c>
      <c r="AB56" s="12">
        <v>-48.251238869258678</v>
      </c>
      <c r="AC56" s="12">
        <v>-71.420597525503922</v>
      </c>
      <c r="AD56" s="12">
        <v>-47.608859416904345</v>
      </c>
      <c r="AE56" s="12">
        <v>-71.913950806732402</v>
      </c>
      <c r="AF56" s="12">
        <v>-73.697596639962669</v>
      </c>
      <c r="AG56" s="13">
        <v>-65.867464345332124</v>
      </c>
      <c r="AH56" s="12">
        <v>-52.697733098017508</v>
      </c>
      <c r="AI56" s="9">
        <f t="shared" si="17"/>
        <v>-65.715166791822284</v>
      </c>
      <c r="AJ56" s="11">
        <f t="shared" si="18"/>
        <v>11.0670407635036</v>
      </c>
      <c r="AL56" s="5">
        <v>-92.952790319874339</v>
      </c>
      <c r="AM56" s="5">
        <v>-90.001119072995564</v>
      </c>
      <c r="AN56" s="5">
        <v>-85.497382004596702</v>
      </c>
      <c r="AO56" s="5">
        <v>-90.944844553656864</v>
      </c>
    </row>
    <row r="57" spans="1:41" ht="40.15" customHeight="1" x14ac:dyDescent="0.25">
      <c r="A57" s="6">
        <v>7.8549003228545206E-3</v>
      </c>
      <c r="B57" s="6">
        <f t="shared" si="0"/>
        <v>-85.406703007659118</v>
      </c>
      <c r="C57" s="6">
        <f t="shared" si="1"/>
        <v>-86.186104753791255</v>
      </c>
      <c r="D57" s="6">
        <f t="shared" si="2"/>
        <v>-84.822999916250467</v>
      </c>
      <c r="E57" s="6">
        <f t="shared" si="3"/>
        <v>-85.962569021968577</v>
      </c>
      <c r="F57" s="6">
        <f t="shared" si="4"/>
        <v>-86.01188479119692</v>
      </c>
      <c r="G57" s="6">
        <f t="shared" si="5"/>
        <v>-83.595464902055411</v>
      </c>
      <c r="H57" s="6">
        <f t="shared" si="6"/>
        <v>-81.810815723310711</v>
      </c>
      <c r="I57" s="6">
        <f t="shared" si="7"/>
        <v>-81.25083375703727</v>
      </c>
      <c r="J57" s="6">
        <f t="shared" si="8"/>
        <v>-86.078185843643539</v>
      </c>
      <c r="K57" s="6">
        <f t="shared" si="9"/>
        <v>-85.207874283547298</v>
      </c>
      <c r="L57" s="6">
        <f t="shared" si="10"/>
        <v>-83.079868016323417</v>
      </c>
      <c r="M57" s="6">
        <f t="shared" si="11"/>
        <v>-79.886204079499606</v>
      </c>
      <c r="N57" s="6">
        <f t="shared" si="12"/>
        <v>-86.959440397848098</v>
      </c>
      <c r="O57" s="6">
        <f t="shared" si="13"/>
        <v>-81.902510311105402</v>
      </c>
      <c r="P57" s="6">
        <f t="shared" si="14"/>
        <v>-85.789885924505199</v>
      </c>
      <c r="Q57" s="7">
        <f t="shared" si="15"/>
        <v>-84.263422981982814</v>
      </c>
      <c r="R57" s="8">
        <f t="shared" si="16"/>
        <v>2.183002335657803</v>
      </c>
      <c r="T57" s="12">
        <v>-77.512679527881133</v>
      </c>
      <c r="U57" s="12">
        <v>-74.125617401581849</v>
      </c>
      <c r="V57" s="12">
        <v>-75.687964343647749</v>
      </c>
      <c r="W57" s="12">
        <v>-70.296980003422789</v>
      </c>
      <c r="X57" s="12">
        <v>-62.814473050251387</v>
      </c>
      <c r="Y57" s="12">
        <v>-60.834432523055803</v>
      </c>
      <c r="Z57" s="12">
        <v>-51.950217962038536</v>
      </c>
      <c r="AA57" s="12">
        <v>-64.220868738096442</v>
      </c>
      <c r="AB57" s="12">
        <v>-46.210732752529807</v>
      </c>
      <c r="AC57" s="12">
        <v>-69.301371152142792</v>
      </c>
      <c r="AD57" s="12">
        <v>-45.957316230210935</v>
      </c>
      <c r="AE57" s="12">
        <v>-70.395100525107267</v>
      </c>
      <c r="AF57" s="12">
        <v>-71.581666319589928</v>
      </c>
      <c r="AG57" s="13">
        <v>-64.096087416021547</v>
      </c>
      <c r="AH57" s="12">
        <v>-51.026081967905611</v>
      </c>
      <c r="AI57" s="9">
        <f t="shared" si="17"/>
        <v>-63.708250178390138</v>
      </c>
      <c r="AJ57" s="11">
        <f t="shared" si="18"/>
        <v>10.932183611544367</v>
      </c>
      <c r="AL57" s="5">
        <v>-92.422709677273488</v>
      </c>
      <c r="AM57" s="5">
        <v>-89.531683585597207</v>
      </c>
      <c r="AN57" s="5">
        <v>-84.432851938237889</v>
      </c>
      <c r="AO57" s="5">
        <v>-90.277763247040212</v>
      </c>
    </row>
    <row r="58" spans="1:41" ht="40.15" customHeight="1" x14ac:dyDescent="0.25">
      <c r="A58" s="6">
        <v>9.1312602162361093E-3</v>
      </c>
      <c r="B58" s="6">
        <f t="shared" si="0"/>
        <v>-83.339595705058656</v>
      </c>
      <c r="C58" s="6">
        <f t="shared" si="1"/>
        <v>-84.60635205299721</v>
      </c>
      <c r="D58" s="6">
        <f t="shared" si="2"/>
        <v>-83.308736359366748</v>
      </c>
      <c r="E58" s="6">
        <f t="shared" si="3"/>
        <v>-84.043855572778853</v>
      </c>
      <c r="F58" s="6">
        <f t="shared" si="4"/>
        <v>-83.140973806147841</v>
      </c>
      <c r="G58" s="6">
        <f t="shared" si="5"/>
        <v>-81.438328842881575</v>
      </c>
      <c r="H58" s="6">
        <f t="shared" si="6"/>
        <v>-79.910575109763087</v>
      </c>
      <c r="I58" s="6">
        <f t="shared" si="7"/>
        <v>-79.715082707793073</v>
      </c>
      <c r="J58" s="6">
        <f t="shared" si="8"/>
        <v>-83.794421014584444</v>
      </c>
      <c r="K58" s="6">
        <f t="shared" si="9"/>
        <v>-82.923900313356654</v>
      </c>
      <c r="L58" s="6">
        <f t="shared" si="10"/>
        <v>-81.057298632982935</v>
      </c>
      <c r="M58" s="6">
        <f t="shared" si="11"/>
        <v>-78.558487660132386</v>
      </c>
      <c r="N58" s="6">
        <f t="shared" si="12"/>
        <v>-85.947573285681329</v>
      </c>
      <c r="O58" s="6">
        <f t="shared" si="13"/>
        <v>-79.012156947921937</v>
      </c>
      <c r="P58" s="6">
        <f t="shared" si="14"/>
        <v>-83.727623895364601</v>
      </c>
      <c r="Q58" s="7">
        <f t="shared" si="15"/>
        <v>-82.301664127120759</v>
      </c>
      <c r="R58" s="8">
        <f t="shared" si="16"/>
        <v>2.2138847799768118</v>
      </c>
      <c r="T58" s="12">
        <v>-74.520764156591099</v>
      </c>
      <c r="U58" s="12">
        <v>-71.716780539244624</v>
      </c>
      <c r="V58" s="12">
        <v>-72.918660472267135</v>
      </c>
      <c r="W58" s="12">
        <v>-67.719160067520619</v>
      </c>
      <c r="X58" s="12">
        <v>-60.423069975347367</v>
      </c>
      <c r="Y58" s="12">
        <v>-58.700921515931036</v>
      </c>
      <c r="Z58" s="12">
        <v>-50.272190327634092</v>
      </c>
      <c r="AA58" s="12">
        <v>-61.62676713327533</v>
      </c>
      <c r="AB58" s="12">
        <v>-43.848655268576749</v>
      </c>
      <c r="AC58" s="12">
        <v>-67.116624977281646</v>
      </c>
      <c r="AD58" s="12">
        <v>-43.827263643818007</v>
      </c>
      <c r="AE58" s="12">
        <v>-68.023209548171408</v>
      </c>
      <c r="AF58" s="12">
        <v>-69.599419085540703</v>
      </c>
      <c r="AG58" s="13">
        <v>-61.709627787300704</v>
      </c>
      <c r="AH58" s="12">
        <v>-48.694364100805586</v>
      </c>
      <c r="AI58" s="9">
        <f t="shared" si="17"/>
        <v>-61.357703629428954</v>
      </c>
      <c r="AJ58" s="11">
        <f t="shared" si="18"/>
        <v>10.760886459453513</v>
      </c>
      <c r="AL58" s="5">
        <v>-91.709815056035112</v>
      </c>
      <c r="AM58" s="5">
        <v>-88.593455217436073</v>
      </c>
      <c r="AN58" s="5">
        <v>-83.42233831813661</v>
      </c>
      <c r="AO58" s="5">
        <v>-89.050243819964138</v>
      </c>
    </row>
    <row r="59" spans="1:41" ht="40.15" customHeight="1" x14ac:dyDescent="0.25">
      <c r="A59" s="6">
        <v>1.06150303035974E-2</v>
      </c>
      <c r="B59" s="6">
        <f t="shared" si="0"/>
        <v>-81.80797102513759</v>
      </c>
      <c r="C59" s="6">
        <f t="shared" si="1"/>
        <v>-81.517678924831714</v>
      </c>
      <c r="D59" s="6">
        <f t="shared" si="2"/>
        <v>-80.82747167526486</v>
      </c>
      <c r="E59" s="6">
        <f t="shared" si="3"/>
        <v>-82.28117166918274</v>
      </c>
      <c r="F59" s="6">
        <f t="shared" si="4"/>
        <v>-81.62021668401627</v>
      </c>
      <c r="G59" s="6">
        <f t="shared" si="5"/>
        <v>-79.377700528823965</v>
      </c>
      <c r="H59" s="6">
        <f t="shared" si="6"/>
        <v>-77.848869080844636</v>
      </c>
      <c r="I59" s="6">
        <f t="shared" si="7"/>
        <v>-77.961971085803711</v>
      </c>
      <c r="J59" s="6">
        <f t="shared" si="8"/>
        <v>-82.068552914404293</v>
      </c>
      <c r="K59" s="6">
        <f t="shared" si="9"/>
        <v>-81.159827107822906</v>
      </c>
      <c r="L59" s="6">
        <f t="shared" si="10"/>
        <v>-78.96261778258264</v>
      </c>
      <c r="M59" s="6">
        <f t="shared" si="11"/>
        <v>-76.141913280853117</v>
      </c>
      <c r="N59" s="6">
        <f t="shared" si="12"/>
        <v>-83.209978236033848</v>
      </c>
      <c r="O59" s="6">
        <f t="shared" si="13"/>
        <v>-77.483773207125907</v>
      </c>
      <c r="P59" s="6">
        <f t="shared" si="14"/>
        <v>-81.080854541749758</v>
      </c>
      <c r="Q59" s="7">
        <f t="shared" si="15"/>
        <v>-80.223371182965209</v>
      </c>
      <c r="R59" s="8">
        <f t="shared" si="16"/>
        <v>2.1026197233047674</v>
      </c>
      <c r="T59" s="12">
        <v>-72.456530648003564</v>
      </c>
      <c r="U59" s="12">
        <v>-68.556770386069545</v>
      </c>
      <c r="V59" s="12">
        <v>-70.544716249551001</v>
      </c>
      <c r="W59" s="12">
        <v>-65.301427887724756</v>
      </c>
      <c r="X59" s="12">
        <v>-58.083283412822261</v>
      </c>
      <c r="Y59" s="12">
        <v>-56.299275403349689</v>
      </c>
      <c r="Z59" s="12">
        <v>-47.694124479316585</v>
      </c>
      <c r="AA59" s="12">
        <v>-58.468315248320991</v>
      </c>
      <c r="AB59" s="12">
        <v>-41.2093420008053</v>
      </c>
      <c r="AC59" s="12">
        <v>-64.685168217027993</v>
      </c>
      <c r="AD59" s="12">
        <v>-41.810812959149054</v>
      </c>
      <c r="AE59" s="12">
        <v>-65.366656361794099</v>
      </c>
      <c r="AF59" s="12">
        <v>-67.248869073455651</v>
      </c>
      <c r="AG59" s="13">
        <v>-59.287313697591728</v>
      </c>
      <c r="AH59" s="12">
        <v>-46.862004985861091</v>
      </c>
      <c r="AI59" s="9">
        <f t="shared" si="17"/>
        <v>-58.899092665232267</v>
      </c>
      <c r="AJ59" s="11">
        <f t="shared" si="18"/>
        <v>10.676003510959054</v>
      </c>
      <c r="AL59" s="5">
        <v>-90.496599014090293</v>
      </c>
      <c r="AM59" s="5">
        <v>-87.528550181209624</v>
      </c>
      <c r="AN59" s="5">
        <v>-82.491664981755846</v>
      </c>
      <c r="AO59" s="5">
        <v>-88.439766427968564</v>
      </c>
    </row>
    <row r="60" spans="1:41" ht="40.15" customHeight="1" x14ac:dyDescent="0.25">
      <c r="A60" s="6">
        <v>1.23398900032042E-2</v>
      </c>
      <c r="B60" s="6">
        <f t="shared" si="0"/>
        <v>-79.209651614170568</v>
      </c>
      <c r="C60" s="6">
        <f t="shared" si="1"/>
        <v>-79.502119564105627</v>
      </c>
      <c r="D60" s="6">
        <f t="shared" si="2"/>
        <v>-78.790006678588412</v>
      </c>
      <c r="E60" s="6">
        <f t="shared" si="3"/>
        <v>-80.303611811860847</v>
      </c>
      <c r="F60" s="6">
        <f t="shared" si="4"/>
        <v>-79.51767385468122</v>
      </c>
      <c r="G60" s="6">
        <f t="shared" si="5"/>
        <v>-77.206570223058137</v>
      </c>
      <c r="H60" s="6">
        <f t="shared" si="6"/>
        <v>-75.451974945483343</v>
      </c>
      <c r="I60" s="6">
        <f t="shared" si="7"/>
        <v>-75.083973022201604</v>
      </c>
      <c r="J60" s="6">
        <f t="shared" si="8"/>
        <v>-79.191353819727809</v>
      </c>
      <c r="K60" s="6">
        <f t="shared" si="9"/>
        <v>-78.597195165437213</v>
      </c>
      <c r="L60" s="6">
        <f t="shared" si="10"/>
        <v>-76.277002483225601</v>
      </c>
      <c r="M60" s="6">
        <f t="shared" si="11"/>
        <v>-74.343350581660317</v>
      </c>
      <c r="N60" s="6">
        <f t="shared" si="12"/>
        <v>-80.212095284986205</v>
      </c>
      <c r="O60" s="6">
        <f t="shared" si="13"/>
        <v>-75.741683657287339</v>
      </c>
      <c r="P60" s="6">
        <f t="shared" si="14"/>
        <v>-79.349204673800827</v>
      </c>
      <c r="Q60" s="7">
        <f t="shared" si="15"/>
        <v>-77.918497825351679</v>
      </c>
      <c r="R60" s="8">
        <f t="shared" si="16"/>
        <v>2.024999325176335</v>
      </c>
      <c r="T60" s="12">
        <v>-69.332388479553941</v>
      </c>
      <c r="U60" s="12">
        <v>-65.273147590072313</v>
      </c>
      <c r="V60" s="12">
        <v>-67.591077932995034</v>
      </c>
      <c r="W60" s="12">
        <v>-62.44212299376575</v>
      </c>
      <c r="X60" s="12">
        <v>-55.249048270317843</v>
      </c>
      <c r="Y60" s="12">
        <v>-53.434116444404175</v>
      </c>
      <c r="Z60" s="12">
        <v>-45.580021382778483</v>
      </c>
      <c r="AA60" s="12">
        <v>-55.49442107870096</v>
      </c>
      <c r="AB60" s="12">
        <v>-38.785019351906328</v>
      </c>
      <c r="AC60" s="12">
        <v>-62.14925153066622</v>
      </c>
      <c r="AD60" s="12">
        <v>-39.061929783200497</v>
      </c>
      <c r="AE60" s="12">
        <v>-62.570334149352647</v>
      </c>
      <c r="AF60" s="12">
        <v>-63.95243041529605</v>
      </c>
      <c r="AG60" s="13">
        <v>-56.970688296605012</v>
      </c>
      <c r="AH60" s="12">
        <v>-44.249836310189394</v>
      </c>
      <c r="AI60" s="9">
        <f t="shared" si="17"/>
        <v>-56.083224693799984</v>
      </c>
      <c r="AJ60" s="11">
        <f t="shared" si="18"/>
        <v>10.455120315019892</v>
      </c>
      <c r="AL60" s="5">
        <v>-89.324393525470398</v>
      </c>
      <c r="AM60" s="5">
        <v>-86.400730175322195</v>
      </c>
      <c r="AN60" s="5">
        <v>-81.606597543422595</v>
      </c>
      <c r="AO60" s="5">
        <v>-87.470023241348812</v>
      </c>
    </row>
    <row r="61" spans="1:41" ht="40.15" customHeight="1" x14ac:dyDescent="0.25">
      <c r="A61" s="6">
        <v>1.4345030300319099E-2</v>
      </c>
      <c r="B61" s="6">
        <f t="shared" si="0"/>
        <v>-76.666969554905378</v>
      </c>
      <c r="C61" s="6">
        <f t="shared" si="1"/>
        <v>-77.167906649625849</v>
      </c>
      <c r="D61" s="6">
        <f t="shared" si="2"/>
        <v>-75.872875195504648</v>
      </c>
      <c r="E61" s="6">
        <f t="shared" si="3"/>
        <v>-77.460300101254219</v>
      </c>
      <c r="F61" s="6">
        <f t="shared" si="4"/>
        <v>-77.339817014997308</v>
      </c>
      <c r="G61" s="6">
        <f t="shared" si="5"/>
        <v>-74.758369868917299</v>
      </c>
      <c r="H61" s="6">
        <f t="shared" si="6"/>
        <v>-73.291154327326353</v>
      </c>
      <c r="I61" s="6">
        <f t="shared" si="7"/>
        <v>-72.701142923649485</v>
      </c>
      <c r="J61" s="6">
        <f t="shared" si="8"/>
        <v>-76.160892866788885</v>
      </c>
      <c r="K61" s="6">
        <f t="shared" si="9"/>
        <v>-75.564836105757109</v>
      </c>
      <c r="L61" s="6">
        <f t="shared" si="10"/>
        <v>-73.521739428737732</v>
      </c>
      <c r="M61" s="6">
        <f t="shared" si="11"/>
        <v>-71.210377585423785</v>
      </c>
      <c r="N61" s="6">
        <f t="shared" si="12"/>
        <v>-77.918729059298414</v>
      </c>
      <c r="O61" s="6">
        <f t="shared" si="13"/>
        <v>-73.360011798479462</v>
      </c>
      <c r="P61" s="6">
        <f t="shared" si="14"/>
        <v>-77.106006240088263</v>
      </c>
      <c r="Q61" s="7">
        <f t="shared" si="15"/>
        <v>-75.340075248050269</v>
      </c>
      <c r="R61" s="8">
        <f t="shared" si="16"/>
        <v>2.072849321502567</v>
      </c>
      <c r="T61" s="12">
        <v>-65.90910519188941</v>
      </c>
      <c r="U61" s="12">
        <v>-62.125810415574321</v>
      </c>
      <c r="V61" s="12">
        <v>-63.952165933452335</v>
      </c>
      <c r="W61" s="12">
        <v>-58.922768853860688</v>
      </c>
      <c r="X61" s="12">
        <v>-52.662372007348935</v>
      </c>
      <c r="Y61" s="12">
        <v>-50.812616916679076</v>
      </c>
      <c r="Z61" s="12">
        <v>-42.668137072102034</v>
      </c>
      <c r="AA61" s="12">
        <v>-52.066136864568136</v>
      </c>
      <c r="AB61" s="12">
        <v>-35.681095300359466</v>
      </c>
      <c r="AC61" s="12">
        <v>-58.989807951059007</v>
      </c>
      <c r="AD61" s="12">
        <v>-36.781455860798523</v>
      </c>
      <c r="AE61" s="12">
        <v>-59.591073582220332</v>
      </c>
      <c r="AF61" s="12">
        <v>-61.248368112094994</v>
      </c>
      <c r="AG61" s="13">
        <v>-53.989293329897713</v>
      </c>
      <c r="AH61" s="12">
        <v>-41.667780968745575</v>
      </c>
      <c r="AI61" s="9">
        <f t="shared" si="17"/>
        <v>-53.077049645053769</v>
      </c>
      <c r="AJ61" s="11">
        <f t="shared" si="18"/>
        <v>10.213678638588263</v>
      </c>
      <c r="AL61" s="5">
        <v>-87.980618059785897</v>
      </c>
      <c r="AM61" s="5">
        <v>-85.181780988433388</v>
      </c>
      <c r="AN61" s="5">
        <v>-80.538161824332562</v>
      </c>
      <c r="AO61" s="5">
        <v>-86.552840218039634</v>
      </c>
    </row>
    <row r="62" spans="1:41" ht="40.15" customHeight="1" x14ac:dyDescent="0.25">
      <c r="A62" s="6">
        <v>1.6675990074872998E-2</v>
      </c>
      <c r="B62" s="6">
        <f t="shared" si="0"/>
        <v>-73.689880706802541</v>
      </c>
      <c r="C62" s="6">
        <f t="shared" si="1"/>
        <v>-73.810432763960236</v>
      </c>
      <c r="D62" s="6">
        <f t="shared" si="2"/>
        <v>-72.779544204308451</v>
      </c>
      <c r="E62" s="6">
        <f t="shared" si="3"/>
        <v>-74.705223720056338</v>
      </c>
      <c r="F62" s="6">
        <f t="shared" si="4"/>
        <v>-73.912393581403634</v>
      </c>
      <c r="G62" s="6">
        <f t="shared" si="5"/>
        <v>-71.821622438255531</v>
      </c>
      <c r="H62" s="6">
        <f t="shared" si="6"/>
        <v>-70.728061210254367</v>
      </c>
      <c r="I62" s="6">
        <f t="shared" si="7"/>
        <v>-69.889931400688198</v>
      </c>
      <c r="J62" s="6">
        <f t="shared" si="8"/>
        <v>-73.42461129856207</v>
      </c>
      <c r="K62" s="6">
        <f t="shared" si="9"/>
        <v>-73.195351426512673</v>
      </c>
      <c r="L62" s="6">
        <f t="shared" si="10"/>
        <v>-69.906520621268839</v>
      </c>
      <c r="M62" s="6">
        <f t="shared" si="11"/>
        <v>-68.401408250454011</v>
      </c>
      <c r="N62" s="6">
        <f t="shared" si="12"/>
        <v>-75.355173132597827</v>
      </c>
      <c r="O62" s="6">
        <f t="shared" si="13"/>
        <v>-70.150751344393441</v>
      </c>
      <c r="P62" s="6">
        <f t="shared" si="14"/>
        <v>-74.116790269932736</v>
      </c>
      <c r="Q62" s="7">
        <f t="shared" si="15"/>
        <v>-72.392513091296721</v>
      </c>
      <c r="R62" s="8">
        <f t="shared" si="16"/>
        <v>2.0951676550653811</v>
      </c>
      <c r="T62" s="12">
        <v>-62.263839585077065</v>
      </c>
      <c r="U62" s="12">
        <v>-57.785150966353193</v>
      </c>
      <c r="V62" s="12">
        <v>-60.24380288376301</v>
      </c>
      <c r="W62" s="12">
        <v>-55.428763968168496</v>
      </c>
      <c r="X62" s="12">
        <v>-48.969524014033773</v>
      </c>
      <c r="Y62" s="12">
        <v>-47.30582930135035</v>
      </c>
      <c r="Z62" s="12">
        <v>-39.316190826195466</v>
      </c>
      <c r="AA62" s="12">
        <v>-48.001125792931617</v>
      </c>
      <c r="AB62" s="12">
        <v>-32.362844202456323</v>
      </c>
      <c r="AC62" s="12">
        <v>-55.192685596185655</v>
      </c>
      <c r="AD62" s="12">
        <v>-33.414989637843924</v>
      </c>
      <c r="AE62" s="12">
        <v>-56.136814660926703</v>
      </c>
      <c r="AF62" s="12">
        <v>-57.45425068641751</v>
      </c>
      <c r="AG62" s="13">
        <v>-50.822031018347282</v>
      </c>
      <c r="AH62" s="12">
        <v>-38.733594522634462</v>
      </c>
      <c r="AI62" s="9">
        <f t="shared" si="17"/>
        <v>-49.472100474595536</v>
      </c>
      <c r="AJ62" s="11">
        <f t="shared" si="18"/>
        <v>10.004728081971578</v>
      </c>
      <c r="AL62" s="5">
        <v>-86.440336441449418</v>
      </c>
      <c r="AM62" s="5">
        <v>-84.505532005475573</v>
      </c>
      <c r="AN62" s="5">
        <v>-78.876426435744335</v>
      </c>
      <c r="AO62" s="5">
        <v>-83.936429875419151</v>
      </c>
    </row>
    <row r="63" spans="1:41" ht="40.15" customHeight="1" x14ac:dyDescent="0.25">
      <c r="A63" s="6">
        <v>1.9385719671845401E-2</v>
      </c>
      <c r="B63" s="6">
        <f t="shared" si="0"/>
        <v>-70.619380916026259</v>
      </c>
      <c r="C63" s="6">
        <f t="shared" si="1"/>
        <v>-70.105118374818247</v>
      </c>
      <c r="D63" s="6">
        <f t="shared" si="2"/>
        <v>-69.124357766370764</v>
      </c>
      <c r="E63" s="6">
        <f t="shared" si="3"/>
        <v>-70.88458681782177</v>
      </c>
      <c r="F63" s="6">
        <f t="shared" si="4"/>
        <v>-70.983630019123055</v>
      </c>
      <c r="G63" s="6">
        <f t="shared" si="5"/>
        <v>-68.242774256501178</v>
      </c>
      <c r="H63" s="6">
        <f t="shared" si="6"/>
        <v>-67.367797620766098</v>
      </c>
      <c r="I63" s="6">
        <f t="shared" si="7"/>
        <v>-66.407564694568535</v>
      </c>
      <c r="J63" s="6">
        <f t="shared" si="8"/>
        <v>-70.985432057051383</v>
      </c>
      <c r="K63" s="6">
        <f t="shared" si="9"/>
        <v>-70.049610427570755</v>
      </c>
      <c r="L63" s="6">
        <f t="shared" si="10"/>
        <v>-66.673235080085689</v>
      </c>
      <c r="M63" s="6">
        <f t="shared" si="11"/>
        <v>-65.260373396946946</v>
      </c>
      <c r="N63" s="6">
        <f t="shared" si="12"/>
        <v>-72.27090987015805</v>
      </c>
      <c r="O63" s="6">
        <f t="shared" si="13"/>
        <v>-67.02970992754517</v>
      </c>
      <c r="P63" s="6">
        <f t="shared" si="14"/>
        <v>-71.323858807609852</v>
      </c>
      <c r="Q63" s="7">
        <f t="shared" si="15"/>
        <v>-69.155222668864255</v>
      </c>
      <c r="R63" s="8">
        <f t="shared" si="16"/>
        <v>2.1607846686238577</v>
      </c>
      <c r="T63" s="12">
        <v>-58.528546975200911</v>
      </c>
      <c r="U63" s="12">
        <v>-53.37159268932691</v>
      </c>
      <c r="V63" s="12">
        <v>-56.181645868566918</v>
      </c>
      <c r="W63" s="12">
        <v>-51.188336488133693</v>
      </c>
      <c r="X63" s="12">
        <v>-45.518111350802748</v>
      </c>
      <c r="Y63" s="12">
        <v>-43.579847983619494</v>
      </c>
      <c r="Z63" s="12">
        <v>-36.086300582522405</v>
      </c>
      <c r="AA63" s="12">
        <v>-43.653395314042093</v>
      </c>
      <c r="AB63" s="12">
        <v>-28.361465828250275</v>
      </c>
      <c r="AC63" s="12">
        <v>-51.79860453104461</v>
      </c>
      <c r="AD63" s="12">
        <v>-29.901287349314309</v>
      </c>
      <c r="AE63" s="12">
        <v>-52.362711609032907</v>
      </c>
      <c r="AF63" s="12">
        <v>-54.062060665668085</v>
      </c>
      <c r="AG63" s="13">
        <v>-47.274709926543359</v>
      </c>
      <c r="AH63" s="12">
        <v>-35.348003139614129</v>
      </c>
      <c r="AI63" s="9">
        <f t="shared" si="17"/>
        <v>-45.710136455367106</v>
      </c>
      <c r="AJ63" s="11">
        <f t="shared" si="18"/>
        <v>9.8973457034274919</v>
      </c>
      <c r="AL63" s="5">
        <v>-85.130227011765157</v>
      </c>
      <c r="AM63" s="5">
        <v>-82.513164152253239</v>
      </c>
      <c r="AN63" s="5">
        <v>-77.317817199055767</v>
      </c>
      <c r="AO63" s="5">
        <v>-83.22226037535043</v>
      </c>
    </row>
    <row r="64" spans="1:41" ht="40.15" customHeight="1" x14ac:dyDescent="0.25">
      <c r="A64" s="6">
        <v>2.25357506424189E-2</v>
      </c>
      <c r="B64" s="6">
        <f t="shared" si="0"/>
        <v>-66.685602427918539</v>
      </c>
      <c r="C64" s="6">
        <f t="shared" si="1"/>
        <v>-66.261999508227149</v>
      </c>
      <c r="D64" s="6">
        <f t="shared" si="2"/>
        <v>-65.503487264726473</v>
      </c>
      <c r="E64" s="6">
        <f t="shared" si="3"/>
        <v>-67.715271491409339</v>
      </c>
      <c r="F64" s="6">
        <f t="shared" si="4"/>
        <v>-67.070185847335793</v>
      </c>
      <c r="G64" s="6">
        <f t="shared" si="5"/>
        <v>-65.0295001568674</v>
      </c>
      <c r="H64" s="6">
        <f t="shared" si="6"/>
        <v>-63.98556367098319</v>
      </c>
      <c r="I64" s="6">
        <f t="shared" si="7"/>
        <v>-62.730259484195585</v>
      </c>
      <c r="J64" s="6">
        <f t="shared" si="8"/>
        <v>-66.382360330501811</v>
      </c>
      <c r="K64" s="6">
        <f t="shared" si="9"/>
        <v>-66.235774851892117</v>
      </c>
      <c r="L64" s="6">
        <f t="shared" si="10"/>
        <v>-62.480362701165546</v>
      </c>
      <c r="M64" s="6">
        <f t="shared" si="11"/>
        <v>-61.424343427434444</v>
      </c>
      <c r="N64" s="6">
        <f t="shared" si="12"/>
        <v>-67.866697785606249</v>
      </c>
      <c r="O64" s="6">
        <f t="shared" si="13"/>
        <v>-63.113280846303233</v>
      </c>
      <c r="P64" s="6">
        <f t="shared" si="14"/>
        <v>-67.075985481813888</v>
      </c>
      <c r="Q64" s="7">
        <f t="shared" si="15"/>
        <v>-65.304045018425384</v>
      </c>
      <c r="R64" s="8">
        <f t="shared" si="16"/>
        <v>2.0667455761199967</v>
      </c>
      <c r="T64" s="12">
        <v>-54.219145577551572</v>
      </c>
      <c r="U64" s="12">
        <v>-48.506377044355958</v>
      </c>
      <c r="V64" s="12">
        <v>-51.655727623863058</v>
      </c>
      <c r="W64" s="12">
        <v>-46.661447533396696</v>
      </c>
      <c r="X64" s="12">
        <v>-41.072358372544485</v>
      </c>
      <c r="Y64" s="12">
        <v>-39.380892411659154</v>
      </c>
      <c r="Z64" s="12">
        <v>-32.550846815554038</v>
      </c>
      <c r="AA64" s="12">
        <v>-38.928337910291546</v>
      </c>
      <c r="AB64" s="12">
        <v>-24.198804950594791</v>
      </c>
      <c r="AC64" s="12">
        <v>-47.741495221764396</v>
      </c>
      <c r="AD64" s="12">
        <v>-26.267615222665142</v>
      </c>
      <c r="AE64" s="12">
        <v>-48.051950641130404</v>
      </c>
      <c r="AF64" s="12">
        <v>-49.475625595361969</v>
      </c>
      <c r="AG64" s="13">
        <v>-43.667223099818131</v>
      </c>
      <c r="AH64" s="12">
        <v>-31.552686376535018</v>
      </c>
      <c r="AI64" s="9">
        <f t="shared" si="17"/>
        <v>-41.447379378376304</v>
      </c>
      <c r="AJ64" s="11">
        <f t="shared" si="18"/>
        <v>9.6387906740998943</v>
      </c>
      <c r="AL64" s="5">
        <v>-83.379182667726297</v>
      </c>
      <c r="AM64" s="5">
        <v>-81.06628617176807</v>
      </c>
      <c r="AN64" s="5">
        <v>-76.007252160373596</v>
      </c>
      <c r="AO64" s="5">
        <v>-80.640893009512396</v>
      </c>
    </row>
    <row r="65" spans="1:41" ht="40.15" customHeight="1" x14ac:dyDescent="0.25">
      <c r="A65" s="6">
        <v>2.61976402252912E-2</v>
      </c>
      <c r="B65" s="6">
        <f t="shared" si="0"/>
        <v>-61.989610583656543</v>
      </c>
      <c r="C65" s="6">
        <f t="shared" si="1"/>
        <v>-62.152198097217294</v>
      </c>
      <c r="D65" s="6">
        <f t="shared" si="2"/>
        <v>-61.154034638887055</v>
      </c>
      <c r="E65" s="6">
        <f t="shared" si="3"/>
        <v>-63.517339634967051</v>
      </c>
      <c r="F65" s="6">
        <f t="shared" si="4"/>
        <v>-63.651515664412784</v>
      </c>
      <c r="G65" s="6">
        <f t="shared" si="5"/>
        <v>-60.8145150356644</v>
      </c>
      <c r="H65" s="6">
        <f t="shared" si="6"/>
        <v>-60.122675169775455</v>
      </c>
      <c r="I65" s="6">
        <f t="shared" si="7"/>
        <v>-58.424466635328479</v>
      </c>
      <c r="J65" s="6">
        <f t="shared" si="8"/>
        <v>-62.733731131389739</v>
      </c>
      <c r="K65" s="6">
        <f t="shared" si="9"/>
        <v>-62.60335581202078</v>
      </c>
      <c r="L65" s="6">
        <f t="shared" si="10"/>
        <v>-58.254370549224298</v>
      </c>
      <c r="M65" s="6">
        <f t="shared" si="11"/>
        <v>-57.389364650331352</v>
      </c>
      <c r="N65" s="6">
        <f t="shared" si="12"/>
        <v>-63.635035871136871</v>
      </c>
      <c r="O65" s="6">
        <f t="shared" si="13"/>
        <v>-58.916395728972425</v>
      </c>
      <c r="P65" s="6">
        <f t="shared" si="14"/>
        <v>-63.506754200243876</v>
      </c>
      <c r="Q65" s="7">
        <f t="shared" si="15"/>
        <v>-61.257690893548563</v>
      </c>
      <c r="R65" s="8">
        <f t="shared" si="16"/>
        <v>2.1689354977546733</v>
      </c>
      <c r="T65" s="12">
        <v>-49.411227358558676</v>
      </c>
      <c r="U65" s="12">
        <v>-43.547665331178344</v>
      </c>
      <c r="V65" s="12">
        <v>-46.441361237605655</v>
      </c>
      <c r="W65" s="12">
        <v>-41.840387228681806</v>
      </c>
      <c r="X65" s="12">
        <v>-36.800891032521733</v>
      </c>
      <c r="Y65" s="12">
        <v>-35.15754404394761</v>
      </c>
      <c r="Z65" s="12">
        <v>-28.476694739463117</v>
      </c>
      <c r="AA65" s="12">
        <v>-33.722301731500288</v>
      </c>
      <c r="AB65" s="12">
        <v>-19.564990395389547</v>
      </c>
      <c r="AC65" s="12">
        <v>-43.203266821882309</v>
      </c>
      <c r="AD65" s="12">
        <v>-22.45750567957419</v>
      </c>
      <c r="AE65" s="12">
        <v>-43.308652258395895</v>
      </c>
      <c r="AF65" s="12">
        <v>-45.088090584519122</v>
      </c>
      <c r="AG65" s="13">
        <v>-39.280009112059581</v>
      </c>
      <c r="AH65" s="12">
        <v>-27.639552552194374</v>
      </c>
      <c r="AI65" s="9">
        <f t="shared" si="17"/>
        <v>-36.904295071100911</v>
      </c>
      <c r="AJ65" s="11">
        <f t="shared" si="18"/>
        <v>9.3765408187095556</v>
      </c>
      <c r="AL65" s="5">
        <v>-81.365326279100273</v>
      </c>
      <c r="AM65" s="5">
        <v>-78.527143232537455</v>
      </c>
      <c r="AN65" s="5">
        <v>-73.993585031094156</v>
      </c>
      <c r="AO65" s="5">
        <v>-78.832837157590973</v>
      </c>
    </row>
    <row r="66" spans="1:41" ht="40.15" customHeight="1" x14ac:dyDescent="0.25">
      <c r="A66" s="6">
        <v>3.0454570427536999E-2</v>
      </c>
      <c r="B66" s="6">
        <f t="shared" si="0"/>
        <v>-57.55987009242358</v>
      </c>
      <c r="C66" s="6">
        <f t="shared" si="1"/>
        <v>-57.310918360690387</v>
      </c>
      <c r="D66" s="6">
        <f t="shared" si="2"/>
        <v>-56.636587433644038</v>
      </c>
      <c r="E66" s="6">
        <f t="shared" si="3"/>
        <v>-58.897618048928734</v>
      </c>
      <c r="F66" s="6">
        <f t="shared" si="4"/>
        <v>-59.195660390699445</v>
      </c>
      <c r="G66" s="6">
        <f t="shared" si="5"/>
        <v>-55.955607506189629</v>
      </c>
      <c r="H66" s="6">
        <f t="shared" si="6"/>
        <v>-55.521713199424823</v>
      </c>
      <c r="I66" s="6">
        <f t="shared" si="7"/>
        <v>-53.763622255072733</v>
      </c>
      <c r="J66" s="6">
        <f t="shared" si="8"/>
        <v>-58.182230071517274</v>
      </c>
      <c r="K66" s="6">
        <f t="shared" si="9"/>
        <v>-57.926829599572457</v>
      </c>
      <c r="L66" s="6">
        <f t="shared" si="10"/>
        <v>-53.149252025077644</v>
      </c>
      <c r="M66" s="6">
        <f t="shared" si="11"/>
        <v>-52.747809887725758</v>
      </c>
      <c r="N66" s="6">
        <f t="shared" si="12"/>
        <v>-59.384817289699612</v>
      </c>
      <c r="O66" s="6">
        <f t="shared" si="13"/>
        <v>-54.316386755841286</v>
      </c>
      <c r="P66" s="6">
        <f t="shared" si="14"/>
        <v>-58.57575622451899</v>
      </c>
      <c r="Q66" s="7">
        <f t="shared" si="15"/>
        <v>-56.608311942735099</v>
      </c>
      <c r="R66" s="8">
        <f t="shared" si="16"/>
        <v>2.2512093684268519</v>
      </c>
      <c r="T66" s="12">
        <v>-44.149462590107959</v>
      </c>
      <c r="U66" s="12">
        <v>-37.794979823715977</v>
      </c>
      <c r="V66" s="12">
        <v>-41.151142782754938</v>
      </c>
      <c r="W66" s="12">
        <v>-36.498098570637673</v>
      </c>
      <c r="X66" s="12">
        <v>-31.960083130735313</v>
      </c>
      <c r="Y66" s="12">
        <v>-30.033226979240997</v>
      </c>
      <c r="Z66" s="12">
        <v>-23.972985769588597</v>
      </c>
      <c r="AA66" s="12">
        <v>-28.223130186519306</v>
      </c>
      <c r="AB66" s="12">
        <v>-14.935703949012877</v>
      </c>
      <c r="AC66" s="12">
        <v>-38.275349828058133</v>
      </c>
      <c r="AD66" s="12">
        <v>-17.882580930611532</v>
      </c>
      <c r="AE66" s="12">
        <v>-38.393384950451775</v>
      </c>
      <c r="AF66" s="12">
        <v>-39.702065984723603</v>
      </c>
      <c r="AG66" s="13">
        <v>-34.364064127987092</v>
      </c>
      <c r="AH66" s="12">
        <v>-23.306454969461136</v>
      </c>
      <c r="AI66" s="9">
        <f t="shared" si="17"/>
        <v>-31.877046460401413</v>
      </c>
      <c r="AJ66" s="11">
        <f t="shared" si="18"/>
        <v>9.0857878748083216</v>
      </c>
      <c r="AL66" s="5">
        <v>-79.37984376928047</v>
      </c>
      <c r="AM66" s="5">
        <v>-76.405944089001153</v>
      </c>
      <c r="AN66" s="5">
        <v>-71.635416771193391</v>
      </c>
      <c r="AO66" s="5">
        <v>-75.988574334212018</v>
      </c>
    </row>
    <row r="67" spans="1:41" ht="40.15" customHeight="1" x14ac:dyDescent="0.25">
      <c r="A67" s="6">
        <v>3.5403210669755901E-2</v>
      </c>
      <c r="B67" s="6">
        <f t="shared" si="0"/>
        <v>-52.530542046833482</v>
      </c>
      <c r="C67" s="6">
        <f t="shared" si="1"/>
        <v>-51.657504148609576</v>
      </c>
      <c r="D67" s="6">
        <f t="shared" si="2"/>
        <v>-51.682501029380937</v>
      </c>
      <c r="E67" s="6">
        <f t="shared" si="3"/>
        <v>-54.207762446323947</v>
      </c>
      <c r="F67" s="6">
        <f t="shared" si="4"/>
        <v>-53.905807611562281</v>
      </c>
      <c r="G67" s="6">
        <f t="shared" si="5"/>
        <v>-51.282967763705059</v>
      </c>
      <c r="H67" s="6">
        <f t="shared" si="6"/>
        <v>-50.757918966182658</v>
      </c>
      <c r="I67" s="6">
        <f t="shared" si="7"/>
        <v>-48.873466407442514</v>
      </c>
      <c r="J67" s="6">
        <f t="shared" si="8"/>
        <v>-52.704591438870452</v>
      </c>
      <c r="K67" s="6">
        <f t="shared" si="9"/>
        <v>-52.829848946625148</v>
      </c>
      <c r="L67" s="6">
        <f t="shared" si="10"/>
        <v>-47.915695252823625</v>
      </c>
      <c r="M67" s="6">
        <f t="shared" si="11"/>
        <v>-47.700303337947062</v>
      </c>
      <c r="N67" s="6">
        <f t="shared" si="12"/>
        <v>-53.900425146025341</v>
      </c>
      <c r="O67" s="6">
        <f t="shared" si="13"/>
        <v>-49.733839751756868</v>
      </c>
      <c r="P67" s="6">
        <f t="shared" si="14"/>
        <v>-53.538812592086273</v>
      </c>
      <c r="Q67" s="7">
        <f t="shared" si="15"/>
        <v>-51.548132459078353</v>
      </c>
      <c r="R67" s="8">
        <f t="shared" si="16"/>
        <v>2.1587749084148702</v>
      </c>
      <c r="T67" s="12">
        <v>-38.336184016000061</v>
      </c>
      <c r="U67" s="12">
        <v>-31.345006735153731</v>
      </c>
      <c r="V67" s="12">
        <v>-35.214592654816443</v>
      </c>
      <c r="W67" s="12">
        <v>-30.545967013655538</v>
      </c>
      <c r="X67" s="12">
        <v>-26.863981536339494</v>
      </c>
      <c r="Y67" s="12">
        <v>-24.524439937033566</v>
      </c>
      <c r="Z67" s="12">
        <v>-19.207049050415655</v>
      </c>
      <c r="AA67" s="12">
        <v>-22.258332584509276</v>
      </c>
      <c r="AB67" s="12">
        <v>-9.7352156559104959</v>
      </c>
      <c r="AC67" s="12">
        <v>-32.826711372006955</v>
      </c>
      <c r="AD67" s="12">
        <v>-13.348894104317054</v>
      </c>
      <c r="AE67" s="12">
        <v>-32.558528650826389</v>
      </c>
      <c r="AF67" s="12">
        <v>-34.549609392314586</v>
      </c>
      <c r="AG67" s="13">
        <v>-29.62619829186222</v>
      </c>
      <c r="AH67" s="12">
        <v>-18.60134550228851</v>
      </c>
      <c r="AI67" s="9">
        <f t="shared" si="17"/>
        <v>-26.422561300399128</v>
      </c>
      <c r="AJ67" s="11">
        <f t="shared" si="18"/>
        <v>8.7219490542772906</v>
      </c>
      <c r="AL67" s="5">
        <v>-76.946712195535781</v>
      </c>
      <c r="AM67" s="5">
        <v>-73.907950654680988</v>
      </c>
      <c r="AN67" s="5">
        <v>-69.307972039456345</v>
      </c>
      <c r="AO67" s="5">
        <v>-73.69383150275408</v>
      </c>
    </row>
    <row r="68" spans="1:41" ht="40.15" customHeight="1" x14ac:dyDescent="0.25">
      <c r="A68" s="6">
        <v>4.1155971586704199E-2</v>
      </c>
      <c r="B68" s="6">
        <f t="shared" si="0"/>
        <v>-46.418843229944216</v>
      </c>
      <c r="C68" s="6">
        <f t="shared" si="1"/>
        <v>-45.77373064512944</v>
      </c>
      <c r="D68" s="6">
        <f t="shared" si="2"/>
        <v>-45.77934386608468</v>
      </c>
      <c r="E68" s="6">
        <f t="shared" si="3"/>
        <v>-48.521794683459291</v>
      </c>
      <c r="F68" s="6">
        <f t="shared" si="4"/>
        <v>-48.927977171842734</v>
      </c>
      <c r="G68" s="6">
        <f t="shared" si="5"/>
        <v>-45.345367494616532</v>
      </c>
      <c r="H68" s="6">
        <f t="shared" si="6"/>
        <v>-45.723525211845242</v>
      </c>
      <c r="I68" s="6">
        <f t="shared" si="7"/>
        <v>-42.957357253102572</v>
      </c>
      <c r="J68" s="6">
        <f t="shared" si="8"/>
        <v>-47.781174332055635</v>
      </c>
      <c r="K68" s="6">
        <f t="shared" si="9"/>
        <v>-47.281391489730744</v>
      </c>
      <c r="L68" s="6">
        <f t="shared" si="10"/>
        <v>-41.813700073857895</v>
      </c>
      <c r="M68" s="6">
        <f t="shared" si="11"/>
        <v>-42.00532743513817</v>
      </c>
      <c r="N68" s="6">
        <f t="shared" si="12"/>
        <v>-48.242851474163302</v>
      </c>
      <c r="O68" s="6">
        <f t="shared" si="13"/>
        <v>-44.350353986368241</v>
      </c>
      <c r="P68" s="6">
        <f t="shared" si="14"/>
        <v>-48.325551567463357</v>
      </c>
      <c r="Q68" s="7">
        <f t="shared" si="15"/>
        <v>-45.949885994320134</v>
      </c>
      <c r="R68" s="8">
        <f t="shared" si="16"/>
        <v>2.3358964014294736</v>
      </c>
      <c r="T68" s="12">
        <v>-32.272599889927598</v>
      </c>
      <c r="U68" s="12">
        <v>-24.904536555573461</v>
      </c>
      <c r="V68" s="12">
        <v>-29.045367367101793</v>
      </c>
      <c r="W68" s="12">
        <v>-24.433139851804039</v>
      </c>
      <c r="X68" s="12">
        <v>-21.184679148439287</v>
      </c>
      <c r="Y68" s="12">
        <v>-18.963853841603502</v>
      </c>
      <c r="Z68" s="12">
        <v>-14.292979352304094</v>
      </c>
      <c r="AA68" s="12">
        <v>-16.001771242675186</v>
      </c>
      <c r="AB68" s="12">
        <v>-4.1967622302775434</v>
      </c>
      <c r="AC68" s="12">
        <v>-27.391380713642771</v>
      </c>
      <c r="AD68" s="12">
        <v>-8.1995626100194521</v>
      </c>
      <c r="AE68" s="12">
        <v>-26.74061006655975</v>
      </c>
      <c r="AF68" s="12">
        <v>-28.397561346858414</v>
      </c>
      <c r="AG68" s="13">
        <v>-24.33086672865851</v>
      </c>
      <c r="AH68" s="12">
        <v>-13.464106194618791</v>
      </c>
      <c r="AI68" s="9">
        <f t="shared" si="17"/>
        <v>-20.677779315100405</v>
      </c>
      <c r="AJ68" s="11">
        <f t="shared" si="18"/>
        <v>8.4263419601616611</v>
      </c>
      <c r="AL68" s="5">
        <v>-73.525024715576194</v>
      </c>
      <c r="AM68" s="5">
        <v>-70.993737122465433</v>
      </c>
      <c r="AN68" s="5">
        <v>-66.5792532142016</v>
      </c>
      <c r="AO68" s="5">
        <v>-70.58961139432904</v>
      </c>
    </row>
    <row r="69" spans="1:41" ht="40.15" customHeight="1" x14ac:dyDescent="0.25">
      <c r="A69" s="6">
        <v>4.7843508422374698E-2</v>
      </c>
      <c r="B69" s="6">
        <f t="shared" si="0"/>
        <v>-40.228145144603708</v>
      </c>
      <c r="C69" s="6">
        <f t="shared" si="1"/>
        <v>-39.333289296374915</v>
      </c>
      <c r="D69" s="6">
        <f t="shared" si="2"/>
        <v>-39.823175285064245</v>
      </c>
      <c r="E69" s="6">
        <f t="shared" si="3"/>
        <v>-42.554639481328913</v>
      </c>
      <c r="F69" s="6">
        <f t="shared" si="4"/>
        <v>-42.936296966347662</v>
      </c>
      <c r="G69" s="6">
        <f t="shared" si="5"/>
        <v>-39.996006606780824</v>
      </c>
      <c r="H69" s="6">
        <f t="shared" si="6"/>
        <v>-39.996288948501544</v>
      </c>
      <c r="I69" s="6">
        <f t="shared" si="7"/>
        <v>-36.79513704929375</v>
      </c>
      <c r="J69" s="6">
        <f t="shared" si="8"/>
        <v>-41.351975328737986</v>
      </c>
      <c r="K69" s="6">
        <f t="shared" si="9"/>
        <v>-41.538740919439007</v>
      </c>
      <c r="L69" s="6">
        <f t="shared" si="10"/>
        <v>-35.294052260809835</v>
      </c>
      <c r="M69" s="6">
        <f t="shared" si="11"/>
        <v>-36.088811848240418</v>
      </c>
      <c r="N69" s="6">
        <f t="shared" si="12"/>
        <v>-42.257479304870571</v>
      </c>
      <c r="O69" s="6">
        <f t="shared" si="13"/>
        <v>-38.534266441503732</v>
      </c>
      <c r="P69" s="6">
        <f t="shared" si="14"/>
        <v>-42.379861933862898</v>
      </c>
      <c r="Q69" s="7">
        <f t="shared" si="15"/>
        <v>-39.94054445438401</v>
      </c>
      <c r="R69" s="8">
        <f t="shared" si="16"/>
        <v>2.3970401870465281</v>
      </c>
      <c r="T69" s="12">
        <v>-25.851942522197202</v>
      </c>
      <c r="U69" s="12">
        <v>-18.342041505557212</v>
      </c>
      <c r="V69" s="12">
        <v>-22.255650796755567</v>
      </c>
      <c r="W69" s="12">
        <v>-17.943617046808747</v>
      </c>
      <c r="X69" s="12">
        <v>-14.98617322721374</v>
      </c>
      <c r="Y69" s="12">
        <v>-12.909490992169509</v>
      </c>
      <c r="Z69" s="12">
        <v>-8.8182379846583476</v>
      </c>
      <c r="AA69" s="12">
        <v>-9.1024367462904028</v>
      </c>
      <c r="AB69" s="12">
        <v>1.8685471440767252</v>
      </c>
      <c r="AC69" s="12">
        <v>-21.526285414725617</v>
      </c>
      <c r="AD69" s="12">
        <v>-2.9182168923824534</v>
      </c>
      <c r="AE69" s="12">
        <v>-20.427419196111341</v>
      </c>
      <c r="AF69" s="12">
        <v>-22.072972256442121</v>
      </c>
      <c r="AG69" s="13">
        <v>-18.679782057458258</v>
      </c>
      <c r="AH69" s="12">
        <v>-8.1149568186590244</v>
      </c>
      <c r="AI69" s="9">
        <f t="shared" si="17"/>
        <v>-14.528635303992468</v>
      </c>
      <c r="AJ69" s="11">
        <f t="shared" si="18"/>
        <v>8.1547339611490219</v>
      </c>
      <c r="AL69" s="5">
        <v>-70.613011554632735</v>
      </c>
      <c r="AM69" s="5">
        <v>-67.920081543848738</v>
      </c>
      <c r="AN69" s="5">
        <v>-63.435012417866353</v>
      </c>
      <c r="AO69" s="5">
        <v>-66.988827228698227</v>
      </c>
    </row>
    <row r="70" spans="1:41" ht="40.15" customHeight="1" x14ac:dyDescent="0.25">
      <c r="A70" s="6">
        <v>5.5617731064558001E-2</v>
      </c>
      <c r="B70" s="6">
        <f t="shared" si="0"/>
        <v>-33.493079773207306</v>
      </c>
      <c r="C70" s="6">
        <f t="shared" si="1"/>
        <v>-32.295765175766277</v>
      </c>
      <c r="D70" s="6">
        <f t="shared" si="2"/>
        <v>-32.962239645321574</v>
      </c>
      <c r="E70" s="6">
        <f t="shared" si="3"/>
        <v>-36.085661377575043</v>
      </c>
      <c r="F70" s="6">
        <f t="shared" si="4"/>
        <v>-36.647184007150074</v>
      </c>
      <c r="G70" s="6">
        <f t="shared" si="5"/>
        <v>-33.412566512756726</v>
      </c>
      <c r="H70" s="6">
        <f t="shared" si="6"/>
        <v>-33.685981337652713</v>
      </c>
      <c r="I70" s="6">
        <f t="shared" si="7"/>
        <v>-30.374585655559738</v>
      </c>
      <c r="J70" s="6">
        <f t="shared" si="8"/>
        <v>-35.025938051393702</v>
      </c>
      <c r="K70" s="6">
        <f t="shared" si="9"/>
        <v>-34.773477436708902</v>
      </c>
      <c r="L70" s="6">
        <f t="shared" si="10"/>
        <v>-28.130638302763511</v>
      </c>
      <c r="M70" s="6">
        <f t="shared" si="11"/>
        <v>-29.289786111010812</v>
      </c>
      <c r="N70" s="6">
        <f t="shared" si="12"/>
        <v>-35.60769480317564</v>
      </c>
      <c r="O70" s="6">
        <f t="shared" si="13"/>
        <v>-31.964312523375142</v>
      </c>
      <c r="P70" s="6">
        <f t="shared" si="14"/>
        <v>-36.079771284569027</v>
      </c>
      <c r="Q70" s="7">
        <f t="shared" si="15"/>
        <v>-33.321912133199078</v>
      </c>
      <c r="R70" s="8">
        <f t="shared" si="16"/>
        <v>2.558273102568648</v>
      </c>
      <c r="T70" s="12">
        <v>-19.025771932269244</v>
      </c>
      <c r="U70" s="12">
        <v>-11.06957859566095</v>
      </c>
      <c r="V70" s="12">
        <v>-15.195986159509504</v>
      </c>
      <c r="W70" s="12">
        <v>-10.80212644320944</v>
      </c>
      <c r="X70" s="12">
        <v>-8.4945528448111602</v>
      </c>
      <c r="Y70" s="12">
        <v>-6.4997385681064221</v>
      </c>
      <c r="Z70" s="12">
        <v>-3.1249767966360222</v>
      </c>
      <c r="AA70" s="12">
        <v>-1.9678249512533867</v>
      </c>
      <c r="AB70" s="12">
        <v>8.0369238566009411</v>
      </c>
      <c r="AC70" s="12">
        <v>-15.024451955797288</v>
      </c>
      <c r="AD70" s="12">
        <v>2.6354533322200075</v>
      </c>
      <c r="AE70" s="12">
        <v>-13.582941654851691</v>
      </c>
      <c r="AF70" s="12">
        <v>-15.295971777225247</v>
      </c>
      <c r="AG70" s="13">
        <v>-12.621642262031473</v>
      </c>
      <c r="AH70" s="12">
        <v>-2.3509082746131131</v>
      </c>
      <c r="AI70" s="9">
        <f t="shared" si="17"/>
        <v>-7.9830323403658943</v>
      </c>
      <c r="AJ70" s="11">
        <f t="shared" si="18"/>
        <v>7.7916119140129005</v>
      </c>
      <c r="AL70" s="5">
        <v>-66.825058419786103</v>
      </c>
      <c r="AM70" s="5">
        <v>-63.454713874390748</v>
      </c>
      <c r="AN70" s="5">
        <v>-60.0523858066326</v>
      </c>
      <c r="AO70" s="5">
        <v>-63.514010218253183</v>
      </c>
    </row>
    <row r="71" spans="1:41" ht="40.15" customHeight="1" x14ac:dyDescent="0.25">
      <c r="A71" s="6">
        <v>6.4655199646949796E-2</v>
      </c>
      <c r="B71" s="6">
        <f t="shared" si="0"/>
        <v>-25.648045300608587</v>
      </c>
      <c r="C71" s="6">
        <f t="shared" si="1"/>
        <v>-24.759247471751049</v>
      </c>
      <c r="D71" s="6">
        <f t="shared" si="2"/>
        <v>-25.928694457393298</v>
      </c>
      <c r="E71" s="6">
        <f t="shared" si="3"/>
        <v>-29.254099921646599</v>
      </c>
      <c r="F71" s="6">
        <f t="shared" si="4"/>
        <v>-29.68831717453892</v>
      </c>
      <c r="G71" s="6">
        <f t="shared" si="5"/>
        <v>-26.143263583015326</v>
      </c>
      <c r="H71" s="6">
        <f t="shared" si="6"/>
        <v>-27.02729695298633</v>
      </c>
      <c r="I71" s="6">
        <f t="shared" si="7"/>
        <v>-23.203474185252983</v>
      </c>
      <c r="J71" s="6">
        <f t="shared" si="8"/>
        <v>-28.064308168177199</v>
      </c>
      <c r="K71" s="6">
        <f t="shared" si="9"/>
        <v>-28.072866515279465</v>
      </c>
      <c r="L71" s="6">
        <f t="shared" si="10"/>
        <v>-20.95562084070405</v>
      </c>
      <c r="M71" s="6">
        <f t="shared" si="11"/>
        <v>-22.162506753438585</v>
      </c>
      <c r="N71" s="6">
        <f t="shared" si="12"/>
        <v>-28.186188136507511</v>
      </c>
      <c r="O71" s="6">
        <f t="shared" si="13"/>
        <v>-24.988054861833334</v>
      </c>
      <c r="P71" s="6">
        <f t="shared" si="14"/>
        <v>-28.497521349526732</v>
      </c>
      <c r="Q71" s="7">
        <f t="shared" si="15"/>
        <v>-26.171967044843999</v>
      </c>
      <c r="R71" s="8">
        <f t="shared" si="16"/>
        <v>2.6061113231575583</v>
      </c>
      <c r="T71" s="12">
        <v>-11.890459054205769</v>
      </c>
      <c r="U71" s="12">
        <v>-3.6782533567924736</v>
      </c>
      <c r="V71" s="12">
        <v>-8.0151962038685625</v>
      </c>
      <c r="W71" s="12">
        <v>-3.2050301524359184</v>
      </c>
      <c r="X71" s="12">
        <v>-1.868689972953202</v>
      </c>
      <c r="Y71" s="12">
        <v>0.42247559033847737</v>
      </c>
      <c r="Z71" s="12">
        <v>3.0595352003051346</v>
      </c>
      <c r="AA71" s="12">
        <v>5.3019746853660736</v>
      </c>
      <c r="AB71" s="12">
        <v>14.284939585676307</v>
      </c>
      <c r="AC71" s="12">
        <v>-8.3537803035255465</v>
      </c>
      <c r="AD71" s="12">
        <v>8.3972499213709533</v>
      </c>
      <c r="AE71" s="12">
        <v>-6.4908884168932852</v>
      </c>
      <c r="AF71" s="12">
        <v>-8.1243821615939034</v>
      </c>
      <c r="AG71" s="13">
        <v>-6.3809937933429621</v>
      </c>
      <c r="AH71" s="12">
        <v>3.5130117772023199</v>
      </c>
      <c r="AI71" s="9">
        <f t="shared" si="17"/>
        <v>-1.189106633000671</v>
      </c>
      <c r="AJ71" s="11">
        <f t="shared" si="18"/>
        <v>7.4193722928794061</v>
      </c>
      <c r="AL71" s="5">
        <v>-62.906128059316032</v>
      </c>
      <c r="AM71" s="5">
        <v>-59.631132572029109</v>
      </c>
      <c r="AN71" s="5">
        <v>-56.111324878937353</v>
      </c>
      <c r="AO71" s="5">
        <v>-58.723317814597479</v>
      </c>
    </row>
    <row r="72" spans="1:41" ht="40.15" customHeight="1" x14ac:dyDescent="0.25">
      <c r="A72" s="6">
        <v>7.5161188840866103E-2</v>
      </c>
      <c r="B72" s="6">
        <f t="shared" si="0"/>
        <v>-18.252254243967865</v>
      </c>
      <c r="C72" s="6">
        <f t="shared" si="1"/>
        <v>-16.625988370768933</v>
      </c>
      <c r="D72" s="6">
        <f t="shared" si="2"/>
        <v>-18.200887939425183</v>
      </c>
      <c r="E72" s="6">
        <f t="shared" si="3"/>
        <v>-21.549542230482896</v>
      </c>
      <c r="F72" s="6">
        <f t="shared" si="4"/>
        <v>-22.424724047262799</v>
      </c>
      <c r="G72" s="6">
        <f t="shared" si="5"/>
        <v>-18.690216017364001</v>
      </c>
      <c r="H72" s="6">
        <f t="shared" si="6"/>
        <v>-19.887887456920154</v>
      </c>
      <c r="I72" s="6">
        <f t="shared" si="7"/>
        <v>-15.658293151598881</v>
      </c>
      <c r="J72" s="6">
        <f t="shared" si="8"/>
        <v>-20.209223282316092</v>
      </c>
      <c r="K72" s="6">
        <f t="shared" si="9"/>
        <v>-20.578516370408735</v>
      </c>
      <c r="L72" s="6">
        <f t="shared" si="10"/>
        <v>-12.896391423858871</v>
      </c>
      <c r="M72" s="6">
        <f t="shared" si="11"/>
        <v>-14.747152412139966</v>
      </c>
      <c r="N72" s="6">
        <f t="shared" si="12"/>
        <v>-20.476188960429951</v>
      </c>
      <c r="O72" s="6">
        <f t="shared" si="13"/>
        <v>-17.427286113037884</v>
      </c>
      <c r="P72" s="6">
        <f t="shared" si="14"/>
        <v>-21.349816057944853</v>
      </c>
      <c r="Q72" s="7">
        <f t="shared" si="15"/>
        <v>-18.598291205195135</v>
      </c>
      <c r="R72" s="8">
        <f t="shared" si="16"/>
        <v>2.7276649411274683</v>
      </c>
      <c r="T72" s="12">
        <v>-4.3743018575650074</v>
      </c>
      <c r="U72" s="12">
        <v>3.7415974905102725</v>
      </c>
      <c r="V72" s="12">
        <v>-0.26903611947709327</v>
      </c>
      <c r="W72" s="12">
        <v>4.1670032710890972</v>
      </c>
      <c r="X72" s="12">
        <v>5.2216039834025656</v>
      </c>
      <c r="Y72" s="12">
        <v>7.3842517418736957</v>
      </c>
      <c r="Z72" s="12">
        <v>9.0621066917168118</v>
      </c>
      <c r="AA72" s="12">
        <v>12.504044562697757</v>
      </c>
      <c r="AB72" s="12">
        <v>20.858202117312057</v>
      </c>
      <c r="AC72" s="12">
        <v>-1.5528808620759011</v>
      </c>
      <c r="AD72" s="12">
        <v>14.262549731108992</v>
      </c>
      <c r="AE72" s="12">
        <v>1.0617340514209186</v>
      </c>
      <c r="AF72" s="12">
        <v>-0.46146102918915333</v>
      </c>
      <c r="AG72" s="13">
        <v>4.1360120781471089E-2</v>
      </c>
      <c r="AH72" s="12">
        <v>9.7821958755137377</v>
      </c>
      <c r="AI72" s="9">
        <f t="shared" si="17"/>
        <v>5.8134006891670538</v>
      </c>
      <c r="AJ72" s="11">
        <f t="shared" si="18"/>
        <v>6.9924395999019113</v>
      </c>
      <c r="AL72" s="5">
        <v>-58.804801522092198</v>
      </c>
      <c r="AM72" s="5">
        <v>-54.937828548896519</v>
      </c>
      <c r="AN72" s="5">
        <v>-51.820556458631529</v>
      </c>
      <c r="AO72" s="5">
        <v>-54.129779796644897</v>
      </c>
    </row>
    <row r="73" spans="1:41" ht="40.15" customHeight="1" x14ac:dyDescent="0.25">
      <c r="A73" s="6">
        <v>8.7374329566955594E-2</v>
      </c>
      <c r="B73" s="6">
        <f t="shared" si="0"/>
        <v>-9.9957342073862581</v>
      </c>
      <c r="C73" s="6">
        <f t="shared" si="1"/>
        <v>-8.7515849203686908</v>
      </c>
      <c r="D73" s="6">
        <f t="shared" si="2"/>
        <v>-10.021338522630925</v>
      </c>
      <c r="E73" s="6">
        <f t="shared" si="3"/>
        <v>-13.628807982267563</v>
      </c>
      <c r="F73" s="6">
        <f t="shared" si="4"/>
        <v>-14.218723052957571</v>
      </c>
      <c r="G73" s="6">
        <f t="shared" si="5"/>
        <v>-11.10339801864272</v>
      </c>
      <c r="H73" s="6">
        <f t="shared" si="6"/>
        <v>-12.178717248680284</v>
      </c>
      <c r="I73" s="6">
        <f t="shared" si="7"/>
        <v>-7.4327380934064866</v>
      </c>
      <c r="J73" s="6">
        <f t="shared" si="8"/>
        <v>-12.47327887205072</v>
      </c>
      <c r="K73" s="6">
        <f t="shared" si="9"/>
        <v>-12.689908975713271</v>
      </c>
      <c r="L73" s="6">
        <f t="shared" si="10"/>
        <v>-4.6599515628888586</v>
      </c>
      <c r="M73" s="6">
        <f t="shared" si="11"/>
        <v>-6.8630762902237894</v>
      </c>
      <c r="N73" s="6">
        <f t="shared" si="12"/>
        <v>-12.399548294843809</v>
      </c>
      <c r="O73" s="6">
        <f t="shared" si="13"/>
        <v>-9.8634505545294484</v>
      </c>
      <c r="P73" s="6">
        <f t="shared" si="14"/>
        <v>-13.567479866844497</v>
      </c>
      <c r="Q73" s="7">
        <f t="shared" si="15"/>
        <v>-10.656515764228994</v>
      </c>
      <c r="R73" s="8">
        <f t="shared" si="16"/>
        <v>2.7880784157509901</v>
      </c>
      <c r="T73" s="12">
        <v>3.3146040803243904</v>
      </c>
      <c r="U73" s="12">
        <v>11.608349916830523</v>
      </c>
      <c r="V73" s="12">
        <v>7.3140739527524516</v>
      </c>
      <c r="W73" s="12">
        <v>11.749934234685472</v>
      </c>
      <c r="X73" s="12">
        <v>12.27482310493715</v>
      </c>
      <c r="Y73" s="12">
        <v>14.515258326934008</v>
      </c>
      <c r="Z73" s="12">
        <v>15.407792408702701</v>
      </c>
      <c r="AA73" s="12">
        <v>19.88627738047483</v>
      </c>
      <c r="AB73" s="12">
        <v>27.644286623443914</v>
      </c>
      <c r="AC73" s="12">
        <v>5.625580756960459</v>
      </c>
      <c r="AD73" s="12">
        <v>20.563879335392663</v>
      </c>
      <c r="AE73" s="12">
        <v>8.6099432703186345</v>
      </c>
      <c r="AF73" s="12">
        <v>7.0394474663816471</v>
      </c>
      <c r="AG73" s="13">
        <v>6.6315847701632347</v>
      </c>
      <c r="AH73" s="12">
        <v>15.941873344465481</v>
      </c>
      <c r="AI73" s="9">
        <f t="shared" si="17"/>
        <v>12.964008871614597</v>
      </c>
      <c r="AJ73" s="11">
        <f t="shared" si="18"/>
        <v>6.6515637379042278</v>
      </c>
      <c r="AL73" s="5">
        <v>-53.843246560751133</v>
      </c>
      <c r="AM73" s="5">
        <v>-50.677342775052324</v>
      </c>
      <c r="AN73" s="5">
        <v>-47.107205577695773</v>
      </c>
      <c r="AO73" s="5">
        <v>-48.67932785736209</v>
      </c>
    </row>
    <row r="74" spans="1:41" ht="40.15" customHeight="1" x14ac:dyDescent="0.25">
      <c r="A74" s="6">
        <v>0.10157202184200199</v>
      </c>
      <c r="B74" s="6">
        <f t="shared" si="0"/>
        <v>-1.2929404247252076</v>
      </c>
      <c r="C74" s="6">
        <f t="shared" si="1"/>
        <v>-5.739843559559854E-2</v>
      </c>
      <c r="D74" s="6">
        <f t="shared" si="2"/>
        <v>-1.6791709650647837</v>
      </c>
      <c r="E74" s="6">
        <f t="shared" si="3"/>
        <v>-5.2189151091281225</v>
      </c>
      <c r="F74" s="6">
        <f t="shared" si="4"/>
        <v>-6.1313291060006536</v>
      </c>
      <c r="G74" s="6">
        <f t="shared" si="5"/>
        <v>-2.6145599112313995</v>
      </c>
      <c r="H74" s="6">
        <f t="shared" si="6"/>
        <v>-4.0672858815214994</v>
      </c>
      <c r="I74" s="6">
        <f t="shared" si="7"/>
        <v>0.91979090719734413</v>
      </c>
      <c r="J74" s="6">
        <f t="shared" si="8"/>
        <v>-4.0857628230598566</v>
      </c>
      <c r="K74" s="6">
        <f t="shared" si="9"/>
        <v>-4.372888095561926</v>
      </c>
      <c r="L74" s="6">
        <f t="shared" si="10"/>
        <v>4.0455194057188155</v>
      </c>
      <c r="M74" s="6">
        <f t="shared" si="11"/>
        <v>1.4424121178783411</v>
      </c>
      <c r="N74" s="6">
        <f t="shared" si="12"/>
        <v>-3.8604460381910553</v>
      </c>
      <c r="O74" s="6">
        <f t="shared" si="13"/>
        <v>-1.6011750689866555</v>
      </c>
      <c r="P74" s="6">
        <f t="shared" si="14"/>
        <v>-5.2663861345714844</v>
      </c>
      <c r="Q74" s="7">
        <f t="shared" si="15"/>
        <v>-2.2560357041895829</v>
      </c>
      <c r="R74" s="8">
        <f t="shared" si="16"/>
        <v>2.8867701828033452</v>
      </c>
      <c r="T74" s="12">
        <v>10.924272448765555</v>
      </c>
      <c r="U74" s="12">
        <v>19.422805318311884</v>
      </c>
      <c r="V74" s="12">
        <v>15.157280466279957</v>
      </c>
      <c r="W74" s="12">
        <v>19.666929074323942</v>
      </c>
      <c r="X74" s="12">
        <v>19.619672997973172</v>
      </c>
      <c r="Y74" s="12">
        <v>21.804510605197194</v>
      </c>
      <c r="Z74" s="12">
        <v>21.823503625419743</v>
      </c>
      <c r="AA74" s="12">
        <v>27.691074310369608</v>
      </c>
      <c r="AB74" s="12">
        <v>34.277278417493079</v>
      </c>
      <c r="AC74" s="12">
        <v>12.568929812412144</v>
      </c>
      <c r="AD74" s="12">
        <v>26.514837005310309</v>
      </c>
      <c r="AE74" s="12">
        <v>16.216469007671304</v>
      </c>
      <c r="AF74" s="12">
        <v>15.048556244412278</v>
      </c>
      <c r="AG74" s="13">
        <v>13.36241816884945</v>
      </c>
      <c r="AH74" s="12">
        <v>22.586206213752142</v>
      </c>
      <c r="AI74" s="9">
        <f t="shared" si="17"/>
        <v>20.237308967692307</v>
      </c>
      <c r="AJ74" s="11">
        <f t="shared" si="18"/>
        <v>6.3146964175690847</v>
      </c>
      <c r="AL74" s="5">
        <v>-48.258562079385726</v>
      </c>
      <c r="AM74" s="5">
        <v>-45.238626394780049</v>
      </c>
      <c r="AN74" s="5">
        <v>-41.885763821009178</v>
      </c>
      <c r="AO74" s="5">
        <v>-43.553085830331987</v>
      </c>
    </row>
    <row r="75" spans="1:41" ht="40.15" customHeight="1" x14ac:dyDescent="0.25">
      <c r="A75" s="6">
        <v>0.118076719343662</v>
      </c>
      <c r="B75" s="6">
        <f t="shared" si="0"/>
        <v>7.4659036943411365</v>
      </c>
      <c r="C75" s="6">
        <f t="shared" si="1"/>
        <v>8.6729378158260584</v>
      </c>
      <c r="D75" s="6">
        <f t="shared" si="2"/>
        <v>7.1795324385669881</v>
      </c>
      <c r="E75" s="6">
        <f t="shared" si="3"/>
        <v>3.3384275058705013</v>
      </c>
      <c r="F75" s="6">
        <f t="shared" si="4"/>
        <v>2.4090471280424293</v>
      </c>
      <c r="G75" s="6">
        <f t="shared" si="5"/>
        <v>5.6956249584670982</v>
      </c>
      <c r="H75" s="6">
        <f t="shared" si="6"/>
        <v>4.4058384387843388</v>
      </c>
      <c r="I75" s="6">
        <f t="shared" si="7"/>
        <v>9.1857982419288255</v>
      </c>
      <c r="J75" s="6">
        <f t="shared" si="8"/>
        <v>4.6140925207669374</v>
      </c>
      <c r="K75" s="6">
        <f t="shared" si="9"/>
        <v>4.2420747527582749</v>
      </c>
      <c r="L75" s="6">
        <f t="shared" si="10"/>
        <v>12.754250170388174</v>
      </c>
      <c r="M75" s="6">
        <f t="shared" si="11"/>
        <v>10.128911902882674</v>
      </c>
      <c r="N75" s="6">
        <f t="shared" si="12"/>
        <v>4.9482885486476746</v>
      </c>
      <c r="O75" s="6">
        <f t="shared" si="13"/>
        <v>6.9882639074623487</v>
      </c>
      <c r="P75" s="6">
        <f t="shared" si="14"/>
        <v>3.5142100011871986</v>
      </c>
      <c r="Q75" s="7">
        <f t="shared" si="15"/>
        <v>6.3695468017280454</v>
      </c>
      <c r="R75" s="8">
        <f t="shared" si="16"/>
        <v>2.8950607542018973</v>
      </c>
      <c r="T75" s="12">
        <v>18.753726563578006</v>
      </c>
      <c r="U75" s="12">
        <v>26.971022316081672</v>
      </c>
      <c r="V75" s="12">
        <v>23.105438096867019</v>
      </c>
      <c r="W75" s="12">
        <v>27.463128678367294</v>
      </c>
      <c r="X75" s="12">
        <v>27.045540291460057</v>
      </c>
      <c r="Y75" s="12">
        <v>28.993688770204017</v>
      </c>
      <c r="Z75" s="12">
        <v>28.362599068001444</v>
      </c>
      <c r="AA75" s="12">
        <v>35.30831092340582</v>
      </c>
      <c r="AB75" s="12">
        <v>40.901568128440061</v>
      </c>
      <c r="AC75" s="12">
        <v>19.981224960328081</v>
      </c>
      <c r="AD75" s="12">
        <v>32.804128735556503</v>
      </c>
      <c r="AE75" s="12">
        <v>24.375508173879243</v>
      </c>
      <c r="AF75" s="12">
        <v>23.150275445115504</v>
      </c>
      <c r="AG75" s="13">
        <v>19.932766817164989</v>
      </c>
      <c r="AH75" s="12">
        <v>29.205597352884251</v>
      </c>
      <c r="AI75" s="9">
        <f t="shared" si="17"/>
        <v>27.601554107440641</v>
      </c>
      <c r="AJ75" s="11">
        <f t="shared" si="18"/>
        <v>5.9222988296492893</v>
      </c>
      <c r="AL75" s="5">
        <v>-42.924247209315631</v>
      </c>
      <c r="AM75" s="5">
        <v>-39.504760786792033</v>
      </c>
      <c r="AN75" s="5">
        <v>-36.290327615648806</v>
      </c>
      <c r="AO75" s="5">
        <v>-37.221973685427727</v>
      </c>
    </row>
    <row r="76" spans="1:41" ht="40.15" customHeight="1" x14ac:dyDescent="0.25">
      <c r="A76" s="6">
        <v>0.137263312935829</v>
      </c>
      <c r="B76" s="6">
        <f t="shared" si="0"/>
        <v>16.693963769670077</v>
      </c>
      <c r="C76" s="6">
        <f t="shared" si="1"/>
        <v>17.566517198346183</v>
      </c>
      <c r="D76" s="6">
        <f t="shared" si="2"/>
        <v>16.270255826665274</v>
      </c>
      <c r="E76" s="6">
        <f t="shared" si="3"/>
        <v>12.42255946392687</v>
      </c>
      <c r="F76" s="6">
        <f t="shared" si="4"/>
        <v>11.068027279695993</v>
      </c>
      <c r="G76" s="6">
        <f t="shared" si="5"/>
        <v>14.662603257675322</v>
      </c>
      <c r="H76" s="6">
        <f t="shared" si="6"/>
        <v>13.139608031676678</v>
      </c>
      <c r="I76" s="6">
        <f t="shared" si="7"/>
        <v>18.125377962314985</v>
      </c>
      <c r="J76" s="6">
        <f t="shared" si="8"/>
        <v>13.501358012450195</v>
      </c>
      <c r="K76" s="6">
        <f t="shared" si="9"/>
        <v>13.095553995483009</v>
      </c>
      <c r="L76" s="6">
        <f t="shared" si="10"/>
        <v>21.787016692561675</v>
      </c>
      <c r="M76" s="6">
        <f t="shared" si="11"/>
        <v>18.758133906757628</v>
      </c>
      <c r="N76" s="6">
        <f t="shared" si="12"/>
        <v>13.824944443117419</v>
      </c>
      <c r="O76" s="6">
        <f t="shared" si="13"/>
        <v>15.338167341220116</v>
      </c>
      <c r="P76" s="6">
        <f t="shared" si="14"/>
        <v>12.055462391361488</v>
      </c>
      <c r="Q76" s="7">
        <f t="shared" si="15"/>
        <v>15.220636638194861</v>
      </c>
      <c r="R76" s="8">
        <f t="shared" si="16"/>
        <v>2.9521394187606926</v>
      </c>
      <c r="T76" s="12">
        <v>26.647471275460781</v>
      </c>
      <c r="U76" s="12">
        <v>34.672959406160643</v>
      </c>
      <c r="V76" s="12">
        <v>31.027751615475673</v>
      </c>
      <c r="W76" s="12">
        <v>35.296479606634875</v>
      </c>
      <c r="X76" s="12">
        <v>34.476790925124092</v>
      </c>
      <c r="Y76" s="12">
        <v>36.45275906455246</v>
      </c>
      <c r="Z76" s="12">
        <v>34.891432766545364</v>
      </c>
      <c r="AA76" s="12">
        <v>42.449783133269555</v>
      </c>
      <c r="AB76" s="12">
        <v>47.495244110450031</v>
      </c>
      <c r="AC76" s="12">
        <v>27.068446619029178</v>
      </c>
      <c r="AD76" s="12">
        <v>39.024227432580297</v>
      </c>
      <c r="AE76" s="12">
        <v>32.064439841375091</v>
      </c>
      <c r="AF76" s="12">
        <v>30.961540552362255</v>
      </c>
      <c r="AG76" s="13">
        <v>26.811193642471238</v>
      </c>
      <c r="AH76" s="12">
        <v>35.695001466064333</v>
      </c>
      <c r="AI76" s="9">
        <f t="shared" si="17"/>
        <v>34.87316627250604</v>
      </c>
      <c r="AJ76" s="11">
        <f t="shared" si="18"/>
        <v>5.575035095835517</v>
      </c>
      <c r="AL76" s="5">
        <v>-36.21940655821524</v>
      </c>
      <c r="AM76" s="5">
        <v>-33.092911157930097</v>
      </c>
      <c r="AN76" s="5">
        <v>-30.080512495904959</v>
      </c>
      <c r="AO76" s="5">
        <v>-30.512945018445247</v>
      </c>
    </row>
    <row r="77" spans="1:41" ht="40.15" customHeight="1" x14ac:dyDescent="0.25">
      <c r="A77" s="6">
        <v>0.15956759452819799</v>
      </c>
      <c r="B77" s="6">
        <f t="shared" si="0"/>
        <v>25.660035792575869</v>
      </c>
      <c r="C77" s="6">
        <f t="shared" si="1"/>
        <v>26.938082942855146</v>
      </c>
      <c r="D77" s="6">
        <f t="shared" si="2"/>
        <v>25.33536978141764</v>
      </c>
      <c r="E77" s="6">
        <f t="shared" si="3"/>
        <v>21.003826644961002</v>
      </c>
      <c r="F77" s="6">
        <f t="shared" si="4"/>
        <v>19.748378845896923</v>
      </c>
      <c r="G77" s="6">
        <f t="shared" si="5"/>
        <v>23.378395519988164</v>
      </c>
      <c r="H77" s="6">
        <f t="shared" si="6"/>
        <v>21.793549092566462</v>
      </c>
      <c r="I77" s="6">
        <f t="shared" si="7"/>
        <v>27.109789941193046</v>
      </c>
      <c r="J77" s="6">
        <f t="shared" si="8"/>
        <v>22.247685301834323</v>
      </c>
      <c r="K77" s="6">
        <f t="shared" si="9"/>
        <v>22.224555640410738</v>
      </c>
      <c r="L77" s="6">
        <f t="shared" si="10"/>
        <v>30.59523903931095</v>
      </c>
      <c r="M77" s="6">
        <f t="shared" si="11"/>
        <v>27.736030276923685</v>
      </c>
      <c r="N77" s="6">
        <f t="shared" si="12"/>
        <v>23.2885775849143</v>
      </c>
      <c r="O77" s="6">
        <f t="shared" si="13"/>
        <v>24.383798545713123</v>
      </c>
      <c r="P77" s="6">
        <f t="shared" si="14"/>
        <v>21.071734579319028</v>
      </c>
      <c r="Q77" s="7">
        <f t="shared" si="15"/>
        <v>24.167669968658693</v>
      </c>
      <c r="R77" s="8">
        <f t="shared" si="16"/>
        <v>3.0193966291389076</v>
      </c>
      <c r="T77" s="12">
        <v>34.252080884925334</v>
      </c>
      <c r="U77" s="12">
        <v>42.294080706812657</v>
      </c>
      <c r="V77" s="12">
        <v>38.728826212498035</v>
      </c>
      <c r="W77" s="12">
        <v>42.581013690950236</v>
      </c>
      <c r="X77" s="12">
        <v>41.645007445458617</v>
      </c>
      <c r="Y77" s="12">
        <v>43.32618677681063</v>
      </c>
      <c r="Z77" s="12">
        <v>41.482561414934104</v>
      </c>
      <c r="AA77" s="12">
        <v>49.493904572794094</v>
      </c>
      <c r="AB77" s="12">
        <v>53.930140598294862</v>
      </c>
      <c r="AC77" s="12">
        <v>34.519300257679099</v>
      </c>
      <c r="AD77" s="12">
        <v>45.277955084509315</v>
      </c>
      <c r="AE77" s="12">
        <v>40.111738019143225</v>
      </c>
      <c r="AF77" s="12">
        <v>38.877047857282129</v>
      </c>
      <c r="AG77" s="13">
        <v>33.388928100621115</v>
      </c>
      <c r="AH77" s="12">
        <v>42.05635013964892</v>
      </c>
      <c r="AI77" s="9">
        <f t="shared" si="17"/>
        <v>42.041156690124375</v>
      </c>
      <c r="AJ77" s="11">
        <f t="shared" si="18"/>
        <v>5.2020555539532305</v>
      </c>
      <c r="AL77" s="5">
        <v>-29.803906538854992</v>
      </c>
      <c r="AM77" s="5">
        <v>-26.32451690738278</v>
      </c>
      <c r="AN77" s="5">
        <v>-23.621445880266251</v>
      </c>
      <c r="AO77" s="5">
        <v>-23.622822971629525</v>
      </c>
    </row>
    <row r="78" spans="1:41" ht="40.15" customHeight="1" x14ac:dyDescent="0.25">
      <c r="A78" s="6">
        <v>0.185496151447296</v>
      </c>
      <c r="B78" s="6">
        <f t="shared" si="0"/>
        <v>35.01293955344061</v>
      </c>
      <c r="C78" s="6">
        <f t="shared" si="1"/>
        <v>35.831663531646974</v>
      </c>
      <c r="D78" s="6">
        <f t="shared" si="2"/>
        <v>34.187671737561928</v>
      </c>
      <c r="E78" s="6">
        <f t="shared" si="3"/>
        <v>30.676672841568518</v>
      </c>
      <c r="F78" s="6">
        <f t="shared" si="4"/>
        <v>28.795683405539251</v>
      </c>
      <c r="G78" s="6">
        <f t="shared" si="5"/>
        <v>32.497818465314893</v>
      </c>
      <c r="H78" s="6">
        <f t="shared" si="6"/>
        <v>30.438218572707981</v>
      </c>
      <c r="I78" s="6">
        <f t="shared" si="7"/>
        <v>35.587334205659552</v>
      </c>
      <c r="J78" s="6">
        <f t="shared" si="8"/>
        <v>31.619441742548403</v>
      </c>
      <c r="K78" s="6">
        <f t="shared" si="9"/>
        <v>30.962435322537551</v>
      </c>
      <c r="L78" s="6">
        <f t="shared" si="10"/>
        <v>39.60974713939887</v>
      </c>
      <c r="M78" s="6">
        <f t="shared" si="11"/>
        <v>36.118284891741403</v>
      </c>
      <c r="N78" s="6">
        <f t="shared" si="12"/>
        <v>32.319229284325125</v>
      </c>
      <c r="O78" s="6">
        <f t="shared" si="13"/>
        <v>33.210181981861254</v>
      </c>
      <c r="P78" s="6">
        <f t="shared" si="14"/>
        <v>30.282390988956049</v>
      </c>
      <c r="Q78" s="7">
        <f t="shared" si="15"/>
        <v>33.14331424432055</v>
      </c>
      <c r="R78" s="8">
        <f t="shared" si="16"/>
        <v>2.8923439845202763</v>
      </c>
      <c r="T78" s="12">
        <v>41.640671063159147</v>
      </c>
      <c r="U78" s="12">
        <v>49.396978651002179</v>
      </c>
      <c r="V78" s="12">
        <v>46.59286069106281</v>
      </c>
      <c r="W78" s="12">
        <v>49.959874138443006</v>
      </c>
      <c r="X78" s="12">
        <v>48.878766132449833</v>
      </c>
      <c r="Y78" s="12">
        <v>50.483934105106698</v>
      </c>
      <c r="Z78" s="12">
        <v>47.445777297734971</v>
      </c>
      <c r="AA78" s="12">
        <v>56.279437001255907</v>
      </c>
      <c r="AB78" s="12">
        <v>60.152215971193392</v>
      </c>
      <c r="AC78" s="12">
        <v>41.56801056865423</v>
      </c>
      <c r="AD78" s="12">
        <v>51.281635100627973</v>
      </c>
      <c r="AE78" s="12">
        <v>47.270813580442059</v>
      </c>
      <c r="AF78" s="12">
        <v>46.677894389985369</v>
      </c>
      <c r="AG78" s="13">
        <v>40.055165305459397</v>
      </c>
      <c r="AH78" s="12">
        <v>48.554066868685439</v>
      </c>
      <c r="AI78" s="9">
        <f t="shared" si="17"/>
        <v>49.013066825700221</v>
      </c>
      <c r="AJ78" s="11">
        <f t="shared" si="18"/>
        <v>4.8993448119507628</v>
      </c>
      <c r="AL78" s="5">
        <v>-22.523085676803316</v>
      </c>
      <c r="AM78" s="5">
        <v>-19.174149712576718</v>
      </c>
      <c r="AN78" s="5">
        <v>-16.635895161483607</v>
      </c>
      <c r="AO78" s="5">
        <v>-16.205106453628858</v>
      </c>
    </row>
    <row r="79" spans="1:41" ht="40.15" customHeight="1" x14ac:dyDescent="0.25">
      <c r="A79" s="6">
        <v>0.215637907385826</v>
      </c>
      <c r="B79" s="6">
        <f t="shared" si="0"/>
        <v>43.519122041016246</v>
      </c>
      <c r="C79" s="6">
        <f t="shared" si="1"/>
        <v>44.629118742296747</v>
      </c>
      <c r="D79" s="6">
        <f t="shared" si="2"/>
        <v>43.300410955683382</v>
      </c>
      <c r="E79" s="6">
        <f t="shared" si="3"/>
        <v>39.410834835633736</v>
      </c>
      <c r="F79" s="6">
        <f t="shared" si="4"/>
        <v>37.817713454627714</v>
      </c>
      <c r="G79" s="6">
        <f t="shared" si="5"/>
        <v>40.585493088303167</v>
      </c>
      <c r="H79" s="6">
        <f t="shared" si="6"/>
        <v>39.196562188981623</v>
      </c>
      <c r="I79" s="6">
        <f t="shared" si="7"/>
        <v>44.059265034008142</v>
      </c>
      <c r="J79" s="6">
        <f t="shared" si="8"/>
        <v>40.051959485939335</v>
      </c>
      <c r="K79" s="6">
        <f t="shared" si="9"/>
        <v>40.254088187904614</v>
      </c>
      <c r="L79" s="6">
        <f t="shared" si="10"/>
        <v>48.392278717904006</v>
      </c>
      <c r="M79" s="6">
        <f t="shared" si="11"/>
        <v>44.817144165835934</v>
      </c>
      <c r="N79" s="6">
        <f t="shared" si="12"/>
        <v>40.790331971248371</v>
      </c>
      <c r="O79" s="6">
        <f t="shared" si="13"/>
        <v>41.718128913923188</v>
      </c>
      <c r="P79" s="6">
        <f t="shared" si="14"/>
        <v>39.13416612903616</v>
      </c>
      <c r="Q79" s="7">
        <f t="shared" si="15"/>
        <v>41.845107860822829</v>
      </c>
      <c r="R79" s="8">
        <f t="shared" si="16"/>
        <v>2.8566151947433589</v>
      </c>
      <c r="T79" s="12">
        <v>49.132664504895565</v>
      </c>
      <c r="U79" s="12">
        <v>56.154406524388193</v>
      </c>
      <c r="V79" s="12">
        <v>53.531121826118266</v>
      </c>
      <c r="W79" s="12">
        <v>57.212227532772545</v>
      </c>
      <c r="X79" s="12">
        <v>55.575615143814439</v>
      </c>
      <c r="Y79" s="12">
        <v>57.238673196342049</v>
      </c>
      <c r="Z79" s="12">
        <v>53.875734929383555</v>
      </c>
      <c r="AA79" s="12">
        <v>62.7356329900432</v>
      </c>
      <c r="AB79" s="12">
        <v>66.169010200794304</v>
      </c>
      <c r="AC79" s="12">
        <v>48.251991141065531</v>
      </c>
      <c r="AD79" s="12">
        <v>56.955276302806965</v>
      </c>
      <c r="AE79" s="12">
        <v>54.706805729283047</v>
      </c>
      <c r="AF79" s="12">
        <v>53.874731224612169</v>
      </c>
      <c r="AG79" s="13">
        <v>46.687691624000564</v>
      </c>
      <c r="AH79" s="12">
        <v>54.725914302327318</v>
      </c>
      <c r="AI79" s="9">
        <f t="shared" si="17"/>
        <v>55.724271824903376</v>
      </c>
      <c r="AJ79" s="11">
        <f t="shared" si="18"/>
        <v>4.6197375233934244</v>
      </c>
      <c r="AL79" s="5">
        <v>-15.003561588074241</v>
      </c>
      <c r="AM79" s="5">
        <v>-11.458691252629221</v>
      </c>
      <c r="AN79" s="5">
        <v>-9.2201066559708629</v>
      </c>
      <c r="AO79" s="5">
        <v>-8.6406125177140325</v>
      </c>
    </row>
    <row r="80" spans="1:41" ht="40.15" customHeight="1" x14ac:dyDescent="0.25">
      <c r="A80" s="6">
        <v>0.25067746639251698</v>
      </c>
      <c r="B80" s="6">
        <f t="shared" si="0"/>
        <v>51.699197772869191</v>
      </c>
      <c r="C80" s="6">
        <f t="shared" si="1"/>
        <v>53.359109590072208</v>
      </c>
      <c r="D80" s="6">
        <f t="shared" si="2"/>
        <v>51.309660130381133</v>
      </c>
      <c r="E80" s="6">
        <f t="shared" si="3"/>
        <v>47.583663290897526</v>
      </c>
      <c r="F80" s="6">
        <f t="shared" si="4"/>
        <v>46.507322785232283</v>
      </c>
      <c r="G80" s="6">
        <f t="shared" si="5"/>
        <v>49.330204715072242</v>
      </c>
      <c r="H80" s="6">
        <f t="shared" si="6"/>
        <v>47.544625757148857</v>
      </c>
      <c r="I80" s="6">
        <f t="shared" si="7"/>
        <v>52.523874185904788</v>
      </c>
      <c r="J80" s="6">
        <f t="shared" si="8"/>
        <v>48.802663257866747</v>
      </c>
      <c r="K80" s="6">
        <f t="shared" si="9"/>
        <v>48.768961808446328</v>
      </c>
      <c r="L80" s="6">
        <f t="shared" si="10"/>
        <v>56.20428600336286</v>
      </c>
      <c r="M80" s="6">
        <f t="shared" si="11"/>
        <v>53.227444283651259</v>
      </c>
      <c r="N80" s="6">
        <f t="shared" si="12"/>
        <v>50.02292882184485</v>
      </c>
      <c r="O80" s="6">
        <f t="shared" si="13"/>
        <v>50.053765685960606</v>
      </c>
      <c r="P80" s="6">
        <f t="shared" si="14"/>
        <v>47.542977040968474</v>
      </c>
      <c r="Q80" s="7">
        <f t="shared" si="15"/>
        <v>50.298712341978629</v>
      </c>
      <c r="R80" s="8">
        <f t="shared" si="16"/>
        <v>2.7167677822623473</v>
      </c>
      <c r="T80" s="12">
        <v>55.695273509753854</v>
      </c>
      <c r="U80" s="12">
        <v>63.1717326620956</v>
      </c>
      <c r="V80" s="12">
        <v>60.784514030958078</v>
      </c>
      <c r="W80" s="12">
        <v>63.360343256510141</v>
      </c>
      <c r="X80" s="12">
        <v>62.300259387274203</v>
      </c>
      <c r="Y80" s="12">
        <v>63.54029571839137</v>
      </c>
      <c r="Z80" s="12">
        <v>60.116623441427862</v>
      </c>
      <c r="AA80" s="12">
        <v>69.039364763484855</v>
      </c>
      <c r="AB80" s="12">
        <v>71.608915801587003</v>
      </c>
      <c r="AC80" s="12">
        <v>54.98803555355051</v>
      </c>
      <c r="AD80" s="12">
        <v>62.548251768359009</v>
      </c>
      <c r="AE80" s="12">
        <v>61.890445855981987</v>
      </c>
      <c r="AF80" s="12">
        <v>61.237821997305261</v>
      </c>
      <c r="AG80" s="13">
        <v>52.636380271643944</v>
      </c>
      <c r="AH80" s="12">
        <v>61.002086812130152</v>
      </c>
      <c r="AI80" s="9">
        <f t="shared" si="17"/>
        <v>62.234568897057848</v>
      </c>
      <c r="AJ80" s="11">
        <f t="shared" si="18"/>
        <v>4.3201747123256613</v>
      </c>
      <c r="AL80" s="5">
        <v>-6.8064201084327829</v>
      </c>
      <c r="AM80" s="5">
        <v>-3.4726429510666734</v>
      </c>
      <c r="AN80" s="5">
        <v>-1.2368386833106388</v>
      </c>
      <c r="AO80" s="5">
        <v>-0.30426116482576038</v>
      </c>
    </row>
    <row r="81" spans="1:41" ht="40.15" customHeight="1" x14ac:dyDescent="0.25">
      <c r="A81" s="6">
        <v>0.29141071438789401</v>
      </c>
      <c r="B81" s="6">
        <f t="shared" si="0"/>
        <v>60.569307824127726</v>
      </c>
      <c r="C81" s="6">
        <f t="shared" si="1"/>
        <v>61.584922298733183</v>
      </c>
      <c r="D81" s="6">
        <f t="shared" si="2"/>
        <v>59.727120296399526</v>
      </c>
      <c r="E81" s="6">
        <f t="shared" si="3"/>
        <v>56.752646759907854</v>
      </c>
      <c r="F81" s="6">
        <f t="shared" si="4"/>
        <v>54.893147246301453</v>
      </c>
      <c r="G81" s="6">
        <f t="shared" si="5"/>
        <v>57.790924886972718</v>
      </c>
      <c r="H81" s="6">
        <f t="shared" si="6"/>
        <v>56.012455811311582</v>
      </c>
      <c r="I81" s="6">
        <f t="shared" si="7"/>
        <v>60.389997377228788</v>
      </c>
      <c r="J81" s="6">
        <f t="shared" si="8"/>
        <v>57.442227258242326</v>
      </c>
      <c r="K81" s="6">
        <f t="shared" si="9"/>
        <v>56.450478401788686</v>
      </c>
      <c r="L81" s="6">
        <f t="shared" si="10"/>
        <v>63.893058685439939</v>
      </c>
      <c r="M81" s="6">
        <f t="shared" si="11"/>
        <v>61.221067807981775</v>
      </c>
      <c r="N81" s="6">
        <f t="shared" si="12"/>
        <v>58.089033699054426</v>
      </c>
      <c r="O81" s="6">
        <f t="shared" si="13"/>
        <v>58.35672637149338</v>
      </c>
      <c r="P81" s="6">
        <f t="shared" si="14"/>
        <v>55.670477398918514</v>
      </c>
      <c r="Q81" s="7">
        <f t="shared" si="15"/>
        <v>58.589572808260122</v>
      </c>
      <c r="R81" s="8">
        <f t="shared" si="16"/>
        <v>2.5566994896538779</v>
      </c>
      <c r="T81" s="12">
        <v>62.840585617587244</v>
      </c>
      <c r="U81" s="12">
        <v>69.426782052416868</v>
      </c>
      <c r="V81" s="12">
        <v>67.260502545446855</v>
      </c>
      <c r="W81" s="12">
        <v>69.977871167748845</v>
      </c>
      <c r="X81" s="12">
        <v>68.080695671106625</v>
      </c>
      <c r="Y81" s="12">
        <v>69.646457621048015</v>
      </c>
      <c r="Z81" s="12">
        <v>65.676596396848268</v>
      </c>
      <c r="AA81" s="12">
        <v>74.605998043560376</v>
      </c>
      <c r="AB81" s="12">
        <v>76.717550874179423</v>
      </c>
      <c r="AC81" s="12">
        <v>61.633789881188846</v>
      </c>
      <c r="AD81" s="12">
        <v>68.15782293563494</v>
      </c>
      <c r="AE81" s="12">
        <v>67.99792386791755</v>
      </c>
      <c r="AF81" s="12">
        <v>67.670847477755729</v>
      </c>
      <c r="AG81" s="13">
        <v>58.712380077452586</v>
      </c>
      <c r="AH81" s="12">
        <v>66.459414245175651</v>
      </c>
      <c r="AI81" s="9">
        <f t="shared" si="17"/>
        <v>68.296631314115373</v>
      </c>
      <c r="AJ81" s="11">
        <f t="shared" si="18"/>
        <v>3.9483975759377525</v>
      </c>
      <c r="AL81" s="5">
        <v>1.737982995894912</v>
      </c>
      <c r="AM81" s="5">
        <v>5.0795753442762761</v>
      </c>
      <c r="AN81" s="5">
        <v>6.8085696607235509</v>
      </c>
      <c r="AO81" s="5">
        <v>8.1496564767873387</v>
      </c>
    </row>
    <row r="82" spans="1:41" ht="40.15" customHeight="1" x14ac:dyDescent="0.25">
      <c r="A82" s="6">
        <v>0.33876278996467601</v>
      </c>
      <c r="B82" s="6">
        <f t="shared" si="0"/>
        <v>67.180368267329683</v>
      </c>
      <c r="C82" s="6">
        <f t="shared" si="1"/>
        <v>68.86207470237899</v>
      </c>
      <c r="D82" s="6">
        <f t="shared" si="2"/>
        <v>67.036725630098687</v>
      </c>
      <c r="E82" s="6">
        <f t="shared" si="3"/>
        <v>64.382247274561095</v>
      </c>
      <c r="F82" s="6">
        <f t="shared" si="4"/>
        <v>62.999523678945081</v>
      </c>
      <c r="G82" s="6">
        <f t="shared" si="5"/>
        <v>64.999698914363492</v>
      </c>
      <c r="H82" s="6">
        <f t="shared" si="6"/>
        <v>63.883154938899899</v>
      </c>
      <c r="I82" s="6">
        <f t="shared" si="7"/>
        <v>67.666852318075343</v>
      </c>
      <c r="J82" s="6">
        <f t="shared" si="8"/>
        <v>64.836753915654683</v>
      </c>
      <c r="K82" s="6">
        <f t="shared" si="9"/>
        <v>64.361507060258901</v>
      </c>
      <c r="L82" s="6">
        <f t="shared" si="10"/>
        <v>70.777039594835756</v>
      </c>
      <c r="M82" s="6">
        <f t="shared" si="11"/>
        <v>68.122778474149413</v>
      </c>
      <c r="N82" s="6">
        <f t="shared" si="12"/>
        <v>65.731507810478391</v>
      </c>
      <c r="O82" s="6">
        <f t="shared" si="13"/>
        <v>65.111497550709842</v>
      </c>
      <c r="P82" s="6">
        <f t="shared" si="14"/>
        <v>63.787921292029012</v>
      </c>
      <c r="Q82" s="7">
        <f t="shared" si="15"/>
        <v>65.982643428184545</v>
      </c>
      <c r="R82" s="8">
        <f t="shared" si="16"/>
        <v>2.1982777228739683</v>
      </c>
      <c r="T82" s="12">
        <v>69.585052038577615</v>
      </c>
      <c r="U82" s="12">
        <v>74.57250780231675</v>
      </c>
      <c r="V82" s="12">
        <v>73.096579012906389</v>
      </c>
      <c r="W82" s="12">
        <v>75.710277161780795</v>
      </c>
      <c r="X82" s="12">
        <v>74.094021232491798</v>
      </c>
      <c r="Y82" s="12">
        <v>75.154150667251372</v>
      </c>
      <c r="Z82" s="12">
        <v>70.95298549709554</v>
      </c>
      <c r="AA82" s="12">
        <v>79.781321480728195</v>
      </c>
      <c r="AB82" s="12">
        <v>81.384645482085432</v>
      </c>
      <c r="AC82" s="12">
        <v>67.823577035446519</v>
      </c>
      <c r="AD82" s="12">
        <v>73.346584197245704</v>
      </c>
      <c r="AE82" s="12">
        <v>74.332340966178521</v>
      </c>
      <c r="AF82" s="12">
        <v>73.849131179115844</v>
      </c>
      <c r="AG82" s="13">
        <v>64.537783304764787</v>
      </c>
      <c r="AH82" s="12">
        <v>72.09855151600992</v>
      </c>
      <c r="AI82" s="9">
        <f t="shared" si="17"/>
        <v>73.98440894780218</v>
      </c>
      <c r="AJ82" s="11">
        <f t="shared" si="18"/>
        <v>3.5568253368918641</v>
      </c>
      <c r="AL82" s="5">
        <v>10.452348547890233</v>
      </c>
      <c r="AM82" s="5">
        <v>13.81254518356257</v>
      </c>
      <c r="AN82" s="5">
        <v>15.50642833103212</v>
      </c>
      <c r="AO82" s="5">
        <v>16.707287668572466</v>
      </c>
    </row>
    <row r="83" spans="1:41" ht="40.15" customHeight="1" x14ac:dyDescent="0.25">
      <c r="A83" s="6">
        <v>0.39380925893783503</v>
      </c>
      <c r="B83" s="6">
        <f t="shared" si="0"/>
        <v>74.531979961529586</v>
      </c>
      <c r="C83" s="6">
        <f t="shared" si="1"/>
        <v>74.83932943646451</v>
      </c>
      <c r="D83" s="6">
        <f t="shared" si="2"/>
        <v>73.625181368273147</v>
      </c>
      <c r="E83" s="6">
        <f t="shared" si="3"/>
        <v>71.549390100604555</v>
      </c>
      <c r="F83" s="6">
        <f t="shared" si="4"/>
        <v>69.148221577824614</v>
      </c>
      <c r="G83" s="6">
        <f t="shared" si="5"/>
        <v>72.139918058386115</v>
      </c>
      <c r="H83" s="6">
        <f t="shared" si="6"/>
        <v>70.515832932687076</v>
      </c>
      <c r="I83" s="6">
        <f t="shared" si="7"/>
        <v>74.317183531169334</v>
      </c>
      <c r="J83" s="6">
        <f t="shared" si="8"/>
        <v>71.759137071388039</v>
      </c>
      <c r="K83" s="6">
        <f t="shared" si="9"/>
        <v>71.34234472926785</v>
      </c>
      <c r="L83" s="6">
        <f t="shared" si="10"/>
        <v>76.703255833183277</v>
      </c>
      <c r="M83" s="6">
        <f t="shared" si="11"/>
        <v>74.730435009825626</v>
      </c>
      <c r="N83" s="6">
        <f t="shared" si="12"/>
        <v>72.448347804236576</v>
      </c>
      <c r="O83" s="6">
        <f t="shared" si="13"/>
        <v>72.117128053434541</v>
      </c>
      <c r="P83" s="6">
        <f t="shared" si="14"/>
        <v>70.517116780486276</v>
      </c>
      <c r="Q83" s="7">
        <f t="shared" si="15"/>
        <v>72.685653483250746</v>
      </c>
      <c r="R83" s="8">
        <f t="shared" si="16"/>
        <v>2.0436237010371441</v>
      </c>
      <c r="T83" s="12">
        <v>75.068791369573816</v>
      </c>
      <c r="U83" s="12">
        <v>80.315681275668354</v>
      </c>
      <c r="V83" s="12">
        <v>78.928092893961477</v>
      </c>
      <c r="W83" s="12">
        <v>80.960835559105575</v>
      </c>
      <c r="X83" s="12">
        <v>78.787531227111458</v>
      </c>
      <c r="Y83" s="12">
        <v>80.33261058874092</v>
      </c>
      <c r="Z83" s="12">
        <v>76.181313447008122</v>
      </c>
      <c r="AA83" s="12">
        <v>84.262328017048347</v>
      </c>
      <c r="AB83" s="12">
        <v>85.452791972766704</v>
      </c>
      <c r="AC83" s="12">
        <v>73.467488565351076</v>
      </c>
      <c r="AD83" s="12">
        <v>77.639078595805699</v>
      </c>
      <c r="AE83" s="12">
        <v>79.655101794269498</v>
      </c>
      <c r="AF83" s="12">
        <v>79.235210140327723</v>
      </c>
      <c r="AG83" s="13">
        <v>69.596888455692607</v>
      </c>
      <c r="AH83" s="12">
        <v>77.23507254533618</v>
      </c>
      <c r="AI83" s="9">
        <f t="shared" si="17"/>
        <v>79.108709142291076</v>
      </c>
      <c r="AJ83" s="11">
        <f t="shared" si="18"/>
        <v>3.2347496268800064</v>
      </c>
      <c r="AL83" s="5">
        <v>19.557636021422532</v>
      </c>
      <c r="AM83" s="5">
        <v>22.445554253152348</v>
      </c>
      <c r="AN83" s="5">
        <v>23.946683119031906</v>
      </c>
      <c r="AO83" s="5">
        <v>25.505135433387721</v>
      </c>
    </row>
    <row r="84" spans="1:41" ht="40.15" customHeight="1" x14ac:dyDescent="0.25">
      <c r="A84" s="6">
        <v>0.45780035853385898</v>
      </c>
      <c r="B84" s="6">
        <f t="shared" si="0"/>
        <v>80.337943530160331</v>
      </c>
      <c r="C84" s="6">
        <f t="shared" si="1"/>
        <v>80.672560156286593</v>
      </c>
      <c r="D84" s="6">
        <f t="shared" si="2"/>
        <v>80.010296724032841</v>
      </c>
      <c r="E84" s="6">
        <f t="shared" si="3"/>
        <v>77.786749393323191</v>
      </c>
      <c r="F84" s="6">
        <f t="shared" si="4"/>
        <v>76.61690767483806</v>
      </c>
      <c r="G84" s="6">
        <f t="shared" si="5"/>
        <v>78.157831584809685</v>
      </c>
      <c r="H84" s="6">
        <f t="shared" si="6"/>
        <v>77.135939154883417</v>
      </c>
      <c r="I84" s="6">
        <f t="shared" si="7"/>
        <v>79.961558031028346</v>
      </c>
      <c r="J84" s="6">
        <f t="shared" si="8"/>
        <v>77.990020124342408</v>
      </c>
      <c r="K84" s="6">
        <f t="shared" si="9"/>
        <v>77.227719903372488</v>
      </c>
      <c r="L84" s="6">
        <f t="shared" si="10"/>
        <v>82.710712192736594</v>
      </c>
      <c r="M84" s="6">
        <f t="shared" si="11"/>
        <v>80.331273934839601</v>
      </c>
      <c r="N84" s="6">
        <f t="shared" si="12"/>
        <v>78.211016293984642</v>
      </c>
      <c r="O84" s="6">
        <f t="shared" si="13"/>
        <v>77.62668539754489</v>
      </c>
      <c r="P84" s="6">
        <f t="shared" si="14"/>
        <v>77.404426424965408</v>
      </c>
      <c r="Q84" s="7">
        <f t="shared" si="15"/>
        <v>78.812109368076563</v>
      </c>
      <c r="R84" s="8">
        <f t="shared" si="16"/>
        <v>1.7340174565608153</v>
      </c>
      <c r="T84" s="12">
        <v>80.664760977340251</v>
      </c>
      <c r="U84" s="12">
        <v>84.019278992917521</v>
      </c>
      <c r="V84" s="12">
        <v>83.599303092838142</v>
      </c>
      <c r="W84" s="12">
        <v>85.019445670163847</v>
      </c>
      <c r="X84" s="12">
        <v>83.479426219677961</v>
      </c>
      <c r="Y84" s="12">
        <v>85.021311705187046</v>
      </c>
      <c r="Z84" s="12">
        <v>80.871546825812246</v>
      </c>
      <c r="AA84" s="12">
        <v>87.935758938584016</v>
      </c>
      <c r="AB84" s="12">
        <v>88.86204877498669</v>
      </c>
      <c r="AC84" s="12">
        <v>78.734642154936523</v>
      </c>
      <c r="AD84" s="12">
        <v>82.403852494736</v>
      </c>
      <c r="AE84" s="12">
        <v>84.290122660788242</v>
      </c>
      <c r="AF84" s="12">
        <v>83.462889133654656</v>
      </c>
      <c r="AG84" s="13">
        <v>74.209047080219733</v>
      </c>
      <c r="AH84" s="12">
        <v>81.606599960739288</v>
      </c>
      <c r="AI84" s="9">
        <f t="shared" si="17"/>
        <v>83.569356257311611</v>
      </c>
      <c r="AJ84" s="11">
        <f t="shared" si="18"/>
        <v>2.7221509560828472</v>
      </c>
      <c r="AL84" s="5">
        <v>28.732711985486688</v>
      </c>
      <c r="AM84" s="5">
        <v>30.947574575150185</v>
      </c>
      <c r="AN84" s="5">
        <v>33.013869194497907</v>
      </c>
      <c r="AO84" s="5">
        <v>34.567352043854441</v>
      </c>
    </row>
    <row r="85" spans="1:41" ht="40.15" customHeight="1" x14ac:dyDescent="0.25">
      <c r="A85" s="6">
        <v>0.53218954801559404</v>
      </c>
      <c r="B85" s="6">
        <f t="shared" si="0"/>
        <v>85.682759755344648</v>
      </c>
      <c r="C85" s="6">
        <f t="shared" si="1"/>
        <v>86.191566751987068</v>
      </c>
      <c r="D85" s="6">
        <f t="shared" si="2"/>
        <v>85.051193120023967</v>
      </c>
      <c r="E85" s="6">
        <f t="shared" si="3"/>
        <v>83.208272574231231</v>
      </c>
      <c r="F85" s="6">
        <f t="shared" si="4"/>
        <v>82.462802189955156</v>
      </c>
      <c r="G85" s="6">
        <f t="shared" si="5"/>
        <v>83.415535056790276</v>
      </c>
      <c r="H85" s="6">
        <f t="shared" si="6"/>
        <v>82.895770094795523</v>
      </c>
      <c r="I85" s="6">
        <f t="shared" si="7"/>
        <v>85.141947305288198</v>
      </c>
      <c r="J85" s="6">
        <f t="shared" si="8"/>
        <v>83.143660832142103</v>
      </c>
      <c r="K85" s="6">
        <f t="shared" si="9"/>
        <v>82.432106208402558</v>
      </c>
      <c r="L85" s="6">
        <f t="shared" si="10"/>
        <v>87.627666388990448</v>
      </c>
      <c r="M85" s="6">
        <f t="shared" si="11"/>
        <v>85.526383945760372</v>
      </c>
      <c r="N85" s="6">
        <f t="shared" si="12"/>
        <v>83.617661948352279</v>
      </c>
      <c r="O85" s="6">
        <f t="shared" si="13"/>
        <v>83.2322515897839</v>
      </c>
      <c r="P85" s="6">
        <f t="shared" si="14"/>
        <v>82.30417786377356</v>
      </c>
      <c r="Q85" s="7">
        <f t="shared" si="15"/>
        <v>84.128917041708064</v>
      </c>
      <c r="R85" s="8">
        <f t="shared" si="16"/>
        <v>1.6177141277034393</v>
      </c>
      <c r="T85" s="12">
        <v>85.53073348526037</v>
      </c>
      <c r="U85" s="12">
        <v>88.168190288669862</v>
      </c>
      <c r="V85" s="12">
        <v>87.129561525770569</v>
      </c>
      <c r="W85" s="12">
        <v>88.874351935178694</v>
      </c>
      <c r="X85" s="12">
        <v>87.335849247334281</v>
      </c>
      <c r="Y85" s="12">
        <v>88.552571679612726</v>
      </c>
      <c r="Z85" s="12">
        <v>84.873144010223243</v>
      </c>
      <c r="AA85" s="12">
        <v>91.078036225547237</v>
      </c>
      <c r="AB85" s="12">
        <v>91.798498125665503</v>
      </c>
      <c r="AC85" s="12">
        <v>82.999952946788198</v>
      </c>
      <c r="AD85" s="12">
        <v>86.16635748099948</v>
      </c>
      <c r="AE85" s="12">
        <v>88.234765133740495</v>
      </c>
      <c r="AF85" s="12">
        <v>87.875672931610822</v>
      </c>
      <c r="AG85" s="13">
        <v>78.870911243310672</v>
      </c>
      <c r="AH85" s="12">
        <v>86.024749464513789</v>
      </c>
      <c r="AI85" s="9">
        <f t="shared" si="17"/>
        <v>87.474459605779643</v>
      </c>
      <c r="AJ85" s="11">
        <f t="shared" si="18"/>
        <v>2.32945154857304</v>
      </c>
      <c r="AL85" s="5">
        <v>37.982255637934216</v>
      </c>
      <c r="AM85" s="5">
        <v>40.358093258316714</v>
      </c>
      <c r="AN85" s="5">
        <v>41.922906296486502</v>
      </c>
      <c r="AO85" s="5">
        <v>43.294741743946943</v>
      </c>
    </row>
    <row r="86" spans="1:41" ht="40.15" customHeight="1" x14ac:dyDescent="0.25">
      <c r="A86" s="6">
        <v>0.61866641044616699</v>
      </c>
      <c r="B86" s="6">
        <f t="shared" si="0"/>
        <v>89.212271632410918</v>
      </c>
      <c r="C86" s="6">
        <f t="shared" si="1"/>
        <v>89.492987604931159</v>
      </c>
      <c r="D86" s="6">
        <f t="shared" si="2"/>
        <v>89.24391654815102</v>
      </c>
      <c r="E86" s="6">
        <f t="shared" si="3"/>
        <v>88.157764597568899</v>
      </c>
      <c r="F86" s="6">
        <f t="shared" si="4"/>
        <v>87.340025330345071</v>
      </c>
      <c r="G86" s="6">
        <f t="shared" si="5"/>
        <v>88.24116282479612</v>
      </c>
      <c r="H86" s="6">
        <f t="shared" si="6"/>
        <v>87.412801982582096</v>
      </c>
      <c r="I86" s="6">
        <f t="shared" si="7"/>
        <v>88.895523749654046</v>
      </c>
      <c r="J86" s="6">
        <f t="shared" si="8"/>
        <v>88.029297214168906</v>
      </c>
      <c r="K86" s="6">
        <f t="shared" si="9"/>
        <v>86.851878446665168</v>
      </c>
      <c r="L86" s="6">
        <f t="shared" si="10"/>
        <v>91.056298000615342</v>
      </c>
      <c r="M86" s="6">
        <f t="shared" si="11"/>
        <v>89.463198659072589</v>
      </c>
      <c r="N86" s="6">
        <f t="shared" si="12"/>
        <v>88.956694410997088</v>
      </c>
      <c r="O86" s="6">
        <f t="shared" si="13"/>
        <v>88.282433962734814</v>
      </c>
      <c r="P86" s="6">
        <f t="shared" si="14"/>
        <v>87.089013730790413</v>
      </c>
      <c r="Q86" s="7">
        <f t="shared" si="15"/>
        <v>88.515017913032224</v>
      </c>
      <c r="R86" s="8">
        <f t="shared" si="16"/>
        <v>1.1199027218619586</v>
      </c>
      <c r="T86" s="12">
        <v>88.570693250379605</v>
      </c>
      <c r="U86" s="12">
        <v>91.424875704875348</v>
      </c>
      <c r="V86" s="12">
        <v>90.469345001645664</v>
      </c>
      <c r="W86" s="12">
        <v>91.526486284343662</v>
      </c>
      <c r="X86" s="12">
        <v>90.57745744245284</v>
      </c>
      <c r="Y86" s="12">
        <v>91.819058099939781</v>
      </c>
      <c r="Z86" s="12">
        <v>88.563616072796307</v>
      </c>
      <c r="AA86" s="12">
        <v>93.212542545986921</v>
      </c>
      <c r="AB86" s="12">
        <v>94.174459059466756</v>
      </c>
      <c r="AC86" s="12">
        <v>87.44741534193318</v>
      </c>
      <c r="AD86" s="12">
        <v>89.610309379092598</v>
      </c>
      <c r="AE86" s="12">
        <v>91.178491705991462</v>
      </c>
      <c r="AF86" s="12">
        <v>91.225858304040898</v>
      </c>
      <c r="AG86" s="13">
        <v>82.025946963331435</v>
      </c>
      <c r="AH86" s="12">
        <v>88.969783854904364</v>
      </c>
      <c r="AI86" s="9">
        <f t="shared" si="17"/>
        <v>90.626456574846401</v>
      </c>
      <c r="AJ86" s="11">
        <f t="shared" si="18"/>
        <v>1.8646920556724131</v>
      </c>
      <c r="AL86" s="5">
        <v>46.95307045999543</v>
      </c>
      <c r="AM86" s="5">
        <v>49.575370676070804</v>
      </c>
      <c r="AN86" s="5">
        <v>50.242327309396003</v>
      </c>
      <c r="AO86" s="5">
        <v>51.883759866615456</v>
      </c>
    </row>
    <row r="87" spans="1:41" ht="40.15" customHeight="1" x14ac:dyDescent="0.25">
      <c r="A87" s="6">
        <v>0.71919512748718295</v>
      </c>
      <c r="B87" s="6">
        <f t="shared" si="0"/>
        <v>93.028862800861404</v>
      </c>
      <c r="C87" s="6">
        <f t="shared" si="1"/>
        <v>93.132791791330831</v>
      </c>
      <c r="D87" s="6">
        <f t="shared" si="2"/>
        <v>92.598192447890199</v>
      </c>
      <c r="E87" s="6">
        <f t="shared" si="3"/>
        <v>91.906896171658033</v>
      </c>
      <c r="F87" s="6">
        <f t="shared" si="4"/>
        <v>90.544406121987464</v>
      </c>
      <c r="G87" s="6">
        <f t="shared" si="5"/>
        <v>90.996630869544219</v>
      </c>
      <c r="H87" s="6">
        <f t="shared" si="6"/>
        <v>90.98586236143835</v>
      </c>
      <c r="I87" s="6">
        <f t="shared" si="7"/>
        <v>92.39735760787346</v>
      </c>
      <c r="J87" s="6">
        <f t="shared" si="8"/>
        <v>91.092404483693329</v>
      </c>
      <c r="K87" s="6">
        <f t="shared" si="9"/>
        <v>90.44741202316699</v>
      </c>
      <c r="L87" s="6">
        <f t="shared" si="10"/>
        <v>93.85366691666141</v>
      </c>
      <c r="M87" s="6">
        <f t="shared" si="11"/>
        <v>92.261662218171224</v>
      </c>
      <c r="N87" s="6">
        <f t="shared" si="12"/>
        <v>91.905284078000932</v>
      </c>
      <c r="O87" s="6">
        <f t="shared" si="13"/>
        <v>91.503011344431812</v>
      </c>
      <c r="P87" s="6">
        <f t="shared" si="14"/>
        <v>90.036940810225573</v>
      </c>
      <c r="Q87" s="7">
        <f t="shared" si="15"/>
        <v>91.779425469795669</v>
      </c>
      <c r="R87" s="8">
        <f t="shared" si="16"/>
        <v>1.1064334711184616</v>
      </c>
      <c r="T87" s="12">
        <v>92.089173316453227</v>
      </c>
      <c r="U87" s="12">
        <v>93.906604094914641</v>
      </c>
      <c r="V87" s="12">
        <v>93.616800202331731</v>
      </c>
      <c r="W87" s="12">
        <v>93.766381524158419</v>
      </c>
      <c r="X87" s="12">
        <v>93.616113712892712</v>
      </c>
      <c r="Y87" s="12">
        <v>93.818279439996047</v>
      </c>
      <c r="Z87" s="12">
        <v>91.959269346523342</v>
      </c>
      <c r="AA87" s="12">
        <v>95.883433310466799</v>
      </c>
      <c r="AB87" s="12">
        <v>96.322054778083128</v>
      </c>
      <c r="AC87" s="12">
        <v>90.335737237624471</v>
      </c>
      <c r="AD87" s="12">
        <v>92.271601524804325</v>
      </c>
      <c r="AE87" s="12">
        <v>93.642439356785914</v>
      </c>
      <c r="AF87" s="12">
        <v>93.895196207078527</v>
      </c>
      <c r="AG87" s="13">
        <v>85.424603307976412</v>
      </c>
      <c r="AH87" s="12">
        <v>92.071783417569904</v>
      </c>
      <c r="AI87" s="9">
        <f t="shared" si="17"/>
        <v>93.371061962120208</v>
      </c>
      <c r="AJ87" s="11">
        <f t="shared" si="18"/>
        <v>1.5659547566621441</v>
      </c>
      <c r="AL87" s="5">
        <v>55.677004682983878</v>
      </c>
      <c r="AM87" s="5">
        <v>57.852257543337025</v>
      </c>
      <c r="AN87" s="5">
        <v>58.725792786931642</v>
      </c>
      <c r="AO87" s="5">
        <v>60.072248723840275</v>
      </c>
    </row>
    <row r="88" spans="1:41" ht="40.15" customHeight="1" x14ac:dyDescent="0.25">
      <c r="A88" s="6">
        <v>0.83605903387069702</v>
      </c>
      <c r="B88" s="6">
        <f t="shared" si="0"/>
        <v>95.616563635699734</v>
      </c>
      <c r="C88" s="6">
        <f t="shared" si="1"/>
        <v>94.952013547299558</v>
      </c>
      <c r="D88" s="6">
        <f t="shared" si="2"/>
        <v>94.564975554267477</v>
      </c>
      <c r="E88" s="6">
        <f t="shared" si="3"/>
        <v>94.983150866043246</v>
      </c>
      <c r="F88" s="6">
        <f t="shared" si="4"/>
        <v>94.626976316748284</v>
      </c>
      <c r="G88" s="6">
        <f t="shared" si="5"/>
        <v>93.549373857678418</v>
      </c>
      <c r="H88" s="6">
        <f t="shared" si="6"/>
        <v>94.473742738168937</v>
      </c>
      <c r="I88" s="6">
        <f t="shared" si="7"/>
        <v>94.524544449635286</v>
      </c>
      <c r="J88" s="6">
        <f t="shared" si="8"/>
        <v>94.87322316848001</v>
      </c>
      <c r="K88" s="6">
        <f t="shared" si="9"/>
        <v>93.838058554212992</v>
      </c>
      <c r="L88" s="6">
        <f t="shared" si="10"/>
        <v>96.627049169007336</v>
      </c>
      <c r="M88" s="6">
        <f t="shared" si="11"/>
        <v>94.377096640073049</v>
      </c>
      <c r="N88" s="6">
        <f t="shared" si="12"/>
        <v>93.976738452433949</v>
      </c>
      <c r="O88" s="6">
        <f t="shared" si="13"/>
        <v>93.590443085357236</v>
      </c>
      <c r="P88" s="6">
        <f t="shared" si="14"/>
        <v>93.793496091901602</v>
      </c>
      <c r="Q88" s="7">
        <f t="shared" si="15"/>
        <v>94.557829741800475</v>
      </c>
      <c r="R88" s="8">
        <f t="shared" si="16"/>
        <v>0.81401902101097434</v>
      </c>
      <c r="T88" s="12">
        <v>94.456697726415612</v>
      </c>
      <c r="U88" s="12">
        <v>95.217198873070032</v>
      </c>
      <c r="V88" s="12">
        <v>95.528196411827238</v>
      </c>
      <c r="W88" s="12">
        <v>95.2659326572591</v>
      </c>
      <c r="X88" s="12">
        <v>95.432123706764671</v>
      </c>
      <c r="Y88" s="12">
        <v>96.36006975583733</v>
      </c>
      <c r="Z88" s="12">
        <v>94.143993570893002</v>
      </c>
      <c r="AA88" s="12">
        <v>96.838815820714743</v>
      </c>
      <c r="AB88" s="12">
        <v>97.421267808584432</v>
      </c>
      <c r="AC88" s="12">
        <v>93.286458516667253</v>
      </c>
      <c r="AD88" s="12">
        <v>94.253178316491599</v>
      </c>
      <c r="AE88" s="12">
        <v>95.549940851614593</v>
      </c>
      <c r="AF88" s="12">
        <v>96.493036302553904</v>
      </c>
      <c r="AG88" s="13">
        <v>87.617808848407435</v>
      </c>
      <c r="AH88" s="12">
        <v>94.436146064735439</v>
      </c>
      <c r="AI88" s="9">
        <f t="shared" si="17"/>
        <v>95.33450402738778</v>
      </c>
      <c r="AJ88" s="11">
        <f t="shared" si="18"/>
        <v>1.1596452650577835</v>
      </c>
      <c r="AL88" s="5">
        <v>63.839431498870837</v>
      </c>
      <c r="AM88" s="5">
        <v>65.693101788020144</v>
      </c>
      <c r="AN88" s="5">
        <v>66.665614668998629</v>
      </c>
      <c r="AO88" s="5">
        <v>67.277843598959876</v>
      </c>
    </row>
    <row r="89" spans="1:41" ht="40.15" customHeight="1" x14ac:dyDescent="0.25">
      <c r="A89" s="6">
        <v>0.97191244363784801</v>
      </c>
      <c r="B89" s="6">
        <f t="shared" si="0"/>
        <v>97.389802893205243</v>
      </c>
      <c r="C89" s="6">
        <f t="shared" si="1"/>
        <v>96.715852957604483</v>
      </c>
      <c r="D89" s="6">
        <f t="shared" si="2"/>
        <v>96.376307080605727</v>
      </c>
      <c r="E89" s="6">
        <f t="shared" si="3"/>
        <v>96.47526642441305</v>
      </c>
      <c r="F89" s="6">
        <f t="shared" si="4"/>
        <v>96.990994968182832</v>
      </c>
      <c r="G89" s="6">
        <f t="shared" si="5"/>
        <v>95.852046518265297</v>
      </c>
      <c r="H89" s="6">
        <f t="shared" si="6"/>
        <v>95.709711584689956</v>
      </c>
      <c r="I89" s="6">
        <f t="shared" si="7"/>
        <v>96.771385042167964</v>
      </c>
      <c r="J89" s="6">
        <f t="shared" si="8"/>
        <v>95.876349674135014</v>
      </c>
      <c r="K89" s="6">
        <f t="shared" si="9"/>
        <v>95.01379345190891</v>
      </c>
      <c r="L89" s="6">
        <f t="shared" si="10"/>
        <v>98.072094180979732</v>
      </c>
      <c r="M89" s="6">
        <f t="shared" si="11"/>
        <v>97.494829728809577</v>
      </c>
      <c r="N89" s="6">
        <f t="shared" si="12"/>
        <v>96.222310869576887</v>
      </c>
      <c r="O89" s="6">
        <f t="shared" si="13"/>
        <v>96.55060777429523</v>
      </c>
      <c r="P89" s="6">
        <f t="shared" si="14"/>
        <v>95.149688926919694</v>
      </c>
      <c r="Q89" s="7">
        <f t="shared" si="15"/>
        <v>96.444069471717299</v>
      </c>
      <c r="R89" s="8">
        <f t="shared" si="16"/>
        <v>0.85056215611345665</v>
      </c>
      <c r="T89" s="12">
        <v>95.6974050262139</v>
      </c>
      <c r="U89" s="12">
        <v>96.676774151710532</v>
      </c>
      <c r="V89" s="12">
        <v>96.660975714684866</v>
      </c>
      <c r="W89" s="12">
        <v>96.770589719967603</v>
      </c>
      <c r="X89" s="12">
        <v>96.650328727686428</v>
      </c>
      <c r="Y89" s="12">
        <v>97.422213900485616</v>
      </c>
      <c r="Z89" s="12">
        <v>95.999613896023405</v>
      </c>
      <c r="AA89" s="12">
        <v>97.71905293126234</v>
      </c>
      <c r="AB89" s="12">
        <v>98.159442379041565</v>
      </c>
      <c r="AC89" s="12">
        <v>95.640600743799936</v>
      </c>
      <c r="AD89" s="12">
        <v>96.298262576921815</v>
      </c>
      <c r="AE89" s="12">
        <v>97.863039758709874</v>
      </c>
      <c r="AF89" s="12">
        <v>97.250617002076609</v>
      </c>
      <c r="AG89" s="13">
        <v>89.750979359691087</v>
      </c>
      <c r="AH89" s="12">
        <v>95.840718011221611</v>
      </c>
      <c r="AI89" s="9">
        <f t="shared" si="17"/>
        <v>96.760688181414721</v>
      </c>
      <c r="AJ89" s="11">
        <f t="shared" si="18"/>
        <v>0.82376465893123108</v>
      </c>
      <c r="AL89" s="5">
        <v>71.717672405381464</v>
      </c>
      <c r="AM89" s="5">
        <v>72.719597103723203</v>
      </c>
      <c r="AN89" s="5">
        <v>73.806332247350184</v>
      </c>
      <c r="AO89" s="5">
        <v>74.111748898833184</v>
      </c>
    </row>
    <row r="90" spans="1:41" ht="40.15" customHeight="1" x14ac:dyDescent="0.25">
      <c r="A90" s="6">
        <v>1.1298409700393699</v>
      </c>
      <c r="B90" s="6">
        <f t="shared" si="0"/>
        <v>98.50403988555442</v>
      </c>
      <c r="C90" s="6">
        <f t="shared" si="1"/>
        <v>98.15211722876353</v>
      </c>
      <c r="D90" s="6">
        <f t="shared" si="2"/>
        <v>97.517195373683251</v>
      </c>
      <c r="E90" s="6">
        <f t="shared" si="3"/>
        <v>98.059774100415325</v>
      </c>
      <c r="F90" s="6">
        <f t="shared" si="4"/>
        <v>98.242499495736652</v>
      </c>
      <c r="G90" s="6">
        <f t="shared" si="5"/>
        <v>97.188038313058158</v>
      </c>
      <c r="H90" s="6">
        <f t="shared" si="6"/>
        <v>97.123886704710458</v>
      </c>
      <c r="I90" s="6">
        <f t="shared" si="7"/>
        <v>98.403141460762242</v>
      </c>
      <c r="J90" s="6">
        <f t="shared" si="8"/>
        <v>97.276805961242786</v>
      </c>
      <c r="K90" s="6">
        <f t="shared" si="9"/>
        <v>97.343268699485662</v>
      </c>
      <c r="L90" s="6">
        <f t="shared" si="10"/>
        <v>98.669444082337705</v>
      </c>
      <c r="M90" s="6">
        <f t="shared" si="11"/>
        <v>98.284184695689873</v>
      </c>
      <c r="N90" s="6">
        <f t="shared" si="12"/>
        <v>97.504367682756865</v>
      </c>
      <c r="O90" s="6">
        <f t="shared" si="13"/>
        <v>97.781434445474659</v>
      </c>
      <c r="P90" s="6">
        <f t="shared" si="14"/>
        <v>97.005478280387791</v>
      </c>
      <c r="Q90" s="7">
        <f t="shared" si="15"/>
        <v>97.803711760670609</v>
      </c>
      <c r="R90" s="8">
        <f t="shared" si="16"/>
        <v>0.55740700890556372</v>
      </c>
      <c r="T90" s="12">
        <v>97.368588233137359</v>
      </c>
      <c r="U90" s="12">
        <v>97.72113417620595</v>
      </c>
      <c r="V90" s="12">
        <v>97.680352788410161</v>
      </c>
      <c r="W90" s="12">
        <v>97.286476847393573</v>
      </c>
      <c r="X90" s="12">
        <v>97.444079806223684</v>
      </c>
      <c r="Y90" s="12">
        <v>98.306401361806223</v>
      </c>
      <c r="Z90" s="12">
        <v>97.662427332470642</v>
      </c>
      <c r="AA90" s="12">
        <v>98.497837177174674</v>
      </c>
      <c r="AB90" s="12">
        <v>98.896606118826242</v>
      </c>
      <c r="AC90" s="12">
        <v>97.422489711150746</v>
      </c>
      <c r="AD90" s="12">
        <v>97.643847906696521</v>
      </c>
      <c r="AE90" s="12">
        <v>98.299517854125085</v>
      </c>
      <c r="AF90" s="12">
        <v>98.886686554581786</v>
      </c>
      <c r="AG90" s="13">
        <v>90.93265665086993</v>
      </c>
      <c r="AH90" s="12">
        <v>97.375403167692909</v>
      </c>
      <c r="AI90" s="9">
        <f t="shared" si="17"/>
        <v>97.89227493113539</v>
      </c>
      <c r="AJ90" s="11">
        <f t="shared" si="18"/>
        <v>0.56977102826729387</v>
      </c>
      <c r="AL90" s="5">
        <v>78.436982195402933</v>
      </c>
      <c r="AM90" s="5">
        <v>78.967926024067609</v>
      </c>
      <c r="AN90" s="5">
        <v>80.056377705200021</v>
      </c>
      <c r="AO90" s="5">
        <v>80.167954784431643</v>
      </c>
    </row>
    <row r="91" spans="1:41" ht="40.15" customHeight="1" x14ac:dyDescent="0.25">
      <c r="A91" s="6">
        <v>1.31343185901642</v>
      </c>
      <c r="B91" s="6">
        <f t="shared" si="0"/>
        <v>98.794896536035793</v>
      </c>
      <c r="C91" s="6">
        <f t="shared" si="1"/>
        <v>99.061983836345419</v>
      </c>
      <c r="D91" s="6">
        <f t="shared" si="2"/>
        <v>98.087770682492675</v>
      </c>
      <c r="E91" s="6">
        <f t="shared" si="3"/>
        <v>99.417466841257479</v>
      </c>
      <c r="F91" s="6">
        <f t="shared" si="4"/>
        <v>98.353327266816507</v>
      </c>
      <c r="G91" s="6">
        <f t="shared" si="5"/>
        <v>98.040885647853443</v>
      </c>
      <c r="H91" s="6">
        <f t="shared" si="6"/>
        <v>97.950309326867512</v>
      </c>
      <c r="I91" s="6">
        <f t="shared" si="7"/>
        <v>98.494504036515337</v>
      </c>
      <c r="J91" s="6">
        <f t="shared" si="8"/>
        <v>97.863714588897494</v>
      </c>
      <c r="K91" s="6">
        <f t="shared" si="9"/>
        <v>98.288961815690215</v>
      </c>
      <c r="L91" s="6">
        <f t="shared" si="10"/>
        <v>99.866086341475096</v>
      </c>
      <c r="M91" s="6">
        <f t="shared" si="11"/>
        <v>98.571775506863332</v>
      </c>
      <c r="N91" s="6">
        <f t="shared" si="12"/>
        <v>99.085141060658472</v>
      </c>
      <c r="O91" s="6">
        <f t="shared" si="13"/>
        <v>98.06802638539159</v>
      </c>
      <c r="P91" s="6">
        <f t="shared" si="14"/>
        <v>97.921689019488085</v>
      </c>
      <c r="Q91" s="7">
        <f t="shared" si="15"/>
        <v>98.524435926176551</v>
      </c>
      <c r="R91" s="8">
        <f t="shared" si="16"/>
        <v>0.6049896768814258</v>
      </c>
      <c r="T91" s="12">
        <v>98.452007154170943</v>
      </c>
      <c r="U91" s="12">
        <v>98.302747976414238</v>
      </c>
      <c r="V91" s="12">
        <v>98.586781658730146</v>
      </c>
      <c r="W91" s="12">
        <v>98.312400067702583</v>
      </c>
      <c r="X91" s="12">
        <v>98.33196456924756</v>
      </c>
      <c r="Y91" s="12">
        <v>98.685096366461352</v>
      </c>
      <c r="Z91" s="12">
        <v>98.680542284332702</v>
      </c>
      <c r="AA91" s="12">
        <v>98.890250165654479</v>
      </c>
      <c r="AB91" s="12">
        <v>99.408079562688528</v>
      </c>
      <c r="AC91" s="12">
        <v>98.839976696088698</v>
      </c>
      <c r="AD91" s="12">
        <v>98.696211252344156</v>
      </c>
      <c r="AE91" s="12">
        <v>98.899256352427997</v>
      </c>
      <c r="AF91" s="12">
        <v>99.123509974483596</v>
      </c>
      <c r="AG91" s="13">
        <v>92.478286036515456</v>
      </c>
      <c r="AH91" s="12">
        <v>98.126302995740957</v>
      </c>
      <c r="AI91" s="9">
        <f t="shared" si="17"/>
        <v>98.666794791177722</v>
      </c>
      <c r="AJ91" s="11">
        <f t="shared" si="18"/>
        <v>0.35173722564669191</v>
      </c>
      <c r="AL91" s="5">
        <v>84.857358402537827</v>
      </c>
      <c r="AM91" s="5">
        <v>84.874569656164255</v>
      </c>
      <c r="AN91" s="5">
        <v>85.412606780602076</v>
      </c>
      <c r="AO91" s="5">
        <v>84.944416624964987</v>
      </c>
    </row>
    <row r="92" spans="1:41" ht="40.15" customHeight="1" x14ac:dyDescent="0.25">
      <c r="A92" s="6">
        <v>1.52685487270355</v>
      </c>
      <c r="B92" s="6">
        <f t="shared" si="0"/>
        <v>99.504043243206937</v>
      </c>
      <c r="C92" s="6">
        <f t="shared" si="1"/>
        <v>99.257631453698266</v>
      </c>
      <c r="D92" s="6">
        <f t="shared" si="2"/>
        <v>98.213764188114297</v>
      </c>
      <c r="E92" s="6">
        <f t="shared" si="3"/>
        <v>99.75131264515548</v>
      </c>
      <c r="F92" s="6">
        <f t="shared" si="4"/>
        <v>100.10931548177631</v>
      </c>
      <c r="G92" s="6">
        <f t="shared" si="5"/>
        <v>98.588139969545807</v>
      </c>
      <c r="H92" s="6">
        <f t="shared" si="6"/>
        <v>99.370451804795152</v>
      </c>
      <c r="I92" s="6">
        <f t="shared" si="7"/>
        <v>99.363276606782165</v>
      </c>
      <c r="J92" s="6">
        <f t="shared" si="8"/>
        <v>98.985236106644876</v>
      </c>
      <c r="K92" s="6">
        <f t="shared" si="9"/>
        <v>98.417868519146666</v>
      </c>
      <c r="L92" s="6">
        <f t="shared" si="10"/>
        <v>100.03429593929485</v>
      </c>
      <c r="M92" s="6">
        <f t="shared" si="11"/>
        <v>99.580752680817312</v>
      </c>
      <c r="N92" s="6">
        <f t="shared" si="12"/>
        <v>99.749792783008644</v>
      </c>
      <c r="O92" s="6">
        <f t="shared" si="13"/>
        <v>98.637911588707482</v>
      </c>
      <c r="P92" s="6">
        <f t="shared" si="14"/>
        <v>98.1872587130472</v>
      </c>
      <c r="Q92" s="7">
        <f t="shared" si="15"/>
        <v>99.183403448249422</v>
      </c>
      <c r="R92" s="8">
        <f t="shared" si="16"/>
        <v>0.64186753290166576</v>
      </c>
      <c r="T92" s="12">
        <v>98.831669560492884</v>
      </c>
      <c r="U92" s="12">
        <v>99.266273961225622</v>
      </c>
      <c r="V92" s="12">
        <v>99.178176218846943</v>
      </c>
      <c r="W92" s="12">
        <v>98.815612568022189</v>
      </c>
      <c r="X92" s="12">
        <v>99.156669853803436</v>
      </c>
      <c r="Y92" s="12">
        <v>98.997475322433772</v>
      </c>
      <c r="Z92" s="12">
        <v>99.06241468821419</v>
      </c>
      <c r="AA92" s="12">
        <v>98.54666050074043</v>
      </c>
      <c r="AB92" s="12">
        <v>99.76143020850273</v>
      </c>
      <c r="AC92" s="12">
        <v>99.230895498049264</v>
      </c>
      <c r="AD92" s="12">
        <v>99.319472050410923</v>
      </c>
      <c r="AE92" s="12">
        <v>99.314041616301736</v>
      </c>
      <c r="AF92" s="12">
        <v>98.834215242773908</v>
      </c>
      <c r="AG92" s="13">
        <v>92.35365994838989</v>
      </c>
      <c r="AH92" s="12">
        <v>98.753713304906597</v>
      </c>
      <c r="AI92" s="9">
        <f t="shared" si="17"/>
        <v>99.076337185337479</v>
      </c>
      <c r="AJ92" s="11">
        <f t="shared" si="18"/>
        <v>0.308754119537136</v>
      </c>
      <c r="AL92" s="5">
        <v>89.446296387373309</v>
      </c>
      <c r="AM92" s="5">
        <v>89.724495816579392</v>
      </c>
      <c r="AN92" s="5">
        <v>89.898312391650137</v>
      </c>
      <c r="AO92" s="5">
        <v>88.958519495024873</v>
      </c>
    </row>
    <row r="93" spans="1:41" ht="40.15" customHeight="1" x14ac:dyDescent="0.25">
      <c r="A93" s="6">
        <v>1.77495741844177</v>
      </c>
      <c r="B93" s="6">
        <f t="shared" si="0"/>
        <v>98.882804076358056</v>
      </c>
      <c r="C93" s="6">
        <f t="shared" si="1"/>
        <v>99.8109048504474</v>
      </c>
      <c r="D93" s="6">
        <f t="shared" si="2"/>
        <v>100.06939941476367</v>
      </c>
      <c r="E93" s="6">
        <f t="shared" si="3"/>
        <v>100.22612070867325</v>
      </c>
      <c r="F93" s="6">
        <f t="shared" si="4"/>
        <v>100.02961483093107</v>
      </c>
      <c r="G93" s="6">
        <f t="shared" si="5"/>
        <v>98.252759075727667</v>
      </c>
      <c r="H93" s="6">
        <f t="shared" si="6"/>
        <v>99.397014611479037</v>
      </c>
      <c r="I93" s="6">
        <f t="shared" si="7"/>
        <v>98.99038697367871</v>
      </c>
      <c r="J93" s="6">
        <f t="shared" si="8"/>
        <v>99.216243690523797</v>
      </c>
      <c r="K93" s="6">
        <f t="shared" si="9"/>
        <v>98.633965630553533</v>
      </c>
      <c r="L93" s="6">
        <f t="shared" si="10"/>
        <v>100.41700440607926</v>
      </c>
      <c r="M93" s="6">
        <f t="shared" si="11"/>
        <v>99.71432282320248</v>
      </c>
      <c r="N93" s="6">
        <f t="shared" si="12"/>
        <v>99.431967112977219</v>
      </c>
      <c r="O93" s="6">
        <f t="shared" si="13"/>
        <v>98.544506958882508</v>
      </c>
      <c r="P93" s="6">
        <f t="shared" si="14"/>
        <v>99.12982886700236</v>
      </c>
      <c r="Q93" s="7">
        <f t="shared" si="15"/>
        <v>99.383122935418669</v>
      </c>
      <c r="R93" s="8">
        <f t="shared" si="16"/>
        <v>0.65479308212970067</v>
      </c>
      <c r="T93" s="12">
        <v>99.963032039527491</v>
      </c>
      <c r="U93" s="12">
        <v>99.394646271154613</v>
      </c>
      <c r="V93" s="12">
        <v>99.367259326544385</v>
      </c>
      <c r="W93" s="12">
        <v>99.248236179754443</v>
      </c>
      <c r="X93" s="12">
        <v>98.515596284179352</v>
      </c>
      <c r="Y93" s="12">
        <v>99.764591950761954</v>
      </c>
      <c r="Z93" s="12">
        <v>99.35156014192998</v>
      </c>
      <c r="AA93" s="12">
        <v>99.118937356673271</v>
      </c>
      <c r="AB93" s="12">
        <v>99.183537625421224</v>
      </c>
      <c r="AC93" s="12">
        <v>100.07579697724421</v>
      </c>
      <c r="AD93" s="12">
        <v>99.422286225119606</v>
      </c>
      <c r="AE93" s="12">
        <v>99.273481026704673</v>
      </c>
      <c r="AF93" s="12">
        <v>99.871497974828159</v>
      </c>
      <c r="AG93" s="13">
        <v>93.292127404519434</v>
      </c>
      <c r="AH93" s="12">
        <v>99.360041174044198</v>
      </c>
      <c r="AI93" s="9">
        <f t="shared" si="17"/>
        <v>99.422178610991992</v>
      </c>
      <c r="AJ93" s="11">
        <f t="shared" si="18"/>
        <v>0.39948617177936824</v>
      </c>
      <c r="AL93" s="5">
        <v>92.716600318124748</v>
      </c>
      <c r="AM93" s="5">
        <v>93.128625087672717</v>
      </c>
      <c r="AN93" s="5">
        <v>93.438857091655578</v>
      </c>
      <c r="AO93" s="5">
        <v>92.549456696028187</v>
      </c>
    </row>
    <row r="94" spans="1:41" ht="40.15" customHeight="1" x14ac:dyDescent="0.25">
      <c r="A94" s="6">
        <v>2.0633749961853001</v>
      </c>
      <c r="B94" s="6">
        <f t="shared" si="0"/>
        <v>99.181309879011195</v>
      </c>
      <c r="C94" s="6">
        <f t="shared" si="1"/>
        <v>100.10786963928038</v>
      </c>
      <c r="D94" s="6">
        <f t="shared" si="2"/>
        <v>99.179235088841551</v>
      </c>
      <c r="E94" s="6">
        <f t="shared" si="3"/>
        <v>100.22576931008113</v>
      </c>
      <c r="F94" s="6">
        <f t="shared" si="4"/>
        <v>100.39852328454815</v>
      </c>
      <c r="G94" s="6">
        <f t="shared" si="5"/>
        <v>98.468355988691286</v>
      </c>
      <c r="H94" s="6">
        <f t="shared" si="6"/>
        <v>100.02333720781517</v>
      </c>
      <c r="I94" s="6">
        <f t="shared" si="7"/>
        <v>99.424909013010861</v>
      </c>
      <c r="J94" s="6">
        <f t="shared" si="8"/>
        <v>99.891765043680081</v>
      </c>
      <c r="K94" s="6">
        <f t="shared" si="9"/>
        <v>98.708252691185507</v>
      </c>
      <c r="L94" s="6">
        <f t="shared" si="10"/>
        <v>100.11709091667281</v>
      </c>
      <c r="M94" s="6">
        <f t="shared" si="11"/>
        <v>99.621161875792069</v>
      </c>
      <c r="N94" s="6">
        <f t="shared" si="12"/>
        <v>99.4796872630763</v>
      </c>
      <c r="O94" s="6">
        <f t="shared" si="13"/>
        <v>98.445318223140944</v>
      </c>
      <c r="P94" s="6">
        <f t="shared" si="14"/>
        <v>99.181033112203991</v>
      </c>
      <c r="Q94" s="7">
        <f t="shared" si="15"/>
        <v>99.496907902468763</v>
      </c>
      <c r="R94" s="8">
        <f t="shared" si="16"/>
        <v>0.63482516304486714</v>
      </c>
      <c r="T94" s="12">
        <v>99.977583425194837</v>
      </c>
      <c r="U94" s="12">
        <v>99.250425437776329</v>
      </c>
      <c r="V94" s="12">
        <v>98.791763109918435</v>
      </c>
      <c r="W94" s="12">
        <v>98.941009806992724</v>
      </c>
      <c r="X94" s="12">
        <v>99.148250907915269</v>
      </c>
      <c r="Y94" s="12">
        <v>99.80247073361781</v>
      </c>
      <c r="Z94" s="12">
        <v>99.590243910878613</v>
      </c>
      <c r="AA94" s="12">
        <v>98.921503521664391</v>
      </c>
      <c r="AB94" s="12">
        <v>99.624727393751897</v>
      </c>
      <c r="AC94" s="12">
        <v>99.439860248369115</v>
      </c>
      <c r="AD94" s="12">
        <v>99.765045285013215</v>
      </c>
      <c r="AE94" s="12">
        <v>98.945059871197003</v>
      </c>
      <c r="AF94" s="12">
        <v>100.05567445373049</v>
      </c>
      <c r="AG94" s="13">
        <v>99.925057043734157</v>
      </c>
      <c r="AH94" s="12">
        <v>99.317752051247638</v>
      </c>
      <c r="AI94" s="9">
        <f t="shared" si="17"/>
        <v>99.397955011233407</v>
      </c>
      <c r="AJ94" s="11">
        <f t="shared" si="18"/>
        <v>0.4165837421675051</v>
      </c>
      <c r="AL94" s="5">
        <v>94.947713686295117</v>
      </c>
      <c r="AM94" s="5">
        <v>95.260158857924523</v>
      </c>
      <c r="AN94" s="5">
        <v>96.028051055531733</v>
      </c>
      <c r="AO94" s="5">
        <v>95.659497225222594</v>
      </c>
    </row>
    <row r="95" spans="1:41" ht="40.15" customHeight="1" x14ac:dyDescent="0.25">
      <c r="A95" s="6">
        <v>2.3986580371856698</v>
      </c>
      <c r="B95" s="6">
        <f t="shared" si="0"/>
        <v>100.35882812890196</v>
      </c>
      <c r="C95" s="6">
        <f t="shared" si="1"/>
        <v>99.09600069790055</v>
      </c>
      <c r="D95" s="6">
        <f t="shared" si="2"/>
        <v>99.866321356890211</v>
      </c>
      <c r="E95" s="6">
        <f t="shared" si="3"/>
        <v>100.22372091341008</v>
      </c>
      <c r="F95" s="6">
        <f t="shared" si="4"/>
        <v>99.890614412097037</v>
      </c>
      <c r="G95" s="6">
        <f t="shared" si="5"/>
        <v>99.594701320376316</v>
      </c>
      <c r="H95" s="6">
        <f t="shared" si="6"/>
        <v>100.1097590655053</v>
      </c>
      <c r="I95" s="6">
        <f t="shared" si="7"/>
        <v>99.283815149118752</v>
      </c>
      <c r="J95" s="6">
        <f t="shared" si="8"/>
        <v>100.12492971344112</v>
      </c>
      <c r="K95" s="6">
        <f t="shared" si="9"/>
        <v>98.333811134474971</v>
      </c>
      <c r="L95" s="6">
        <f t="shared" si="10"/>
        <v>100.03246931743061</v>
      </c>
      <c r="M95" s="6">
        <f t="shared" si="11"/>
        <v>99.936565710284981</v>
      </c>
      <c r="N95" s="6">
        <f t="shared" si="12"/>
        <v>100.50154035593654</v>
      </c>
      <c r="O95" s="6">
        <f t="shared" si="13"/>
        <v>98.828275377901775</v>
      </c>
      <c r="P95" s="6">
        <f t="shared" si="14"/>
        <v>99.746387057433225</v>
      </c>
      <c r="Q95" s="7">
        <f t="shared" si="15"/>
        <v>99.728515980740212</v>
      </c>
      <c r="R95" s="8">
        <f t="shared" si="16"/>
        <v>0.60327745321655524</v>
      </c>
      <c r="T95" s="12">
        <v>99.749872855345956</v>
      </c>
      <c r="U95" s="12">
        <v>98.928724502095307</v>
      </c>
      <c r="V95" s="12">
        <v>99.625771155254313</v>
      </c>
      <c r="W95" s="12">
        <v>99.201874966372245</v>
      </c>
      <c r="X95" s="12">
        <v>99.1296783843041</v>
      </c>
      <c r="Y95" s="12">
        <v>99.607593578760628</v>
      </c>
      <c r="Z95" s="12">
        <v>99.848730286692302</v>
      </c>
      <c r="AA95" s="12">
        <v>99.120040502245374</v>
      </c>
      <c r="AB95" s="12">
        <v>99.976413950976081</v>
      </c>
      <c r="AC95" s="12">
        <v>100.05021403823595</v>
      </c>
      <c r="AD95" s="12">
        <v>100.01897098106642</v>
      </c>
      <c r="AE95" s="12">
        <v>99.543245851638346</v>
      </c>
      <c r="AF95" s="12">
        <v>99.969457247254951</v>
      </c>
      <c r="AG95" s="13">
        <v>100.02068138787126</v>
      </c>
      <c r="AH95" s="12">
        <v>98.996336081582754</v>
      </c>
      <c r="AI95" s="9">
        <f t="shared" si="17"/>
        <v>99.554780312987489</v>
      </c>
      <c r="AJ95" s="11">
        <f t="shared" si="18"/>
        <v>0.40583697778770672</v>
      </c>
      <c r="AL95" s="5">
        <v>96.773009487917818</v>
      </c>
      <c r="AM95" s="5">
        <v>97.296050080569856</v>
      </c>
      <c r="AN95" s="5">
        <v>97.604813822514359</v>
      </c>
      <c r="AO95" s="5">
        <v>97.510657745368917</v>
      </c>
    </row>
    <row r="96" spans="1:41" ht="40.15" customHeight="1" x14ac:dyDescent="0.25">
      <c r="A96" s="6">
        <v>2.7884223461151101</v>
      </c>
      <c r="B96" s="6">
        <f t="shared" si="0"/>
        <v>99.280245209364324</v>
      </c>
      <c r="C96" s="6">
        <f t="shared" si="1"/>
        <v>99.806311367865774</v>
      </c>
      <c r="D96" s="6">
        <f t="shared" si="2"/>
        <v>99.738277833556836</v>
      </c>
      <c r="E96" s="6">
        <f t="shared" si="3"/>
        <v>100.33249163371376</v>
      </c>
      <c r="F96" s="6">
        <f t="shared" si="4"/>
        <v>100.44712686064163</v>
      </c>
      <c r="G96" s="6">
        <f t="shared" si="5"/>
        <v>98.482332419565154</v>
      </c>
      <c r="H96" s="6">
        <f t="shared" si="6"/>
        <v>99.613113607688803</v>
      </c>
      <c r="I96" s="6">
        <f t="shared" si="7"/>
        <v>98.742309750898286</v>
      </c>
      <c r="J96" s="6">
        <f t="shared" si="8"/>
        <v>99.806768609216164</v>
      </c>
      <c r="K96" s="6">
        <f t="shared" si="9"/>
        <v>99.407369631369932</v>
      </c>
      <c r="L96" s="6">
        <f t="shared" si="10"/>
        <v>100.53383692258589</v>
      </c>
      <c r="M96" s="6">
        <f t="shared" si="11"/>
        <v>99.69079050007339</v>
      </c>
      <c r="N96" s="6">
        <f t="shared" si="12"/>
        <v>99.537698550286052</v>
      </c>
      <c r="O96" s="6">
        <f t="shared" si="13"/>
        <v>99.596528915092705</v>
      </c>
      <c r="P96" s="6">
        <f t="shared" si="14"/>
        <v>98.898765359627276</v>
      </c>
      <c r="Q96" s="7">
        <f t="shared" si="15"/>
        <v>99.594264478103057</v>
      </c>
      <c r="R96" s="8">
        <f t="shared" si="16"/>
        <v>0.58908922766804361</v>
      </c>
      <c r="T96" s="12">
        <v>99.600216973114655</v>
      </c>
      <c r="U96" s="12">
        <v>99.077705002580416</v>
      </c>
      <c r="V96" s="12">
        <v>99.223087550599672</v>
      </c>
      <c r="W96" s="12">
        <v>99.318825068341809</v>
      </c>
      <c r="X96" s="12">
        <v>99.800823890306674</v>
      </c>
      <c r="Y96" s="12">
        <v>99.926357493229489</v>
      </c>
      <c r="Z96" s="12">
        <v>100.24484730330234</v>
      </c>
      <c r="AA96" s="12">
        <v>99.653933736748556</v>
      </c>
      <c r="AB96" s="12">
        <v>99.672745288892997</v>
      </c>
      <c r="AC96" s="12">
        <v>100.41399642682937</v>
      </c>
      <c r="AD96" s="12">
        <v>99.905353452504983</v>
      </c>
      <c r="AE96" s="12">
        <v>99.561613071148415</v>
      </c>
      <c r="AF96" s="12">
        <v>100.27352992094178</v>
      </c>
      <c r="AG96" s="13">
        <v>99.904778976536448</v>
      </c>
      <c r="AH96" s="12">
        <v>99.610988214333645</v>
      </c>
      <c r="AI96" s="9">
        <f t="shared" si="17"/>
        <v>99.734573099491072</v>
      </c>
      <c r="AJ96" s="11">
        <f t="shared" si="18"/>
        <v>0.39441403118369495</v>
      </c>
      <c r="AL96" s="5">
        <v>98.889066081192524</v>
      </c>
      <c r="AM96" s="5">
        <v>98.082177238131479</v>
      </c>
      <c r="AN96" s="5">
        <v>99.090703189306495</v>
      </c>
      <c r="AO96" s="5">
        <v>98.086453517082134</v>
      </c>
    </row>
    <row r="97" spans="1:41" ht="40.15" customHeight="1" x14ac:dyDescent="0.25">
      <c r="A97" s="6">
        <v>3.2415204048156698</v>
      </c>
      <c r="B97" s="6">
        <f t="shared" si="0"/>
        <v>99.508712478757602</v>
      </c>
      <c r="C97" s="6">
        <f t="shared" si="1"/>
        <v>99.750764969252614</v>
      </c>
      <c r="D97" s="6">
        <f t="shared" si="2"/>
        <v>99.87759159644304</v>
      </c>
      <c r="E97" s="6">
        <f t="shared" si="3"/>
        <v>100.1019655865931</v>
      </c>
      <c r="F97" s="6">
        <f t="shared" si="4"/>
        <v>100.46848919894937</v>
      </c>
      <c r="G97" s="6">
        <f t="shared" si="5"/>
        <v>99.870114506965152</v>
      </c>
      <c r="H97" s="6">
        <f t="shared" si="6"/>
        <v>99.692874603715026</v>
      </c>
      <c r="I97" s="6">
        <f t="shared" si="7"/>
        <v>99.793617416793083</v>
      </c>
      <c r="J97" s="6">
        <f t="shared" si="8"/>
        <v>99.652074735956376</v>
      </c>
      <c r="K97" s="6">
        <f t="shared" si="9"/>
        <v>99.202482585914112</v>
      </c>
      <c r="L97" s="6">
        <f t="shared" si="10"/>
        <v>99.96361903867475</v>
      </c>
      <c r="M97" s="6">
        <f t="shared" si="11"/>
        <v>99.789669294775777</v>
      </c>
      <c r="N97" s="6">
        <f t="shared" si="12"/>
        <v>100.16382690559924</v>
      </c>
      <c r="O97" s="6">
        <f t="shared" si="13"/>
        <v>99.205448426746031</v>
      </c>
      <c r="P97" s="6">
        <f t="shared" si="14"/>
        <v>98.77624393954531</v>
      </c>
      <c r="Q97" s="7">
        <f t="shared" si="15"/>
        <v>99.721166352312054</v>
      </c>
      <c r="R97" s="8">
        <f t="shared" si="16"/>
        <v>0.42209430053086489</v>
      </c>
      <c r="T97" s="12">
        <v>99.935604694261087</v>
      </c>
      <c r="U97" s="12">
        <v>99.640287434464298</v>
      </c>
      <c r="V97" s="12">
        <v>99.641669498745173</v>
      </c>
      <c r="W97" s="12">
        <v>99.00278292771651</v>
      </c>
      <c r="X97" s="12">
        <v>99.584892134311943</v>
      </c>
      <c r="Y97" s="12">
        <v>99.379100910324027</v>
      </c>
      <c r="Z97" s="12">
        <v>100.05421747587626</v>
      </c>
      <c r="AA97" s="12">
        <v>98.890250165654479</v>
      </c>
      <c r="AB97" s="12">
        <v>99.600797524771366</v>
      </c>
      <c r="AC97" s="12">
        <v>100.24568241883681</v>
      </c>
      <c r="AD97" s="12">
        <v>99.925699595296152</v>
      </c>
      <c r="AE97" s="12">
        <v>99.98592553479574</v>
      </c>
      <c r="AF97" s="12">
        <v>100.28824931985505</v>
      </c>
      <c r="AG97" s="13">
        <v>100.33385989087935</v>
      </c>
      <c r="AH97" s="12">
        <v>99.363783986601661</v>
      </c>
      <c r="AI97" s="9">
        <f t="shared" si="17"/>
        <v>99.681353115822191</v>
      </c>
      <c r="AJ97" s="11">
        <f t="shared" si="18"/>
        <v>0.42430892688480731</v>
      </c>
      <c r="AL97" s="5">
        <v>99.310584202739676</v>
      </c>
      <c r="AM97" s="5">
        <v>99.033552582048486</v>
      </c>
      <c r="AN97" s="5">
        <v>98.753266073191838</v>
      </c>
      <c r="AO97" s="5">
        <v>98.782348702717783</v>
      </c>
    </row>
    <row r="98" spans="1:41" ht="40.15" customHeight="1" x14ac:dyDescent="0.25">
      <c r="A98" s="6">
        <v>3.7682435512542698</v>
      </c>
      <c r="B98" s="6">
        <f t="shared" si="0"/>
        <v>100.12527191739167</v>
      </c>
      <c r="C98" s="6">
        <f t="shared" si="1"/>
        <v>100.37275725142987</v>
      </c>
      <c r="D98" s="6">
        <f t="shared" si="2"/>
        <v>100.01689564360549</v>
      </c>
      <c r="E98" s="6">
        <f t="shared" si="3"/>
        <v>100.88665578416654</v>
      </c>
      <c r="F98" s="6">
        <f t="shared" si="4"/>
        <v>101.02839678705624</v>
      </c>
      <c r="G98" s="6">
        <f t="shared" si="5"/>
        <v>99.278142732763698</v>
      </c>
      <c r="H98" s="6">
        <f t="shared" si="6"/>
        <v>100.08182537930222</v>
      </c>
      <c r="I98" s="6">
        <f t="shared" si="7"/>
        <v>99.246763303142203</v>
      </c>
      <c r="J98" s="6">
        <f t="shared" si="8"/>
        <v>99.205304183550254</v>
      </c>
      <c r="K98" s="6">
        <f t="shared" si="9"/>
        <v>99.573157270705707</v>
      </c>
      <c r="L98" s="6">
        <f t="shared" si="10"/>
        <v>100.58847519220295</v>
      </c>
      <c r="M98" s="6">
        <f t="shared" si="11"/>
        <v>99.905424961323831</v>
      </c>
      <c r="N98" s="6">
        <f t="shared" si="12"/>
        <v>99.758505524856929</v>
      </c>
      <c r="O98" s="6">
        <f t="shared" si="13"/>
        <v>99.570468456839833</v>
      </c>
      <c r="P98" s="6">
        <f t="shared" si="14"/>
        <v>98.66934813976097</v>
      </c>
      <c r="Q98" s="7">
        <f t="shared" si="15"/>
        <v>99.887159501873214</v>
      </c>
      <c r="R98" s="8">
        <f t="shared" si="16"/>
        <v>0.65928879544726804</v>
      </c>
      <c r="T98" s="12">
        <v>100.26930147613488</v>
      </c>
      <c r="U98" s="12">
        <v>99.835214782756822</v>
      </c>
      <c r="V98" s="12">
        <v>99.826011386965234</v>
      </c>
      <c r="W98" s="12">
        <v>99.666310637227866</v>
      </c>
      <c r="X98" s="12">
        <v>99.254766274809342</v>
      </c>
      <c r="Y98" s="12">
        <v>100.24394121806975</v>
      </c>
      <c r="Z98" s="12">
        <v>99.932388551224122</v>
      </c>
      <c r="AA98" s="12">
        <v>99.369300262344083</v>
      </c>
      <c r="AB98" s="12">
        <v>99.834031230541939</v>
      </c>
      <c r="AC98" s="12">
        <v>100.44127651412566</v>
      </c>
      <c r="AD98" s="12">
        <v>99.948525196348612</v>
      </c>
      <c r="AE98" s="12">
        <v>100.00667667517527</v>
      </c>
      <c r="AF98" s="12">
        <v>100.22617694557418</v>
      </c>
      <c r="AG98" s="13">
        <v>99.241219372836355</v>
      </c>
      <c r="AH98" s="12">
        <v>99.694836533826319</v>
      </c>
      <c r="AI98" s="9">
        <f t="shared" si="17"/>
        <v>99.896339834651698</v>
      </c>
      <c r="AJ98" s="11">
        <f t="shared" si="18"/>
        <v>0.33710780431780918</v>
      </c>
      <c r="AL98" s="5">
        <v>99.109189035062187</v>
      </c>
      <c r="AM98" s="5">
        <v>98.544075327698536</v>
      </c>
      <c r="AN98" s="5">
        <v>99.898327314909523</v>
      </c>
      <c r="AO98" s="5">
        <v>98.806834907461905</v>
      </c>
    </row>
    <row r="99" spans="1:41" ht="40.15" customHeight="1" x14ac:dyDescent="0.25">
      <c r="A99" s="6">
        <v>4.38055515289307</v>
      </c>
      <c r="B99" s="6">
        <f t="shared" si="0"/>
        <v>99.408906257279284</v>
      </c>
      <c r="C99" s="6">
        <f t="shared" si="1"/>
        <v>99.724053289030039</v>
      </c>
      <c r="D99" s="6">
        <f t="shared" si="2"/>
        <v>99.659658196952094</v>
      </c>
      <c r="E99" s="6">
        <f t="shared" si="3"/>
        <v>100.98449029462802</v>
      </c>
      <c r="F99" s="6">
        <f t="shared" si="4"/>
        <v>101.30640763988525</v>
      </c>
      <c r="G99" s="6">
        <f t="shared" si="5"/>
        <v>99.335331187964556</v>
      </c>
      <c r="H99" s="6">
        <f t="shared" si="6"/>
        <v>99.352396515127495</v>
      </c>
      <c r="I99" s="6">
        <f t="shared" si="7"/>
        <v>99.965174522882819</v>
      </c>
      <c r="J99" s="6">
        <f t="shared" si="8"/>
        <v>99.568510316489807</v>
      </c>
      <c r="K99" s="6">
        <f t="shared" si="9"/>
        <v>99.41167074714275</v>
      </c>
      <c r="L99" s="6">
        <f t="shared" si="10"/>
        <v>99.864126064352504</v>
      </c>
      <c r="M99" s="6">
        <f t="shared" si="11"/>
        <v>99.592626436282501</v>
      </c>
      <c r="N99" s="6">
        <f t="shared" si="12"/>
        <v>99.643030127461728</v>
      </c>
      <c r="O99" s="6">
        <f t="shared" si="13"/>
        <v>100.05247728322098</v>
      </c>
      <c r="P99" s="6">
        <f t="shared" si="14"/>
        <v>99.156997314575818</v>
      </c>
      <c r="Q99" s="7">
        <f t="shared" si="15"/>
        <v>99.801723746218372</v>
      </c>
      <c r="R99" s="8">
        <f t="shared" si="16"/>
        <v>0.60044882712523751</v>
      </c>
      <c r="T99" s="12">
        <v>100.05535887513437</v>
      </c>
      <c r="U99" s="12">
        <v>99.220334413521144</v>
      </c>
      <c r="V99" s="12">
        <v>99.371457203758268</v>
      </c>
      <c r="W99" s="12">
        <v>98.998555437611117</v>
      </c>
      <c r="X99" s="12">
        <v>99.59182318479003</v>
      </c>
      <c r="Y99" s="12">
        <v>99.572797875552581</v>
      </c>
      <c r="Z99" s="12">
        <v>99.970537584908087</v>
      </c>
      <c r="AA99" s="12">
        <v>99.669567720353328</v>
      </c>
      <c r="AB99" s="12">
        <v>99.613511986767051</v>
      </c>
      <c r="AC99" s="12">
        <v>100.45383900330522</v>
      </c>
      <c r="AD99" s="12">
        <v>100.25891586625136</v>
      </c>
      <c r="AE99" s="12">
        <v>100.15264728898143</v>
      </c>
      <c r="AF99" s="12">
        <v>100.23566092191945</v>
      </c>
      <c r="AG99" s="13">
        <v>100.07439772646643</v>
      </c>
      <c r="AH99" s="12">
        <v>99.74471222896446</v>
      </c>
      <c r="AI99" s="9">
        <f t="shared" si="17"/>
        <v>99.779265685129843</v>
      </c>
      <c r="AJ99" s="11">
        <f t="shared" si="18"/>
        <v>0.42537966900274221</v>
      </c>
      <c r="AL99" s="5">
        <v>98.861894299034262</v>
      </c>
      <c r="AM99" s="5">
        <v>99.262343224544324</v>
      </c>
      <c r="AN99" s="5">
        <v>99.348250672297908</v>
      </c>
      <c r="AO99" s="5">
        <v>98.666989941927469</v>
      </c>
    </row>
    <row r="100" spans="1:41" ht="40.15" customHeight="1" x14ac:dyDescent="0.25">
      <c r="A100" s="6">
        <v>5.0923633575439498</v>
      </c>
      <c r="B100" s="6">
        <f t="shared" si="0"/>
        <v>100.23907535285781</v>
      </c>
      <c r="C100" s="6">
        <f t="shared" si="1"/>
        <v>100.31508781464873</v>
      </c>
      <c r="D100" s="6">
        <f t="shared" si="2"/>
        <v>99.575656049388513</v>
      </c>
      <c r="E100" s="6">
        <f t="shared" si="3"/>
        <v>100.9205186094695</v>
      </c>
      <c r="F100" s="6">
        <f t="shared" si="4"/>
        <v>100.7197695872011</v>
      </c>
      <c r="G100" s="6">
        <f t="shared" si="5"/>
        <v>99.15739670313009</v>
      </c>
      <c r="H100" s="6">
        <f t="shared" si="6"/>
        <v>99.781917260485969</v>
      </c>
      <c r="I100" s="6">
        <f t="shared" si="7"/>
        <v>99.964188042371958</v>
      </c>
      <c r="J100" s="6">
        <f t="shared" si="8"/>
        <v>99.880136719366035</v>
      </c>
      <c r="K100" s="6">
        <f t="shared" si="9"/>
        <v>98.739800243506537</v>
      </c>
      <c r="L100" s="6">
        <f t="shared" si="10"/>
        <v>99.719119019383839</v>
      </c>
      <c r="M100" s="6">
        <f t="shared" si="11"/>
        <v>100.11433389000368</v>
      </c>
      <c r="N100" s="6">
        <f t="shared" si="12"/>
        <v>99.768659867711534</v>
      </c>
      <c r="O100" s="6">
        <f t="shared" si="13"/>
        <v>99.503233936564712</v>
      </c>
      <c r="P100" s="6">
        <f t="shared" si="14"/>
        <v>99.970931266273553</v>
      </c>
      <c r="Q100" s="7">
        <f t="shared" si="15"/>
        <v>99.891321624157584</v>
      </c>
      <c r="R100" s="8">
        <f t="shared" si="16"/>
        <v>0.55286027241722424</v>
      </c>
      <c r="T100" s="12">
        <v>100.37528768815977</v>
      </c>
      <c r="U100" s="12">
        <v>98.94458762575043</v>
      </c>
      <c r="V100" s="12">
        <v>99.890430938890958</v>
      </c>
      <c r="W100" s="12">
        <v>98.969708111808401</v>
      </c>
      <c r="X100" s="12">
        <v>99.265600246915881</v>
      </c>
      <c r="Y100" s="12">
        <v>99.771195708459217</v>
      </c>
      <c r="Z100" s="12">
        <v>99.975497247639495</v>
      </c>
      <c r="AA100" s="12">
        <v>99.139246924159835</v>
      </c>
      <c r="AB100" s="12">
        <v>99.764593352103617</v>
      </c>
      <c r="AC100" s="12">
        <v>100.98706683208324</v>
      </c>
      <c r="AD100" s="12">
        <v>100.24368490836058</v>
      </c>
      <c r="AE100" s="12">
        <v>100.07704051749238</v>
      </c>
      <c r="AF100" s="12">
        <v>100.23985093263283</v>
      </c>
      <c r="AG100" s="13">
        <v>100.17512333023373</v>
      </c>
      <c r="AH100" s="12">
        <v>99.609435180077426</v>
      </c>
      <c r="AI100" s="9">
        <f t="shared" si="17"/>
        <v>99.803801872466721</v>
      </c>
      <c r="AJ100" s="11">
        <f t="shared" si="18"/>
        <v>0.58359797793048229</v>
      </c>
      <c r="AL100" s="5">
        <v>99.580095737181878</v>
      </c>
      <c r="AM100" s="5">
        <v>98.840952033252151</v>
      </c>
      <c r="AN100" s="5">
        <v>100.00000118438565</v>
      </c>
      <c r="AO100" s="5">
        <v>99.53778167360619</v>
      </c>
    </row>
    <row r="101" spans="1:41" ht="40.15" customHeight="1" x14ac:dyDescent="0.25">
      <c r="A101" s="6">
        <v>5.9198346138000497</v>
      </c>
      <c r="B101" s="6">
        <f t="shared" si="0"/>
        <v>100.88196088586625</v>
      </c>
      <c r="C101" s="6">
        <f t="shared" si="1"/>
        <v>99.639151062657803</v>
      </c>
      <c r="D101" s="6">
        <f t="shared" si="2"/>
        <v>98.859111706922477</v>
      </c>
      <c r="E101" s="6">
        <f t="shared" si="3"/>
        <v>100.75495844840209</v>
      </c>
      <c r="F101" s="6">
        <f t="shared" si="4"/>
        <v>100.8233063211089</v>
      </c>
      <c r="G101" s="6">
        <f t="shared" si="5"/>
        <v>99.242947781595674</v>
      </c>
      <c r="H101" s="6">
        <f t="shared" si="6"/>
        <v>99.726041824082614</v>
      </c>
      <c r="I101" s="6">
        <f t="shared" si="7"/>
        <v>100.13331967344419</v>
      </c>
      <c r="J101" s="6">
        <f t="shared" si="8"/>
        <v>99.799490710210563</v>
      </c>
      <c r="K101" s="6">
        <f t="shared" si="9"/>
        <v>100.19797809527759</v>
      </c>
      <c r="L101" s="6">
        <f t="shared" si="10"/>
        <v>100.57257021645825</v>
      </c>
      <c r="M101" s="6">
        <f t="shared" si="11"/>
        <v>100.49273395333039</v>
      </c>
      <c r="N101" s="6">
        <f t="shared" si="12"/>
        <v>100.2222380529421</v>
      </c>
      <c r="O101" s="6">
        <f t="shared" si="13"/>
        <v>99.801147372896565</v>
      </c>
      <c r="P101" s="6">
        <f t="shared" si="14"/>
        <v>98.898501953625868</v>
      </c>
      <c r="Q101" s="7">
        <f t="shared" si="15"/>
        <v>100.00303053725474</v>
      </c>
      <c r="R101" s="8">
        <f t="shared" si="16"/>
        <v>0.65876285021188252</v>
      </c>
      <c r="T101" s="12">
        <v>100.24603166963058</v>
      </c>
      <c r="U101" s="12">
        <v>99.052351745123303</v>
      </c>
      <c r="V101" s="12">
        <v>99.773776099222331</v>
      </c>
      <c r="W101" s="12">
        <v>99.951285823664875</v>
      </c>
      <c r="X101" s="12">
        <v>99.618874469180227</v>
      </c>
      <c r="Y101" s="12">
        <v>99.390902806610285</v>
      </c>
      <c r="Z101" s="12">
        <v>100.37124661483195</v>
      </c>
      <c r="AA101" s="12">
        <v>99.801470325018826</v>
      </c>
      <c r="AB101" s="12">
        <v>100.16429780446889</v>
      </c>
      <c r="AC101" s="12">
        <v>100.71481371597532</v>
      </c>
      <c r="AD101" s="12">
        <v>100.06089257788756</v>
      </c>
      <c r="AE101" s="12">
        <v>99.969110833147255</v>
      </c>
      <c r="AF101" s="12">
        <v>100.05462904187586</v>
      </c>
      <c r="AG101" s="13">
        <v>99.705082960821883</v>
      </c>
      <c r="AH101" s="12">
        <v>99.888678504514985</v>
      </c>
      <c r="AI101" s="9">
        <f t="shared" si="17"/>
        <v>99.93274014508232</v>
      </c>
      <c r="AJ101" s="11">
        <f t="shared" si="18"/>
        <v>0.4114019279315474</v>
      </c>
      <c r="AL101" s="5">
        <v>99.977791821498286</v>
      </c>
      <c r="AM101" s="5">
        <v>99.332145425322977</v>
      </c>
      <c r="AN101" s="5">
        <v>99.31285305070314</v>
      </c>
      <c r="AO101" s="5">
        <v>99.123013241313572</v>
      </c>
    </row>
    <row r="102" spans="1:41" ht="40.15" customHeight="1" x14ac:dyDescent="0.25">
      <c r="A102" s="6">
        <v>6.8817639350891104</v>
      </c>
      <c r="B102" s="6">
        <f t="shared" si="0"/>
        <v>100.72145460222939</v>
      </c>
      <c r="C102" s="6">
        <f t="shared" si="1"/>
        <v>100.1021663867473</v>
      </c>
      <c r="D102" s="6">
        <f t="shared" si="2"/>
        <v>99.019926366472816</v>
      </c>
      <c r="E102" s="6">
        <f t="shared" si="3"/>
        <v>100.78642147844188</v>
      </c>
      <c r="F102" s="6">
        <f t="shared" si="4"/>
        <v>100.90931652335304</v>
      </c>
      <c r="G102" s="6">
        <f t="shared" si="5"/>
        <v>99.806565840391471</v>
      </c>
      <c r="H102" s="6">
        <f t="shared" si="6"/>
        <v>99.601106315899983</v>
      </c>
      <c r="I102" s="6">
        <f t="shared" si="7"/>
        <v>99.71683484198482</v>
      </c>
      <c r="J102" s="6">
        <f t="shared" si="8"/>
        <v>98.963384282855955</v>
      </c>
      <c r="K102" s="6">
        <f t="shared" si="9"/>
        <v>99.399935492318392</v>
      </c>
      <c r="L102" s="6">
        <f t="shared" si="10"/>
        <v>100.02724785200408</v>
      </c>
      <c r="M102" s="6">
        <f t="shared" si="11"/>
        <v>100.45898020963904</v>
      </c>
      <c r="N102" s="6">
        <f t="shared" si="12"/>
        <v>99.816916672199824</v>
      </c>
      <c r="O102" s="6">
        <f t="shared" si="13"/>
        <v>100.02913069456878</v>
      </c>
      <c r="P102" s="6">
        <f t="shared" si="14"/>
        <v>99.614637019944922</v>
      </c>
      <c r="Q102" s="7">
        <f t="shared" si="15"/>
        <v>99.931601638603439</v>
      </c>
      <c r="R102" s="8">
        <f t="shared" si="16"/>
        <v>0.59595435479378978</v>
      </c>
      <c r="T102" s="12">
        <v>99.936101116799847</v>
      </c>
      <c r="U102" s="12">
        <v>99.805116458398714</v>
      </c>
      <c r="V102" s="12">
        <v>99.498904458249797</v>
      </c>
      <c r="W102" s="12">
        <v>99.239028251398722</v>
      </c>
      <c r="X102" s="12">
        <v>99.645118252543853</v>
      </c>
      <c r="Y102" s="12">
        <v>99.440941520808266</v>
      </c>
      <c r="Z102" s="12">
        <v>100.08306714193884</v>
      </c>
      <c r="AA102" s="12">
        <v>99.234110137761704</v>
      </c>
      <c r="AB102" s="12">
        <v>99.841725921171019</v>
      </c>
      <c r="AC102" s="12">
        <v>100.29897646692878</v>
      </c>
      <c r="AD102" s="12">
        <v>100.31605800307139</v>
      </c>
      <c r="AE102" s="12">
        <v>100.06260973671333</v>
      </c>
      <c r="AF102" s="12">
        <v>100.40505945884463</v>
      </c>
      <c r="AG102" s="13">
        <v>100.11388580796708</v>
      </c>
      <c r="AH102" s="12">
        <v>99.592204265004796</v>
      </c>
      <c r="AI102" s="9">
        <f t="shared" si="17"/>
        <v>99.814215799259543</v>
      </c>
      <c r="AJ102" s="11">
        <f t="shared" si="18"/>
        <v>0.38924110430739123</v>
      </c>
      <c r="AL102" s="5">
        <v>99.894949770796188</v>
      </c>
      <c r="AM102" s="5">
        <v>99.649918186649586</v>
      </c>
      <c r="AN102" s="5">
        <v>93.251887545283694</v>
      </c>
      <c r="AO102" s="5">
        <v>99.55638292963458</v>
      </c>
    </row>
    <row r="103" spans="1:41" ht="40.15" customHeight="1" x14ac:dyDescent="0.25">
      <c r="A103" s="6">
        <v>8</v>
      </c>
      <c r="B103" s="6">
        <f t="shared" si="0"/>
        <v>100</v>
      </c>
      <c r="C103" s="6">
        <f t="shared" si="1"/>
        <v>100</v>
      </c>
      <c r="D103" s="6">
        <f t="shared" si="2"/>
        <v>100</v>
      </c>
      <c r="E103" s="6">
        <f t="shared" si="3"/>
        <v>100</v>
      </c>
      <c r="F103" s="6">
        <f t="shared" si="4"/>
        <v>100</v>
      </c>
      <c r="G103" s="6">
        <f t="shared" si="5"/>
        <v>100</v>
      </c>
      <c r="H103" s="6">
        <f t="shared" si="6"/>
        <v>100</v>
      </c>
      <c r="I103" s="6">
        <f t="shared" si="7"/>
        <v>100</v>
      </c>
      <c r="J103" s="6">
        <f t="shared" si="8"/>
        <v>100</v>
      </c>
      <c r="K103" s="6">
        <f t="shared" si="9"/>
        <v>100</v>
      </c>
      <c r="L103" s="6">
        <f t="shared" si="10"/>
        <v>100</v>
      </c>
      <c r="M103" s="6">
        <f t="shared" si="11"/>
        <v>100</v>
      </c>
      <c r="N103" s="6">
        <f t="shared" si="12"/>
        <v>100</v>
      </c>
      <c r="O103" s="6">
        <f t="shared" si="13"/>
        <v>100</v>
      </c>
      <c r="P103" s="6">
        <f t="shared" si="14"/>
        <v>100</v>
      </c>
      <c r="Q103" s="7">
        <f t="shared" si="15"/>
        <v>100</v>
      </c>
      <c r="R103" s="8">
        <f t="shared" si="16"/>
        <v>0</v>
      </c>
      <c r="T103" s="12">
        <v>100.00000000546065</v>
      </c>
      <c r="U103" s="12">
        <v>100.00000000607369</v>
      </c>
      <c r="V103" s="12">
        <v>100</v>
      </c>
      <c r="W103" s="12">
        <v>100</v>
      </c>
      <c r="X103" s="12">
        <v>100</v>
      </c>
      <c r="Y103" s="12">
        <v>100</v>
      </c>
      <c r="Z103" s="12">
        <v>100</v>
      </c>
      <c r="AA103" s="12">
        <v>100</v>
      </c>
      <c r="AB103" s="12">
        <v>100</v>
      </c>
      <c r="AC103" s="12">
        <v>100</v>
      </c>
      <c r="AD103" s="12">
        <v>100</v>
      </c>
      <c r="AE103" s="12">
        <v>100</v>
      </c>
      <c r="AF103" s="12">
        <v>100</v>
      </c>
      <c r="AG103" s="13">
        <v>100</v>
      </c>
      <c r="AH103" s="12">
        <v>100</v>
      </c>
      <c r="AI103" s="9">
        <f t="shared" si="17"/>
        <v>100.00000000082387</v>
      </c>
      <c r="AJ103" s="11">
        <f t="shared" si="18"/>
        <v>2.0977181462697115E-9</v>
      </c>
      <c r="AL103" s="5">
        <v>100.00000861991256</v>
      </c>
      <c r="AM103" s="5">
        <v>100.00000272162811</v>
      </c>
      <c r="AN103" s="5">
        <v>99.619044944967982</v>
      </c>
      <c r="AO103" s="5">
        <v>100.000008259577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zeev</cp:lastModifiedBy>
  <dcterms:created xsi:type="dcterms:W3CDTF">2025-05-05T10:34:38Z</dcterms:created>
  <dcterms:modified xsi:type="dcterms:W3CDTF">2025-05-25T15:45:58Z</dcterms:modified>
</cp:coreProperties>
</file>